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30" yWindow="-225" windowWidth="21630" windowHeight="10350" firstSheet="3" activeTab="3"/>
  </bookViews>
  <sheets>
    <sheet name="ABU9_singletons" sheetId="3" r:id="rId1"/>
    <sheet name="ABU65_singletons" sheetId="1" r:id="rId2"/>
    <sheet name="ABU91_singletons" sheetId="4" r:id="rId3"/>
    <sheet name="ABU106_singletons" sheetId="5" r:id="rId4"/>
    <sheet name="ABU123_singletons" sheetId="6" r:id="rId5"/>
    <sheet name="group1_specific_OGs" sheetId="7" r:id="rId6"/>
    <sheet name="group2_specific_OGs" sheetId="8" r:id="rId7"/>
  </sheets>
  <definedNames>
    <definedName name="_xlnm._FilterDatabase" localSheetId="2" hidden="1">ABU91_singletons!$A$2:$D$285</definedName>
  </definedNames>
  <calcPr calcId="145621"/>
</workbook>
</file>

<file path=xl/sharedStrings.xml><?xml version="1.0" encoding="utf-8"?>
<sst xmlns="http://schemas.openxmlformats.org/spreadsheetml/2006/main" count="7749" uniqueCount="5996">
  <si>
    <t>ID</t>
  </si>
  <si>
    <t>ABU65_00802</t>
  </si>
  <si>
    <t>intD_1</t>
  </si>
  <si>
    <t>DLP12 prophage; predicted integrase</t>
  </si>
  <si>
    <t>ABU65_03660</t>
  </si>
  <si>
    <t>intD_3</t>
  </si>
  <si>
    <t>ABU65_00805</t>
  </si>
  <si>
    <t>hypothetical protein</t>
  </si>
  <si>
    <t>ABU65_03658</t>
  </si>
  <si>
    <t>ABU65_00856</t>
  </si>
  <si>
    <t>ABU65_00857</t>
  </si>
  <si>
    <t>ABU65_01026</t>
  </si>
  <si>
    <t>ABU65_05112</t>
  </si>
  <si>
    <t>ABU65_02306</t>
  </si>
  <si>
    <t>insD_1</t>
  </si>
  <si>
    <t>Qin prophage; predicted transposase</t>
  </si>
  <si>
    <t>ABU65_04550</t>
  </si>
  <si>
    <t>insD_2</t>
  </si>
  <si>
    <t>ABU65_03431</t>
  </si>
  <si>
    <t>ABU65_04192</t>
  </si>
  <si>
    <t>ABU65_04599</t>
  </si>
  <si>
    <t>symE_2</t>
  </si>
  <si>
    <t>toxin-like protein of the SOS response</t>
  </si>
  <si>
    <t>ABU65_05099</t>
  </si>
  <si>
    <t>symE_3</t>
  </si>
  <si>
    <t>ABU65_04776</t>
  </si>
  <si>
    <t>ABU65_04783</t>
  </si>
  <si>
    <t>ABU65_04777</t>
  </si>
  <si>
    <t>mbeA_1</t>
  </si>
  <si>
    <t>5.99.1.2</t>
  </si>
  <si>
    <t>DNA relaxase MbeA</t>
  </si>
  <si>
    <t>ABU65_04784</t>
  </si>
  <si>
    <t>mbeA_2</t>
  </si>
  <si>
    <t>ABU65_04780</t>
  </si>
  <si>
    <t>cnl_1</t>
  </si>
  <si>
    <t>Lysis protein for colicin N</t>
  </si>
  <si>
    <t>ABU65_04787</t>
  </si>
  <si>
    <t>cnl_2</t>
  </si>
  <si>
    <t>ABU65_04958</t>
  </si>
  <si>
    <t>ABU65_04961</t>
  </si>
  <si>
    <t>ABU65_04978</t>
  </si>
  <si>
    <t>mbeC_3</t>
  </si>
  <si>
    <t>Mobilization protein MbeC</t>
  </si>
  <si>
    <t>ABU65_04982</t>
  </si>
  <si>
    <t>mbeC_4</t>
  </si>
  <si>
    <t>ABU65_04979</t>
  </si>
  <si>
    <t>mbeA_3</t>
  </si>
  <si>
    <t>ABU65_04983</t>
  </si>
  <si>
    <t>mbeA_4</t>
  </si>
  <si>
    <t>ABU65_04980</t>
  </si>
  <si>
    <t>ABU65_04984</t>
  </si>
  <si>
    <t>ABU65_05033</t>
  </si>
  <si>
    <t>ABU65_05034</t>
  </si>
  <si>
    <t>ABU65_05104</t>
  </si>
  <si>
    <t>ABU65_05106</t>
  </si>
  <si>
    <t>ABU65_00004</t>
  </si>
  <si>
    <t>pka_1</t>
  </si>
  <si>
    <t>peptidyl-lysine acetyltransferase</t>
  </si>
  <si>
    <t>ABU65_00005</t>
  </si>
  <si>
    <t>pka_2</t>
  </si>
  <si>
    <t>ABU65_00013</t>
  </si>
  <si>
    <t>srmB_1</t>
  </si>
  <si>
    <t>SrmB, DEAD-box RNA helicase</t>
  </si>
  <si>
    <t>ABU65_00014</t>
  </si>
  <si>
    <t>srmB_2</t>
  </si>
  <si>
    <t>ABU65_00016</t>
  </si>
  <si>
    <t>nadB_1</t>
  </si>
  <si>
    <t>1.4.3.16</t>
  </si>
  <si>
    <t>L-aspartate oxidase</t>
  </si>
  <si>
    <t>ABU65_00017</t>
  </si>
  <si>
    <t>nadB_2</t>
  </si>
  <si>
    <t>ABU65_00080</t>
  </si>
  <si>
    <t>der_1</t>
  </si>
  <si>
    <t>50S ribosomal subunit stability factor</t>
  </si>
  <si>
    <t>ABU65_00133</t>
  </si>
  <si>
    <t>eutE_1</t>
  </si>
  <si>
    <t>putative aldehyde dehydrogenase, ethanolamine utilization protein</t>
  </si>
  <si>
    <t>ABU65_00134</t>
  </si>
  <si>
    <t>eutE_2</t>
  </si>
  <si>
    <t>ABU65_00156</t>
  </si>
  <si>
    <t>cysU_1</t>
  </si>
  <si>
    <t>sulfate / thiosulfate ABC transporter - membrane subunit</t>
  </si>
  <si>
    <t>ABU65_00188</t>
  </si>
  <si>
    <t>ABU65_00195</t>
  </si>
  <si>
    <t>ypdF_1</t>
  </si>
  <si>
    <t>aminopeptidase</t>
  </si>
  <si>
    <t>ABU65_00196</t>
  </si>
  <si>
    <t>ypdF_2</t>
  </si>
  <si>
    <t>ABU65_00209</t>
  </si>
  <si>
    <t>yfdV_1</t>
  </si>
  <si>
    <t>YfdV AEC Transporter</t>
  </si>
  <si>
    <t>ABU65_00210</t>
  </si>
  <si>
    <t>yfdV_2</t>
  </si>
  <si>
    <t>ABU65_00219</t>
  </si>
  <si>
    <t>sacA_1</t>
  </si>
  <si>
    <t>3.2.1.26</t>
  </si>
  <si>
    <t>Sucrose-6-phosphate hydrolase</t>
  </si>
  <si>
    <t>ABU65_00225</t>
  </si>
  <si>
    <t>fadL_1</t>
  </si>
  <si>
    <t>long-chain fatty acid outer membrane porin; bacteriophage T2 binding protein</t>
  </si>
  <si>
    <t>ABU65_00226</t>
  </si>
  <si>
    <t>fadL_2</t>
  </si>
  <si>
    <t>ABU65_00245</t>
  </si>
  <si>
    <t>mnmC_1</t>
  </si>
  <si>
    <t>2.1.1.61</t>
  </si>
  <si>
    <t>fused 5-methylaminomethyl-2-thiouridine-forming methyltransferase and FAD-dependent demodification enzyme</t>
  </si>
  <si>
    <t>ABU65_00246</t>
  </si>
  <si>
    <t>mnmC_2</t>
  </si>
  <si>
    <t>ABU65_00296</t>
  </si>
  <si>
    <t>yfbM</t>
  </si>
  <si>
    <t>ABU65_00298</t>
  </si>
  <si>
    <t>elaD</t>
  </si>
  <si>
    <t>deubiquitinase</t>
  </si>
  <si>
    <t>ABU65_00375</t>
  </si>
  <si>
    <t>yejO</t>
  </si>
  <si>
    <t>putative autotransporter outer membrane protein</t>
  </si>
  <si>
    <t>ABU65_00385</t>
  </si>
  <si>
    <t>yejF_1</t>
  </si>
  <si>
    <t>peptide ABC transporter - ATP binding subunit</t>
  </si>
  <si>
    <t>ABU65_00391</t>
  </si>
  <si>
    <t>rtn_2</t>
  </si>
  <si>
    <t>putative lipoprotein</t>
  </si>
  <si>
    <t>ABU65_00394</t>
  </si>
  <si>
    <t>lpxT_2</t>
  </si>
  <si>
    <t>protein with low undecaprenyl pyrophosphate phosphatase activity</t>
  </si>
  <si>
    <t>ABU65_00414</t>
  </si>
  <si>
    <t>cirA_1</t>
  </si>
  <si>
    <t>outer membrane receptor involved in uptake of ferric dihyroxybenzoylserine</t>
  </si>
  <si>
    <t>ABU65_00439</t>
  </si>
  <si>
    <t>yehY</t>
  </si>
  <si>
    <t>YehW/YehX/YehY/YehZ ABC transporter</t>
  </si>
  <si>
    <t>ABU65_00451</t>
  </si>
  <si>
    <t>yehM_2</t>
  </si>
  <si>
    <t>ABU65_00454</t>
  </si>
  <si>
    <t>ABU65_00455</t>
  </si>
  <si>
    <t>ABU65_00456</t>
  </si>
  <si>
    <t>yfjQ_1</t>
  </si>
  <si>
    <t>CP4-57 prophage; predicted protein</t>
  </si>
  <si>
    <t>ABU65_00459</t>
  </si>
  <si>
    <t>yeeT_1</t>
  </si>
  <si>
    <t>CP4-44 prophage; predicted protein</t>
  </si>
  <si>
    <t>ABU65_00468</t>
  </si>
  <si>
    <t>ABU65_00472</t>
  </si>
  <si>
    <t>ABU65_00477</t>
  </si>
  <si>
    <t>fimC_1</t>
  </si>
  <si>
    <t>periplasmic chaperone, required for type 1 fimbriae</t>
  </si>
  <si>
    <t>ABU65_00478</t>
  </si>
  <si>
    <t>fimC_2</t>
  </si>
  <si>
    <t>ABU65_00483</t>
  </si>
  <si>
    <t>ABU65_00489</t>
  </si>
  <si>
    <t>ptsI_2</t>
  </si>
  <si>
    <t>2.7.3.9</t>
  </si>
  <si>
    <t>PTS enzyme I</t>
  </si>
  <si>
    <t>ABU65_00493</t>
  </si>
  <si>
    <t>ABU65_00496</t>
  </si>
  <si>
    <t>ABU65_00497</t>
  </si>
  <si>
    <t>ABU65_00503</t>
  </si>
  <si>
    <t>yjiP</t>
  </si>
  <si>
    <t>putative transposase</t>
  </si>
  <si>
    <t>ABU65_00504</t>
  </si>
  <si>
    <t>yjiQ</t>
  </si>
  <si>
    <t>ABU65_00509</t>
  </si>
  <si>
    <t>ABU65_00511</t>
  </si>
  <si>
    <t>mrr</t>
  </si>
  <si>
    <t>restriction of methylated adenine</t>
  </si>
  <si>
    <t>ABU65_00512</t>
  </si>
  <si>
    <t>ABU65_00513</t>
  </si>
  <si>
    <t>ABU65_00517</t>
  </si>
  <si>
    <t>4.1.2.42</t>
  </si>
  <si>
    <t>D-threonine aldolase</t>
  </si>
  <si>
    <t>ABU65_00518</t>
  </si>
  <si>
    <t>dan</t>
  </si>
  <si>
    <t>3.5.1.81</t>
  </si>
  <si>
    <t>D-aminoacylase</t>
  </si>
  <si>
    <t>ABU65_00519</t>
  </si>
  <si>
    <t>tdcF_1</t>
  </si>
  <si>
    <t>putative L-PSP (mRNA) endoribonuclease</t>
  </si>
  <si>
    <t>ABU65_00520</t>
  </si>
  <si>
    <t>putP_1</t>
  </si>
  <si>
    <t>proline:Na+ symporter</t>
  </si>
  <si>
    <t>ABU65_00521</t>
  </si>
  <si>
    <t>yebK_1</t>
  </si>
  <si>
    <t>putative DNA-binding transcriptional regulator</t>
  </si>
  <si>
    <t>ABU65_00523</t>
  </si>
  <si>
    <t>yjjL_1</t>
  </si>
  <si>
    <t>galactonate:H+ symporter</t>
  </si>
  <si>
    <t>ABU65_00525</t>
  </si>
  <si>
    <t>yjjM_1</t>
  </si>
  <si>
    <t>ABU65_00526</t>
  </si>
  <si>
    <t>yjjM_2</t>
  </si>
  <si>
    <t>ABU65_00551</t>
  </si>
  <si>
    <t>yjjW_1</t>
  </si>
  <si>
    <t>putative pyruvate formate lyase activating enzyme</t>
  </si>
  <si>
    <t>ABU65_00552</t>
  </si>
  <si>
    <t>yjjW_2</t>
  </si>
  <si>
    <t>ABU65_00575</t>
  </si>
  <si>
    <t>creD_1</t>
  </si>
  <si>
    <t>putative inner membrane protein</t>
  </si>
  <si>
    <t>ABU65_00588</t>
  </si>
  <si>
    <t>ABU65_00589</t>
  </si>
  <si>
    <t>ABU65_00623</t>
  </si>
  <si>
    <t>ABU65_00624</t>
  </si>
  <si>
    <t>ABU65_00629</t>
  </si>
  <si>
    <t>surA_1</t>
  </si>
  <si>
    <t>5.2.1.8</t>
  </si>
  <si>
    <t>peptidyl-prolyl cis-trans isomerase (PPIase)</t>
  </si>
  <si>
    <t>ABU65_00630</t>
  </si>
  <si>
    <t>surA_2</t>
  </si>
  <si>
    <t>ABU65_00676</t>
  </si>
  <si>
    <t>guaC_1</t>
  </si>
  <si>
    <t>1.7.1.7</t>
  </si>
  <si>
    <t>GMP reductase</t>
  </si>
  <si>
    <t>ABU65_00677</t>
  </si>
  <si>
    <t>guaC_2</t>
  </si>
  <si>
    <t>ABU65_00689</t>
  </si>
  <si>
    <t>lpd_2</t>
  </si>
  <si>
    <t>1.8.1.4</t>
  </si>
  <si>
    <t>E3 monomer</t>
  </si>
  <si>
    <t>ABU65_00694</t>
  </si>
  <si>
    <t>speE_1</t>
  </si>
  <si>
    <t>2.5.1.16</t>
  </si>
  <si>
    <t>spermidine synthase</t>
  </si>
  <si>
    <t>ABU65_00695</t>
  </si>
  <si>
    <t>speE_2</t>
  </si>
  <si>
    <t>ABU65_00699</t>
  </si>
  <si>
    <t>hpt_1</t>
  </si>
  <si>
    <t>2.4.2.8</t>
  </si>
  <si>
    <t>hypoxanthine-guanine phosphoribosyltransferase</t>
  </si>
  <si>
    <t>ABU65_00700</t>
  </si>
  <si>
    <t>hpt_2</t>
  </si>
  <si>
    <t>ABU65_00725</t>
  </si>
  <si>
    <t>mrcB_1</t>
  </si>
  <si>
    <t>2.4.1.129</t>
  </si>
  <si>
    <t>penicillin-binding protein 1B</t>
  </si>
  <si>
    <t>ABU65_00726</t>
  </si>
  <si>
    <t>mrcB_2</t>
  </si>
  <si>
    <t>ABU65_00737</t>
  </si>
  <si>
    <t>dgt_1</t>
  </si>
  <si>
    <t>3.1.5.1</t>
  </si>
  <si>
    <t>deoxyguanosine triphosphate triphosphohydrolase</t>
  </si>
  <si>
    <t>ABU65_00738</t>
  </si>
  <si>
    <t>dgt_2</t>
  </si>
  <si>
    <t>ABU65_00741</t>
  </si>
  <si>
    <t>ABU65_00743</t>
  </si>
  <si>
    <t>yaeI</t>
  </si>
  <si>
    <t>phosphodiesterase</t>
  </si>
  <si>
    <t>ABU65_00751</t>
  </si>
  <si>
    <t>dxr_1</t>
  </si>
  <si>
    <t>1.1.1.267</t>
  </si>
  <si>
    <t>1-deoxy-D-xylulose 5-phosphate reductoisomerase</t>
  </si>
  <si>
    <t>ABU65_00752</t>
  </si>
  <si>
    <t>dxr_2</t>
  </si>
  <si>
    <t>ABU65_00764</t>
  </si>
  <si>
    <t>dnaE_2</t>
  </si>
  <si>
    <t>2.7.7.7</t>
  </si>
  <si>
    <t>DNA polymerase III, alpha subunit</t>
  </si>
  <si>
    <t>ABU65_00782</t>
  </si>
  <si>
    <t>nupG</t>
  </si>
  <si>
    <t>nucleoside:H+ symporter NupG</t>
  </si>
  <si>
    <t>ABU65_00786</t>
  </si>
  <si>
    <t>xerC_1</t>
  </si>
  <si>
    <t>Tyrosine recombinase XerC</t>
  </si>
  <si>
    <t>ABU65_00787</t>
  </si>
  <si>
    <t>ABU65_00788</t>
  </si>
  <si>
    <t>addA</t>
  </si>
  <si>
    <t>3.6.4.12</t>
  </si>
  <si>
    <t>ATP-dependent helicase/nuclease subunit A</t>
  </si>
  <si>
    <t>ABU65_00789</t>
  </si>
  <si>
    <t>rcbA</t>
  </si>
  <si>
    <t>protein involved in maintaining chromosome integrity / Rac prophage</t>
  </si>
  <si>
    <t>ABU65_00790</t>
  </si>
  <si>
    <t>ABU65_00791</t>
  </si>
  <si>
    <t>ABU65_00792</t>
  </si>
  <si>
    <t>bfpB_1</t>
  </si>
  <si>
    <t>Outer membrane lipoprotein BfpB</t>
  </si>
  <si>
    <t>ABU65_00793</t>
  </si>
  <si>
    <t>ABU65_00794</t>
  </si>
  <si>
    <t>ABU65_00795</t>
  </si>
  <si>
    <t>gspE_1</t>
  </si>
  <si>
    <t>putative protein secretion protein for export</t>
  </si>
  <si>
    <t>ABU65_00796</t>
  </si>
  <si>
    <t>ABU65_00797</t>
  </si>
  <si>
    <t>tcpE_1</t>
  </si>
  <si>
    <t>Toxin coregulated pilus biosynthesis protein E</t>
  </si>
  <si>
    <t>ABU65_00798</t>
  </si>
  <si>
    <t>ABU65_00799</t>
  </si>
  <si>
    <t>ABU65_00800</t>
  </si>
  <si>
    <t>outO</t>
  </si>
  <si>
    <t>Type 4 prepilin-like proteins leader peptide-processing enzyme</t>
  </si>
  <si>
    <t>ABU65_00801</t>
  </si>
  <si>
    <t>ABU65_00803</t>
  </si>
  <si>
    <t>ABU65_00804</t>
  </si>
  <si>
    <t>ABU65_00806</t>
  </si>
  <si>
    <t>ABU65_00807</t>
  </si>
  <si>
    <t>ABU65_00808</t>
  </si>
  <si>
    <t>ABU65_00809</t>
  </si>
  <si>
    <t>ABU65_00810</t>
  </si>
  <si>
    <t>ABU65_00811</t>
  </si>
  <si>
    <t>ABU65_00812</t>
  </si>
  <si>
    <t>ABU65_00813</t>
  </si>
  <si>
    <t>ABU65_00814</t>
  </si>
  <si>
    <t>ABU65_00815</t>
  </si>
  <si>
    <t>ABU65_00816</t>
  </si>
  <si>
    <t>ABU65_00817</t>
  </si>
  <si>
    <t>ABU65_00818</t>
  </si>
  <si>
    <t>ABU65_00819</t>
  </si>
  <si>
    <t>ABU65_00820</t>
  </si>
  <si>
    <t>xerC_2</t>
  </si>
  <si>
    <t>ABU65_00821</t>
  </si>
  <si>
    <t>ABU65_00822</t>
  </si>
  <si>
    <t>ABU65_00824</t>
  </si>
  <si>
    <t>ABU65_00825</t>
  </si>
  <si>
    <t>ABU65_00826</t>
  </si>
  <si>
    <t>ABU65_00827</t>
  </si>
  <si>
    <t>ABU65_00828</t>
  </si>
  <si>
    <t>ABU65_00829</t>
  </si>
  <si>
    <t>ABU65_00830</t>
  </si>
  <si>
    <t>ABU65_00831</t>
  </si>
  <si>
    <t>ABU65_00833</t>
  </si>
  <si>
    <t>ABU65_00834</t>
  </si>
  <si>
    <t>ABU65_00835</t>
  </si>
  <si>
    <t>ABU65_00836</t>
  </si>
  <si>
    <t>ABU65_00837</t>
  </si>
  <si>
    <t>ABU65_00838</t>
  </si>
  <si>
    <t>ABU65_00839</t>
  </si>
  <si>
    <t>ABU65_00840</t>
  </si>
  <si>
    <t>ABU65_00841</t>
  </si>
  <si>
    <t>ABU65_00842</t>
  </si>
  <si>
    <t>ABU65_00843</t>
  </si>
  <si>
    <t>ABU65_00844</t>
  </si>
  <si>
    <t>ABU65_00845</t>
  </si>
  <si>
    <t>ABU65_00846</t>
  </si>
  <si>
    <t>ABU65_00847</t>
  </si>
  <si>
    <t>ABU65_00848</t>
  </si>
  <si>
    <t>ABU65_00849</t>
  </si>
  <si>
    <t>ABU65_00850</t>
  </si>
  <si>
    <t>ABU65_00851</t>
  </si>
  <si>
    <t>ABU65_00852</t>
  </si>
  <si>
    <t>ABU65_00853</t>
  </si>
  <si>
    <t>ABU65_00854</t>
  </si>
  <si>
    <t>ABU65_00855</t>
  </si>
  <si>
    <t>ABU65_00858</t>
  </si>
  <si>
    <t>ABU65_00859</t>
  </si>
  <si>
    <t>ssb_1</t>
  </si>
  <si>
    <t>ssDNA-binding protein</t>
  </si>
  <si>
    <t>ABU65_00860</t>
  </si>
  <si>
    <t>ABU65_00861</t>
  </si>
  <si>
    <t>ABU65_00862</t>
  </si>
  <si>
    <t>topB_1</t>
  </si>
  <si>
    <t>DNA topoisomerase III</t>
  </si>
  <si>
    <t>ABU65_00863</t>
  </si>
  <si>
    <t>ABU65_00864</t>
  </si>
  <si>
    <t>ABU65_00865</t>
  </si>
  <si>
    <t>ABU65_00866</t>
  </si>
  <si>
    <t>ABU65_00867</t>
  </si>
  <si>
    <t>ABU65_00868</t>
  </si>
  <si>
    <t>ABU65_00869</t>
  </si>
  <si>
    <t>ABU65_00870</t>
  </si>
  <si>
    <t>ABU65_00871</t>
  </si>
  <si>
    <t>ABU65_00872</t>
  </si>
  <si>
    <t>ABU65_00873</t>
  </si>
  <si>
    <t>ABU65_00874</t>
  </si>
  <si>
    <t>ABU65_00875</t>
  </si>
  <si>
    <t>ABU65_00876</t>
  </si>
  <si>
    <t>ABU65_00877</t>
  </si>
  <si>
    <t>ABU65_00878</t>
  </si>
  <si>
    <t>ABU65_00879</t>
  </si>
  <si>
    <t>ABU65_00880</t>
  </si>
  <si>
    <t>ABU65_00881</t>
  </si>
  <si>
    <t>dnaB_1</t>
  </si>
  <si>
    <t>primosome</t>
  </si>
  <si>
    <t>ABU65_00882</t>
  </si>
  <si>
    <t>ABU65_00883</t>
  </si>
  <si>
    <t>ABU65_00884</t>
  </si>
  <si>
    <t>cpsD</t>
  </si>
  <si>
    <t>2.7.10.2</t>
  </si>
  <si>
    <t>Tyrosine-protein kinase CpsD</t>
  </si>
  <si>
    <t>ABU65_00900</t>
  </si>
  <si>
    <t>glcB_1</t>
  </si>
  <si>
    <t>2.3.3.9</t>
  </si>
  <si>
    <t>malate synthase G</t>
  </si>
  <si>
    <t>ABU65_00901</t>
  </si>
  <si>
    <t>glcB_2</t>
  </si>
  <si>
    <t>ABU65_00912</t>
  </si>
  <si>
    <t>lptG_1</t>
  </si>
  <si>
    <t>LptABCFG ABC transporter</t>
  </si>
  <si>
    <t>ABU65_00913</t>
  </si>
  <si>
    <t>ABU65_00962</t>
  </si>
  <si>
    <t>fhuA_2</t>
  </si>
  <si>
    <t>ferrichrome / phage / antibiotic outer membrane porin FhuA</t>
  </si>
  <si>
    <t>ABU65_00963</t>
  </si>
  <si>
    <t>fhuA_3</t>
  </si>
  <si>
    <t>ABU65_00964</t>
  </si>
  <si>
    <t>yicJ_1</t>
  </si>
  <si>
    <t>YicJ GPH transporter</t>
  </si>
  <si>
    <t>ABU65_00965</t>
  </si>
  <si>
    <t>mngR</t>
  </si>
  <si>
    <t>MngR DNA-binding transcriptional repressor</t>
  </si>
  <si>
    <t>ABU65_00966</t>
  </si>
  <si>
    <t>yegU_1</t>
  </si>
  <si>
    <t>putative hydrolase</t>
  </si>
  <si>
    <t>ABU65_00967</t>
  </si>
  <si>
    <t>ABU65_00968</t>
  </si>
  <si>
    <t>rbsK_2</t>
  </si>
  <si>
    <t>2.7.1.15</t>
  </si>
  <si>
    <t>ribokinase</t>
  </si>
  <si>
    <t>ABU65_00969</t>
  </si>
  <si>
    <t>ABU65_00970</t>
  </si>
  <si>
    <t>kdgM</t>
  </si>
  <si>
    <t>Oligogalacturonate-specific porin KdgM</t>
  </si>
  <si>
    <t>ABU65_00971</t>
  </si>
  <si>
    <t>ABU65_00973</t>
  </si>
  <si>
    <t>yqiA_1</t>
  </si>
  <si>
    <t>esterase</t>
  </si>
  <si>
    <t>ABU65_01020</t>
  </si>
  <si>
    <t>hsdM_2</t>
  </si>
  <si>
    <t>2.1.1.72</t>
  </si>
  <si>
    <t>host modification; DNA methylase M</t>
  </si>
  <si>
    <t>ABU65_01021</t>
  </si>
  <si>
    <t>ABU65_01022</t>
  </si>
  <si>
    <t>ABU65_01023</t>
  </si>
  <si>
    <t>hsdR_2</t>
  </si>
  <si>
    <t>3.1.21.3</t>
  </si>
  <si>
    <t>Type I restriction enzyme EcoR124II R protein</t>
  </si>
  <si>
    <t>ABU65_01025</t>
  </si>
  <si>
    <t>ABU65_01028</t>
  </si>
  <si>
    <t>ABU65_01029</t>
  </si>
  <si>
    <t>ABU65_01030</t>
  </si>
  <si>
    <t>lamB_1</t>
  </si>
  <si>
    <t>maltose outer membrane porin / phage lambda receptor protein</t>
  </si>
  <si>
    <t>ABU65_01031</t>
  </si>
  <si>
    <t>frlD</t>
  </si>
  <si>
    <t>fructoselysine 6-kinase</t>
  </si>
  <si>
    <t>ABU65_01032</t>
  </si>
  <si>
    <t>ABU65_01033</t>
  </si>
  <si>
    <t>crr_2</t>
  </si>
  <si>
    <t>glucose PTS permease</t>
  </si>
  <si>
    <t>ABU65_01034</t>
  </si>
  <si>
    <t>sacA_2</t>
  </si>
  <si>
    <t>ABU65_01035</t>
  </si>
  <si>
    <t>lacY_2</t>
  </si>
  <si>
    <t>lactose / melibiose:H+ symporter LacY</t>
  </si>
  <si>
    <t>ABU65_01036</t>
  </si>
  <si>
    <t>rafA</t>
  </si>
  <si>
    <t>3.2.1.22</t>
  </si>
  <si>
    <t>Alpha-galactosidase</t>
  </si>
  <si>
    <t>ABU65_01037</t>
  </si>
  <si>
    <t>cytR_2</t>
  </si>
  <si>
    <t>CytR-cytidine</t>
  </si>
  <si>
    <t>ABU65_01038</t>
  </si>
  <si>
    <t>insCD-1</t>
  </si>
  <si>
    <t>IS2 element transposase InsAB'</t>
  </si>
  <si>
    <t>ABU65_01040</t>
  </si>
  <si>
    <t>ABU65_01041</t>
  </si>
  <si>
    <t>ABU65_01042</t>
  </si>
  <si>
    <t>yagM_1</t>
  </si>
  <si>
    <t>CP4-6 prophage; predicted protein</t>
  </si>
  <si>
    <t>ABU65_01044</t>
  </si>
  <si>
    <t>ABU65_01046</t>
  </si>
  <si>
    <t>intA</t>
  </si>
  <si>
    <t>CP4-57 prophage; integrase</t>
  </si>
  <si>
    <t>ABU65_01047</t>
  </si>
  <si>
    <t>ABU65_01061</t>
  </si>
  <si>
    <t>emrB_1</t>
  </si>
  <si>
    <t>EmrAB-TolC multidrug efflux transport system - membrane subunit</t>
  </si>
  <si>
    <t>ABU65_01062</t>
  </si>
  <si>
    <t>emrY_2</t>
  </si>
  <si>
    <t>EmrKY putative multidrug efflux transporter - membrane subunit</t>
  </si>
  <si>
    <t>ABU65_01138</t>
  </si>
  <si>
    <t>ABU65_01139</t>
  </si>
  <si>
    <t>ABU65_01150</t>
  </si>
  <si>
    <t>yciF</t>
  </si>
  <si>
    <t>putative structural protein</t>
  </si>
  <si>
    <t>ABU65_01154</t>
  </si>
  <si>
    <t>yciB</t>
  </si>
  <si>
    <t>ABU65_01156</t>
  </si>
  <si>
    <t>tonB_1</t>
  </si>
  <si>
    <t>TonB energy transducing system - TonB subunit</t>
  </si>
  <si>
    <t>ABU65_01157</t>
  </si>
  <si>
    <t>tonB_2</t>
  </si>
  <si>
    <t>ABU65_01162</t>
  </si>
  <si>
    <t>oppF_1</t>
  </si>
  <si>
    <t>murein tripeptide ABC transporter / peptide ABC transporter - putative ATP binding subunit</t>
  </si>
  <si>
    <t>ABU65_01163</t>
  </si>
  <si>
    <t>oppF_2</t>
  </si>
  <si>
    <t>ABU65_01183</t>
  </si>
  <si>
    <t>narG_1</t>
  </si>
  <si>
    <t>1.7.99.4</t>
  </si>
  <si>
    <t>nitrate reductase A, alpha subunit</t>
  </si>
  <si>
    <t>ABU65_01184</t>
  </si>
  <si>
    <t>narG_2</t>
  </si>
  <si>
    <t>ABU65_01209</t>
  </si>
  <si>
    <t>dhaK_1</t>
  </si>
  <si>
    <t>dihydroxyacetone kinase subunit K</t>
  </si>
  <si>
    <t>ABU65_01210</t>
  </si>
  <si>
    <t>dhaK_2</t>
  </si>
  <si>
    <t>ABU65_01219</t>
  </si>
  <si>
    <t>cirA_4</t>
  </si>
  <si>
    <t>ABU65_01220</t>
  </si>
  <si>
    <t>btuB_1</t>
  </si>
  <si>
    <t>Vitamin B12 transporter BtuB</t>
  </si>
  <si>
    <t>ABU65_01232</t>
  </si>
  <si>
    <t>umuC_1</t>
  </si>
  <si>
    <t>SOS mutagenesis and repair</t>
  </si>
  <si>
    <t>ABU65_01233</t>
  </si>
  <si>
    <t>umuC_2</t>
  </si>
  <si>
    <t>ABU65_01244</t>
  </si>
  <si>
    <t>ymgI</t>
  </si>
  <si>
    <t>ABU65_01248</t>
  </si>
  <si>
    <t>ABU65_01271</t>
  </si>
  <si>
    <t>kefG_2</t>
  </si>
  <si>
    <t>protein required for KefB activity</t>
  </si>
  <si>
    <t>ABU65_01274</t>
  </si>
  <si>
    <t>ABU65_01290</t>
  </si>
  <si>
    <t>ABU65_01303</t>
  </si>
  <si>
    <t>damX_1</t>
  </si>
  <si>
    <t>cell division protein DamX</t>
  </si>
  <si>
    <t>ABU65_01304</t>
  </si>
  <si>
    <t>damX_2</t>
  </si>
  <si>
    <t>ABU65_01306</t>
  </si>
  <si>
    <t>aroK</t>
  </si>
  <si>
    <t>2.7.1.71</t>
  </si>
  <si>
    <t>shikimate kinase I</t>
  </si>
  <si>
    <t>ABU65_01320</t>
  </si>
  <si>
    <t>higB-2_2</t>
  </si>
  <si>
    <t>Toxin HigB-2</t>
  </si>
  <si>
    <t>ABU65_01321</t>
  </si>
  <si>
    <t>yiaG_2</t>
  </si>
  <si>
    <t>putative transcriptional regulator</t>
  </si>
  <si>
    <t>ABU65_01326</t>
  </si>
  <si>
    <t>yhgF_2</t>
  </si>
  <si>
    <t>putative transcriptional accessory protein</t>
  </si>
  <si>
    <t>ABU65_01336</t>
  </si>
  <si>
    <t>malQ_1</t>
  </si>
  <si>
    <t>2.4.1.25</t>
  </si>
  <si>
    <t>amylomaltase</t>
  </si>
  <si>
    <t>ABU65_01337</t>
  </si>
  <si>
    <t>malQ_2</t>
  </si>
  <si>
    <t>ABU65_01348</t>
  </si>
  <si>
    <t>ABU65_01377</t>
  </si>
  <si>
    <t>ABU65_01378</t>
  </si>
  <si>
    <t>yefM_1</t>
  </si>
  <si>
    <t>YefM antitoxin of the YoeB-YefM toxin-antitoxin pair and DNA binding transcriptional repressor</t>
  </si>
  <si>
    <t>ABU65_01407</t>
  </si>
  <si>
    <t>ABU65_01408</t>
  </si>
  <si>
    <t>ABU65_01416</t>
  </si>
  <si>
    <t>uspA_1</t>
  </si>
  <si>
    <t>universal stress global stress response regulator</t>
  </si>
  <si>
    <t>ABU65_01457</t>
  </si>
  <si>
    <t>csdA_1</t>
  </si>
  <si>
    <t>cysteine sulfinate desulfinase</t>
  </si>
  <si>
    <t>ABU65_01458</t>
  </si>
  <si>
    <t>csdA_2</t>
  </si>
  <si>
    <t>ABU65_01473</t>
  </si>
  <si>
    <t>sdaC_2</t>
  </si>
  <si>
    <t>serine:H+ symporter SdaC</t>
  </si>
  <si>
    <t>ABU65_01488</t>
  </si>
  <si>
    <t>pyrG_2</t>
  </si>
  <si>
    <t>6.3.4.2</t>
  </si>
  <si>
    <t>CTP synthetase</t>
  </si>
  <si>
    <t>ABU65_01490</t>
  </si>
  <si>
    <t>ABU65_01491</t>
  </si>
  <si>
    <t>ygcG</t>
  </si>
  <si>
    <t>ABU65_01508</t>
  </si>
  <si>
    <t>cas3_1</t>
  </si>
  <si>
    <t>protein involved in CRISPR R-loop formation and dissociation</t>
  </si>
  <si>
    <t>ABU65_01509</t>
  </si>
  <si>
    <t>cas3_2</t>
  </si>
  <si>
    <t>ABU65_01515</t>
  </si>
  <si>
    <t>cas1</t>
  </si>
  <si>
    <t>multifunctional nuclease</t>
  </si>
  <si>
    <t>ABU65_01565</t>
  </si>
  <si>
    <t>norW_1</t>
  </si>
  <si>
    <t>flavorubredoxin reductase</t>
  </si>
  <si>
    <t>ABU65_01601</t>
  </si>
  <si>
    <t>nrdF_1</t>
  </si>
  <si>
    <t>1.17.4.1</t>
  </si>
  <si>
    <t>ribonucleoside-diphosphate reductase 2</t>
  </si>
  <si>
    <t>ABU65_01602</t>
  </si>
  <si>
    <t>nrdF_2</t>
  </si>
  <si>
    <t>ABU65_01630</t>
  </si>
  <si>
    <t>yfjD_2</t>
  </si>
  <si>
    <t>ABU65_01645</t>
  </si>
  <si>
    <t>insG_1</t>
  </si>
  <si>
    <t>IS1 predicted transposase</t>
  </si>
  <si>
    <t>ABU65_01646</t>
  </si>
  <si>
    <t>insG_2</t>
  </si>
  <si>
    <t>ABU65_01651</t>
  </si>
  <si>
    <t>ebgR_1</t>
  </si>
  <si>
    <t>EbgR DNA-binding transcriptional repressor</t>
  </si>
  <si>
    <t>ABU65_01652</t>
  </si>
  <si>
    <t>ebgR_2</t>
  </si>
  <si>
    <t>ABU65_01653</t>
  </si>
  <si>
    <t>ebgA_1</t>
  </si>
  <si>
    <t>3.2.1.23</t>
  </si>
  <si>
    <t>evolved beta-D-galactosidase, alpha subunit; cryptic gene</t>
  </si>
  <si>
    <t>ABU65_01699</t>
  </si>
  <si>
    <t>garP_2</t>
  </si>
  <si>
    <t>galactarate / glucarate / glycerate:H+ symporter GarP</t>
  </si>
  <si>
    <t>ABU65_01713</t>
  </si>
  <si>
    <t>agaC_1</t>
  </si>
  <si>
    <t>galactosamine PTS permease - cryptic</t>
  </si>
  <si>
    <t>ABU65_01714</t>
  </si>
  <si>
    <t>agaC_2</t>
  </si>
  <si>
    <t>ABU65_01715</t>
  </si>
  <si>
    <t>agaD_2</t>
  </si>
  <si>
    <t>ABU65_01716</t>
  </si>
  <si>
    <t>agaD_3</t>
  </si>
  <si>
    <t>ABU65_01760</t>
  </si>
  <si>
    <t>sfsB</t>
  </si>
  <si>
    <t>Nlp transcriptional regulator</t>
  </si>
  <si>
    <t>ABU65_01779</t>
  </si>
  <si>
    <t>yrbL_1</t>
  </si>
  <si>
    <t>ABU65_01780</t>
  </si>
  <si>
    <t>yrbL_2</t>
  </si>
  <si>
    <t>ABU65_01785</t>
  </si>
  <si>
    <t>gltB_1</t>
  </si>
  <si>
    <t>1.4.1.13</t>
  </si>
  <si>
    <t>glutamate synthase, large subunit</t>
  </si>
  <si>
    <t>ABU65_01786</t>
  </si>
  <si>
    <t>gltB_2</t>
  </si>
  <si>
    <t>ABU65_01787</t>
  </si>
  <si>
    <t>gltB_3</t>
  </si>
  <si>
    <t>ABU65_01820</t>
  </si>
  <si>
    <t>csrD</t>
  </si>
  <si>
    <t>regulator of CsrB and CsrC decay</t>
  </si>
  <si>
    <t>ABU65_01844</t>
  </si>
  <si>
    <t>ABU65_01845</t>
  </si>
  <si>
    <t>yiaD_1</t>
  </si>
  <si>
    <t>putative outer membrane lipoprotein</t>
  </si>
  <si>
    <t>ABU65_01847</t>
  </si>
  <si>
    <t>clpB_2</t>
  </si>
  <si>
    <t>ClpB chaperone</t>
  </si>
  <si>
    <t>ABU65_01848</t>
  </si>
  <si>
    <t>clpB_3</t>
  </si>
  <si>
    <t>ABU65_01850</t>
  </si>
  <si>
    <t>ABU65_01851</t>
  </si>
  <si>
    <t>ABU65_01852</t>
  </si>
  <si>
    <t>ABU65_01855</t>
  </si>
  <si>
    <t>ABU65_01856</t>
  </si>
  <si>
    <t>ABU65_01857</t>
  </si>
  <si>
    <t>ABU65_01936</t>
  </si>
  <si>
    <t>gcvP_1</t>
  </si>
  <si>
    <t>1.4.4.2</t>
  </si>
  <si>
    <t>glycine decarboxylase</t>
  </si>
  <si>
    <t>ABU65_01937</t>
  </si>
  <si>
    <t>gcvP_2</t>
  </si>
  <si>
    <t>ABU65_01946</t>
  </si>
  <si>
    <t>serA_1</t>
  </si>
  <si>
    <t>1.1.1.95</t>
  </si>
  <si>
    <t>alpha-ketoglutarate reductase / D-3-phosphoglycerate dehydrogenase</t>
  </si>
  <si>
    <t>ABU65_01947</t>
  </si>
  <si>
    <t>serA_2</t>
  </si>
  <si>
    <t>ABU65_01983</t>
  </si>
  <si>
    <t>yggR_2</t>
  </si>
  <si>
    <t>putative transporter</t>
  </si>
  <si>
    <t>ABU65_02000</t>
  </si>
  <si>
    <t>chbC_1</t>
  </si>
  <si>
    <t>chitobiose / cellobiose PTS permease - ChbC subunit</t>
  </si>
  <si>
    <t>ABU65_02047</t>
  </si>
  <si>
    <t>ydiJ_1</t>
  </si>
  <si>
    <t>putative FAD-linked oxidoreductase</t>
  </si>
  <si>
    <t>ABU65_02048</t>
  </si>
  <si>
    <t>ydiJ_2</t>
  </si>
  <si>
    <t>ABU65_02079</t>
  </si>
  <si>
    <t>ydhP_1</t>
  </si>
  <si>
    <t>YdhP</t>
  </si>
  <si>
    <t>ABU65_02080</t>
  </si>
  <si>
    <t>ydhP_2</t>
  </si>
  <si>
    <t>ABU65_02082</t>
  </si>
  <si>
    <t>ydhO</t>
  </si>
  <si>
    <t>ABU65_02092</t>
  </si>
  <si>
    <t>ABU65_02093</t>
  </si>
  <si>
    <t>ABU65_02145</t>
  </si>
  <si>
    <t>mlc_1</t>
  </si>
  <si>
    <t>Mlc DNA-binding transcriptional repressor</t>
  </si>
  <si>
    <t>ABU65_02154</t>
  </si>
  <si>
    <t>ABU65_02163</t>
  </si>
  <si>
    <t>ycaO_1</t>
  </si>
  <si>
    <t>protein involved in beta-methylthiolation of ribosomal protein S12</t>
  </si>
  <si>
    <t>ABU65_02181</t>
  </si>
  <si>
    <t>cydC_1</t>
  </si>
  <si>
    <t>glutathione / L-cysteine efflux transporter - CydC subunit</t>
  </si>
  <si>
    <t>ABU65_02182</t>
  </si>
  <si>
    <t>cydC_2</t>
  </si>
  <si>
    <t>ABU65_02216</t>
  </si>
  <si>
    <t>nfsA_1</t>
  </si>
  <si>
    <t>NADPH nitroreductase monomer</t>
  </si>
  <si>
    <t>ABU65_02217</t>
  </si>
  <si>
    <t>nfsA_2</t>
  </si>
  <si>
    <t>ABU65_02233</t>
  </si>
  <si>
    <t>ABU65_02234</t>
  </si>
  <si>
    <t>ABU65_02237</t>
  </si>
  <si>
    <t>yliE_1</t>
  </si>
  <si>
    <t>3.1.4.52</t>
  </si>
  <si>
    <t>putative c-di-GMP-specific phosphodiesterase</t>
  </si>
  <si>
    <t>ABU65_02238</t>
  </si>
  <si>
    <t>yliE_2</t>
  </si>
  <si>
    <t>ABU65_02248</t>
  </si>
  <si>
    <t>ybiW_1</t>
  </si>
  <si>
    <t>2.3.1.54</t>
  </si>
  <si>
    <t>putative pyruvate formate lyase</t>
  </si>
  <si>
    <t>ABU65_02257</t>
  </si>
  <si>
    <t>ybiP_1</t>
  </si>
  <si>
    <t>putative hydrolase, inner membrane</t>
  </si>
  <si>
    <t>ABU65_02260</t>
  </si>
  <si>
    <t>rhtA</t>
  </si>
  <si>
    <t>threonine / homoserine efflux transporter</t>
  </si>
  <si>
    <t>ABU65_02265</t>
  </si>
  <si>
    <t>ybiO_1</t>
  </si>
  <si>
    <t>mechanosensitive channel YbiO monomer</t>
  </si>
  <si>
    <t>ABU65_02266</t>
  </si>
  <si>
    <t>ybiO_2</t>
  </si>
  <si>
    <t>ABU65_02267</t>
  </si>
  <si>
    <t>ybiO_3</t>
  </si>
  <si>
    <t>ABU65_02270</t>
  </si>
  <si>
    <t>fiu_1</t>
  </si>
  <si>
    <t>putative outer membrane receptor for iron transport</t>
  </si>
  <si>
    <t>ABU65_02278</t>
  </si>
  <si>
    <t>ABU65_02287</t>
  </si>
  <si>
    <t>ybhO_1</t>
  </si>
  <si>
    <t>cardiolipin synthase 2</t>
  </si>
  <si>
    <t>ABU65_02288</t>
  </si>
  <si>
    <t>ybhO_2</t>
  </si>
  <si>
    <t>ABU65_02305</t>
  </si>
  <si>
    <t>ykgN</t>
  </si>
  <si>
    <t>putative IS protein</t>
  </si>
  <si>
    <t>ABU65_02307</t>
  </si>
  <si>
    <t>ydeO_1</t>
  </si>
  <si>
    <t>YdeO DNA-binding transcriptional dual regulator</t>
  </si>
  <si>
    <t>ABU65_02331</t>
  </si>
  <si>
    <t>ABU65_02389</t>
  </si>
  <si>
    <t>ABU65_02401</t>
  </si>
  <si>
    <t>ABU65_02402</t>
  </si>
  <si>
    <t>ABU65_02409</t>
  </si>
  <si>
    <t>ABU65_02426</t>
  </si>
  <si>
    <t>pmbA_1</t>
  </si>
  <si>
    <t>protease involved in Microcin B17 maturation and in sensitivity to the DNA gyrase inhibitor LetD</t>
  </si>
  <si>
    <t>ABU65_02427</t>
  </si>
  <si>
    <t>pmbA_2</t>
  </si>
  <si>
    <t>ABU65_02443</t>
  </si>
  <si>
    <t>argI_1</t>
  </si>
  <si>
    <t>2.1.3.3</t>
  </si>
  <si>
    <t>ornithine carbamoyltransferase chain I</t>
  </si>
  <si>
    <t>ABU65_02456</t>
  </si>
  <si>
    <t>intB_1</t>
  </si>
  <si>
    <t>KpLE2 phage-like element; predicted integrase</t>
  </si>
  <si>
    <t>ABU65_02459</t>
  </si>
  <si>
    <t>ABU65_02492</t>
  </si>
  <si>
    <t>ribD_1</t>
  </si>
  <si>
    <t>1.1.1.193</t>
  </si>
  <si>
    <t>fused diaminohydroxyphosphoribosylaminopyrimidine deaminase / 5-amino-6-(5-phosphoribosylamino)uracil reductase</t>
  </si>
  <si>
    <t>ABU65_02493</t>
  </si>
  <si>
    <t>ribD_2</t>
  </si>
  <si>
    <t>ABU65_02495</t>
  </si>
  <si>
    <t>nusB</t>
  </si>
  <si>
    <t>transcription antitermination protein NusB</t>
  </si>
  <si>
    <t>ABU65_02509</t>
  </si>
  <si>
    <t>cyoC_1</t>
  </si>
  <si>
    <t>cytochrome bo terminal oxidase subunit III</t>
  </si>
  <si>
    <t>ABU65_02510</t>
  </si>
  <si>
    <t>cyoC_2</t>
  </si>
  <si>
    <t>ABU65_02559</t>
  </si>
  <si>
    <t>ushA_1</t>
  </si>
  <si>
    <t>3.6.1.45</t>
  </si>
  <si>
    <t>5'-nucleotidase / UDP-sugar hydrolase</t>
  </si>
  <si>
    <t>ABU65_02569</t>
  </si>
  <si>
    <t>ABU65_02588</t>
  </si>
  <si>
    <t>hyi_1</t>
  </si>
  <si>
    <t>5.3.1.22</t>
  </si>
  <si>
    <t>hydroxypyruvate isomerase</t>
  </si>
  <si>
    <t>ABU65_02589</t>
  </si>
  <si>
    <t>hyi_2</t>
  </si>
  <si>
    <t>ABU65_02593</t>
  </si>
  <si>
    <t>ybbY_1</t>
  </si>
  <si>
    <t>putative uracil/xanthine transporter</t>
  </si>
  <si>
    <t>ABU65_02594</t>
  </si>
  <si>
    <t>ybbY_2</t>
  </si>
  <si>
    <t>ABU65_02642</t>
  </si>
  <si>
    <t>rpiR</t>
  </si>
  <si>
    <t>HTH-type transcriptional regulator RpiR</t>
  </si>
  <si>
    <t>ABU65_02643</t>
  </si>
  <si>
    <t>murR_2</t>
  </si>
  <si>
    <t>MurR-MurNAc-6-P</t>
  </si>
  <si>
    <t>ABU65_02659</t>
  </si>
  <si>
    <t>nrfF</t>
  </si>
  <si>
    <t>activator of formate-dependent nitrite reductase complex</t>
  </si>
  <si>
    <t>ABU65_02664</t>
  </si>
  <si>
    <t>nrfA_1</t>
  </si>
  <si>
    <t>1.7.2.2</t>
  </si>
  <si>
    <t>formate dependent nitrite reductase - NrfA subunit</t>
  </si>
  <si>
    <t>ABU65_02665</t>
  </si>
  <si>
    <t>nrfA_2</t>
  </si>
  <si>
    <t>ABU65_02666</t>
  </si>
  <si>
    <t>acs_1</t>
  </si>
  <si>
    <t>6.2.1.1</t>
  </si>
  <si>
    <t>acetyl-CoA synthetase (AMP-forming)</t>
  </si>
  <si>
    <t>ABU65_02679</t>
  </si>
  <si>
    <t>ABU65_02680</t>
  </si>
  <si>
    <t>ABU65_02705</t>
  </si>
  <si>
    <t>yjbH_2</t>
  </si>
  <si>
    <t>putative porin</t>
  </si>
  <si>
    <t>ABU65_02708</t>
  </si>
  <si>
    <t>yjbE</t>
  </si>
  <si>
    <t>ABU65_02722</t>
  </si>
  <si>
    <t>yjbB_2</t>
  </si>
  <si>
    <t>putative inorganic phosphate export protein</t>
  </si>
  <si>
    <t>ABU65_02726</t>
  </si>
  <si>
    <t>aceK_2</t>
  </si>
  <si>
    <t>2.7.11.5</t>
  </si>
  <si>
    <t>isocitrate dehydrogenase phosphatase / isocitrate dehydrogenase kinase</t>
  </si>
  <si>
    <t>ABU65_02738</t>
  </si>
  <si>
    <t>ybcY</t>
  </si>
  <si>
    <t>DLP12 prophage; predicted SAM-dependent methyltransferase</t>
  </si>
  <si>
    <t>ABU65_02741</t>
  </si>
  <si>
    <t>nfrA_1</t>
  </si>
  <si>
    <t>bacteriophage N4 receptor, outer membrane protein</t>
  </si>
  <si>
    <t>ABU65_02742</t>
  </si>
  <si>
    <t>nfrA_2</t>
  </si>
  <si>
    <t>ABU65_02756</t>
  </si>
  <si>
    <t>hokE_2</t>
  </si>
  <si>
    <t>HokE</t>
  </si>
  <si>
    <t>ABU65_02759</t>
  </si>
  <si>
    <t>fepA_1</t>
  </si>
  <si>
    <t>ferric enterobactin / colicin B / colicin D outer membrane porin FepA</t>
  </si>
  <si>
    <t>ABU65_02760</t>
  </si>
  <si>
    <t>fepA_2</t>
  </si>
  <si>
    <t>ABU65_02761</t>
  </si>
  <si>
    <t>fepA_3</t>
  </si>
  <si>
    <t>ABU65_02771</t>
  </si>
  <si>
    <t>entC_1</t>
  </si>
  <si>
    <t>5.4.4.2</t>
  </si>
  <si>
    <t>isochorismate synthase 1</t>
  </si>
  <si>
    <t>ABU65_02827</t>
  </si>
  <si>
    <t>lnt_1</t>
  </si>
  <si>
    <t>apolipoprotein N-acyltransferase</t>
  </si>
  <si>
    <t>ABU65_02828</t>
  </si>
  <si>
    <t>lnt_2</t>
  </si>
  <si>
    <t>ABU65_02841</t>
  </si>
  <si>
    <t>ABU65_02843</t>
  </si>
  <si>
    <t>asnB_2</t>
  </si>
  <si>
    <t>6.3.5.4</t>
  </si>
  <si>
    <t>asparagine synthetase B</t>
  </si>
  <si>
    <t>ABU65_02863</t>
  </si>
  <si>
    <t>ykfG</t>
  </si>
  <si>
    <t>CP4-6 prophage; predicted DNA repair protein</t>
  </si>
  <si>
    <t>ABU65_02864</t>
  </si>
  <si>
    <t>yeeS_3</t>
  </si>
  <si>
    <t>CP4-44 prophage; predicted DNA repair protein</t>
  </si>
  <si>
    <t>ABU65_02867</t>
  </si>
  <si>
    <t>cbtA_2</t>
  </si>
  <si>
    <t>CP4-44 prophage; toxin of the CbtA-CbeA toxin-antitoxin system</t>
  </si>
  <si>
    <t>ABU65_02869</t>
  </si>
  <si>
    <t>ABU65_02893</t>
  </si>
  <si>
    <t>wbbD</t>
  </si>
  <si>
    <t>2.4.1.303</t>
  </si>
  <si>
    <t>UDP-Gal:alpha-D-GlcNAc-diphosphoundecaprenol beta-1,3-galactosyltransferase</t>
  </si>
  <si>
    <t>ABU65_02894</t>
  </si>
  <si>
    <t>wcaA_1</t>
  </si>
  <si>
    <t>putative colanic acid biosynthesis glycosyl transferase</t>
  </si>
  <si>
    <t>ABU65_02895</t>
  </si>
  <si>
    <t>ABU65_02896</t>
  </si>
  <si>
    <t>ABU65_02897</t>
  </si>
  <si>
    <t>ABU65_02898</t>
  </si>
  <si>
    <t>ABU65_02899</t>
  </si>
  <si>
    <t>tarF</t>
  </si>
  <si>
    <t>2.7.8.-</t>
  </si>
  <si>
    <t>Teichoic acid glycerol-phosphate transferase</t>
  </si>
  <si>
    <t>ABU65_02900</t>
  </si>
  <si>
    <t>ABU65_02901</t>
  </si>
  <si>
    <t>rfbX</t>
  </si>
  <si>
    <t>O-antigen flippase</t>
  </si>
  <si>
    <t>ABU65_02902</t>
  </si>
  <si>
    <t>nagD_2</t>
  </si>
  <si>
    <t>3.1.3.5</t>
  </si>
  <si>
    <t>ribonucleotide monophosphatase</t>
  </si>
  <si>
    <t>ABU65_02903</t>
  </si>
  <si>
    <t>rffH_1</t>
  </si>
  <si>
    <t>2.7.7.24</t>
  </si>
  <si>
    <t>dTDP-glucose pyrophosphorylase 2</t>
  </si>
  <si>
    <t>ABU65_02905</t>
  </si>
  <si>
    <t>galE_1</t>
  </si>
  <si>
    <t>5.1.3.2</t>
  </si>
  <si>
    <t>UDP-glucose 4-epimerase monomer</t>
  </si>
  <si>
    <t>ABU65_02912</t>
  </si>
  <si>
    <t>cpsB_1</t>
  </si>
  <si>
    <t>2.7.7.13</t>
  </si>
  <si>
    <t>mannose-1-phosphate guanylyltransferase</t>
  </si>
  <si>
    <t>ABU65_02913</t>
  </si>
  <si>
    <t>cpsB_2</t>
  </si>
  <si>
    <t>ABU65_02924</t>
  </si>
  <si>
    <t>wzc_1</t>
  </si>
  <si>
    <t>tyrosine kinase involved in colanic acid biosynthesis</t>
  </si>
  <si>
    <t>ABU65_02925</t>
  </si>
  <si>
    <t>wzc_2</t>
  </si>
  <si>
    <t>ABU65_02939</t>
  </si>
  <si>
    <t>mdtB_1</t>
  </si>
  <si>
    <t>MdtABC-TolC multidrug efflux transport system - membrane subunit</t>
  </si>
  <si>
    <t>ABU65_02940</t>
  </si>
  <si>
    <t>mdtB_2</t>
  </si>
  <si>
    <t>ABU65_02942</t>
  </si>
  <si>
    <t>mdtD_1</t>
  </si>
  <si>
    <t>putative transport protein MdtD</t>
  </si>
  <si>
    <t>ABU65_02947</t>
  </si>
  <si>
    <t>parD1</t>
  </si>
  <si>
    <t>Antitoxin ParD1</t>
  </si>
  <si>
    <t>ABU65_02948</t>
  </si>
  <si>
    <t>parE1</t>
  </si>
  <si>
    <t>Toxin ParE1</t>
  </si>
  <si>
    <t>ABU65_02964</t>
  </si>
  <si>
    <t>yegX_1</t>
  </si>
  <si>
    <t>ABU65_02965</t>
  </si>
  <si>
    <t>yegX_2</t>
  </si>
  <si>
    <t>ABU65_02971</t>
  </si>
  <si>
    <t>yehA</t>
  </si>
  <si>
    <t>putative type-1 fimbrial protein</t>
  </si>
  <si>
    <t>ABU65_02976</t>
  </si>
  <si>
    <t>mrp_1</t>
  </si>
  <si>
    <t>putative ATPase</t>
  </si>
  <si>
    <t>ABU65_02977</t>
  </si>
  <si>
    <t>mrp_2</t>
  </si>
  <si>
    <t>ABU65_02979</t>
  </si>
  <si>
    <t>ABU65_02980</t>
  </si>
  <si>
    <t>ABU65_02986</t>
  </si>
  <si>
    <t>ilvB_1</t>
  </si>
  <si>
    <t>2.2.1.6</t>
  </si>
  <si>
    <t>acetohydroxybutanoate synthase / acetolactate synthase</t>
  </si>
  <si>
    <t>ABU65_02987</t>
  </si>
  <si>
    <t>ilvB_2</t>
  </si>
  <si>
    <t>ABU65_03000</t>
  </si>
  <si>
    <t>ABU65_03004</t>
  </si>
  <si>
    <t>rffD_1</t>
  </si>
  <si>
    <t>UDP-N-acetyl-D-mannosaminuronic acid dehydrogenase</t>
  </si>
  <si>
    <t>ABU65_03005</t>
  </si>
  <si>
    <t>rffD_2</t>
  </si>
  <si>
    <t>ABU65_03021</t>
  </si>
  <si>
    <t>aslA_2</t>
  </si>
  <si>
    <t>3.1.6.1</t>
  </si>
  <si>
    <t>arylsulfatase</t>
  </si>
  <si>
    <t>ABU65_03028</t>
  </si>
  <si>
    <t>ABU65_03029</t>
  </si>
  <si>
    <t>ABU65_03034</t>
  </si>
  <si>
    <t>yigB_1</t>
  </si>
  <si>
    <t>FMN phosphatase</t>
  </si>
  <si>
    <t>ABU65_03035</t>
  </si>
  <si>
    <t>yigB_2</t>
  </si>
  <si>
    <t>ABU65_03049</t>
  </si>
  <si>
    <t>yigL_1</t>
  </si>
  <si>
    <t>3.1.3.23</t>
  </si>
  <si>
    <t>sugar phosphatase</t>
  </si>
  <si>
    <t>ABU65_03050</t>
  </si>
  <si>
    <t>yigL_2</t>
  </si>
  <si>
    <t>ABU65_03070</t>
  </si>
  <si>
    <t>ABU65_03075</t>
  </si>
  <si>
    <t>rmuC_2</t>
  </si>
  <si>
    <t>putative recombination limiting protein</t>
  </si>
  <si>
    <t>ABU65_03113</t>
  </si>
  <si>
    <t>ABU65_03114</t>
  </si>
  <si>
    <t>rfaL_1</t>
  </si>
  <si>
    <t>O-antigen ligase</t>
  </si>
  <si>
    <t>ABU65_03115</t>
  </si>
  <si>
    <t>rfaL_2</t>
  </si>
  <si>
    <t>ABU65_03134</t>
  </si>
  <si>
    <t>upaG</t>
  </si>
  <si>
    <t>Autotransporter adhesin UpaG</t>
  </si>
  <si>
    <t>ABU65_03151</t>
  </si>
  <si>
    <t>yiaU</t>
  </si>
  <si>
    <t>putative DNA-binding transcriptional regulator, LysR-type</t>
  </si>
  <si>
    <t>ABU65_03152</t>
  </si>
  <si>
    <t>yiaT</t>
  </si>
  <si>
    <t>putative outer membrane protein</t>
  </si>
  <si>
    <t>ABU65_03245</t>
  </si>
  <si>
    <t>mdtL_1</t>
  </si>
  <si>
    <t>multidrug efflux transporter MdtL</t>
  </si>
  <si>
    <t>ABU65_03246</t>
  </si>
  <si>
    <t>mdtL_2</t>
  </si>
  <si>
    <t>ABU65_03256</t>
  </si>
  <si>
    <t>bglB_1</t>
  </si>
  <si>
    <t>3.2.1.86</t>
  </si>
  <si>
    <t>6-phospho-beta-glucosidase B; cryptic</t>
  </si>
  <si>
    <t>ABU65_03257</t>
  </si>
  <si>
    <t>bglB_2</t>
  </si>
  <si>
    <t>ABU65_03260</t>
  </si>
  <si>
    <t>bglG_3</t>
  </si>
  <si>
    <t>BglG transcriptional antiterminator (monomer)</t>
  </si>
  <si>
    <t>ABU65_03307</t>
  </si>
  <si>
    <t>ABU65_03310</t>
  </si>
  <si>
    <t>ABU65_03311</t>
  </si>
  <si>
    <t>ABU65_03312</t>
  </si>
  <si>
    <t>ABU65_03317</t>
  </si>
  <si>
    <t>ABU65_03318</t>
  </si>
  <si>
    <t>ABU65_03319</t>
  </si>
  <si>
    <t>ABU65_03320</t>
  </si>
  <si>
    <t>ABU65_03321</t>
  </si>
  <si>
    <t>ABU65_03322</t>
  </si>
  <si>
    <t>ABU65_03323</t>
  </si>
  <si>
    <t>intZ</t>
  </si>
  <si>
    <t>CPZ-55 prophage; predicted integrase</t>
  </si>
  <si>
    <t>ABU65_03324</t>
  </si>
  <si>
    <t>ABU65_03343</t>
  </si>
  <si>
    <t>ABU65_03344</t>
  </si>
  <si>
    <t>ABU65_03345</t>
  </si>
  <si>
    <t>ymfK</t>
  </si>
  <si>
    <t>e14 prophage; predicted repressor protein</t>
  </si>
  <si>
    <t>ABU65_03346</t>
  </si>
  <si>
    <t>ABU65_03348</t>
  </si>
  <si>
    <t>ABU65_03356</t>
  </si>
  <si>
    <t>ABU65_03357</t>
  </si>
  <si>
    <t>ABU65_03358</t>
  </si>
  <si>
    <t>ABU65_03359</t>
  </si>
  <si>
    <t>ABU65_03395</t>
  </si>
  <si>
    <t>tolA</t>
  </si>
  <si>
    <t>The Colicin A Import System</t>
  </si>
  <si>
    <t>ABU65_03409</t>
  </si>
  <si>
    <t>sucA_2</t>
  </si>
  <si>
    <t>1.2.4.2</t>
  </si>
  <si>
    <t>subunit of E1(0) component of 2-oxoglutarate dehydrogenase</t>
  </si>
  <si>
    <t>ABU65_03419</t>
  </si>
  <si>
    <t>ybgO_1</t>
  </si>
  <si>
    <t>putative fimbrial-like adhesin protein</t>
  </si>
  <si>
    <t>ABU65_03429</t>
  </si>
  <si>
    <t>phr_2</t>
  </si>
  <si>
    <t>4.1.99.3</t>
  </si>
  <si>
    <t>deoxyribodipyrimidine photolyase (photoreactivation)</t>
  </si>
  <si>
    <t>ABU65_03455</t>
  </si>
  <si>
    <t>torA_1</t>
  </si>
  <si>
    <t>1.7.2.3</t>
  </si>
  <si>
    <t>trimethylamine N-oxide reductase, catalytic subunit</t>
  </si>
  <si>
    <t>ABU65_03456</t>
  </si>
  <si>
    <t>torA_2</t>
  </si>
  <si>
    <t>ABU65_03459</t>
  </si>
  <si>
    <t>torT_1</t>
  </si>
  <si>
    <t>Periplasmic protein TorT</t>
  </si>
  <si>
    <t>ABU65_03460</t>
  </si>
  <si>
    <t>torT_2</t>
  </si>
  <si>
    <t>ABU65_03465</t>
  </si>
  <si>
    <t>gfcA</t>
  </si>
  <si>
    <t>ABU65_03466</t>
  </si>
  <si>
    <t>gfcB</t>
  </si>
  <si>
    <t>ABU65_03467</t>
  </si>
  <si>
    <t>ABU65_03468</t>
  </si>
  <si>
    <t>gfcD</t>
  </si>
  <si>
    <t>ABU65_03469</t>
  </si>
  <si>
    <t>gfcE</t>
  </si>
  <si>
    <t>putative exopolysaccharide export protein</t>
  </si>
  <si>
    <t>ABU65_03470</t>
  </si>
  <si>
    <t>etp</t>
  </si>
  <si>
    <t>3.1.3.48</t>
  </si>
  <si>
    <t>phosphotyrosine-protein phosphatase</t>
  </si>
  <si>
    <t>ABU65_03471</t>
  </si>
  <si>
    <t>etk</t>
  </si>
  <si>
    <t>autophosphorylating protein tyrosine kinase</t>
  </si>
  <si>
    <t>ABU65_03523</t>
  </si>
  <si>
    <t>btuB_2</t>
  </si>
  <si>
    <t>vitamin B12 / E colicin / bacteriophage BF23 outer membrane porin BtuB</t>
  </si>
  <si>
    <t>ABU65_03524</t>
  </si>
  <si>
    <t>ABU65_03525</t>
  </si>
  <si>
    <t>btuB_3</t>
  </si>
  <si>
    <t>ABU65_03529</t>
  </si>
  <si>
    <t>fabR_2</t>
  </si>
  <si>
    <t>FabR DNA-binding transcriptional repressor</t>
  </si>
  <si>
    <t>ABU65_03558</t>
  </si>
  <si>
    <t>metL_1</t>
  </si>
  <si>
    <t>1.1.1.3</t>
  </si>
  <si>
    <t>aspartate kinase / homoserine dehydrogenase</t>
  </si>
  <si>
    <t>ABU65_03571</t>
  </si>
  <si>
    <t>zapB</t>
  </si>
  <si>
    <t>cell division factor ZapB</t>
  </si>
  <si>
    <t>ABU65_03603</t>
  </si>
  <si>
    <t>fdoH</t>
  </si>
  <si>
    <t>formate dehydrogenase-O, beta subunit</t>
  </si>
  <si>
    <t>ABU65_03604</t>
  </si>
  <si>
    <t>ABU65_03605</t>
  </si>
  <si>
    <t>umuD_2</t>
  </si>
  <si>
    <t>SOS mutagenesis; error-prone repair; processed to UmuD'; forms complex with UmuC</t>
  </si>
  <si>
    <t>ABU65_03606</t>
  </si>
  <si>
    <t>dinI_1</t>
  </si>
  <si>
    <t>DNA damage-inducible protein I</t>
  </si>
  <si>
    <t>ABU65_03615</t>
  </si>
  <si>
    <t>ABU65_03616</t>
  </si>
  <si>
    <t>ABU65_03617</t>
  </si>
  <si>
    <t>ABU65_03618</t>
  </si>
  <si>
    <t>ABU65_03619</t>
  </si>
  <si>
    <t>ABU65_03620</t>
  </si>
  <si>
    <t>ABU65_03621</t>
  </si>
  <si>
    <t>ABU65_03622</t>
  </si>
  <si>
    <t>ABU65_03623</t>
  </si>
  <si>
    <t>ABU65_03624</t>
  </si>
  <si>
    <t>ABU65_03625</t>
  </si>
  <si>
    <t>ABU65_03626</t>
  </si>
  <si>
    <t>ABU65_03627</t>
  </si>
  <si>
    <t>ABU65_03628</t>
  </si>
  <si>
    <t>hokA_2</t>
  </si>
  <si>
    <t>small toxic membrane polypeptide</t>
  </si>
  <si>
    <t>ABU65_03629</t>
  </si>
  <si>
    <t>ABU65_03631</t>
  </si>
  <si>
    <t>ABU65_03632</t>
  </si>
  <si>
    <t>ABU65_03633</t>
  </si>
  <si>
    <t>ABU65_03634</t>
  </si>
  <si>
    <t>ABU65_03635</t>
  </si>
  <si>
    <t>ABU65_03636</t>
  </si>
  <si>
    <t>ABU65_03637</t>
  </si>
  <si>
    <t>ABU65_03638</t>
  </si>
  <si>
    <t>ABU65_03639</t>
  </si>
  <si>
    <t>ABU65_03640</t>
  </si>
  <si>
    <t>ABU65_03641</t>
  </si>
  <si>
    <t>ABU65_03642</t>
  </si>
  <si>
    <t>ABU65_03643</t>
  </si>
  <si>
    <t>ABU65_03644</t>
  </si>
  <si>
    <t>ABU65_03645</t>
  </si>
  <si>
    <t>ABU65_03646</t>
  </si>
  <si>
    <t>ABU65_03647</t>
  </si>
  <si>
    <t>ABU65_03648</t>
  </si>
  <si>
    <t>ABU65_03649</t>
  </si>
  <si>
    <t>ABU65_03650</t>
  </si>
  <si>
    <t>traC_1</t>
  </si>
  <si>
    <t>2.7.7.-</t>
  </si>
  <si>
    <t>DNA primase TraC</t>
  </si>
  <si>
    <t>ABU65_03651</t>
  </si>
  <si>
    <t>traC_2</t>
  </si>
  <si>
    <t>ABU65_03652</t>
  </si>
  <si>
    <t>pld</t>
  </si>
  <si>
    <t>3.1.4.4</t>
  </si>
  <si>
    <t>Phospholipase D</t>
  </si>
  <si>
    <t>ABU65_03653</t>
  </si>
  <si>
    <t>ABU65_03654</t>
  </si>
  <si>
    <t>yggR_3</t>
  </si>
  <si>
    <t>ABU65_03655</t>
  </si>
  <si>
    <t>ABU65_03656</t>
  </si>
  <si>
    <t>ABU65_03657</t>
  </si>
  <si>
    <t>ais_2</t>
  </si>
  <si>
    <t>protein induced by aluminum</t>
  </si>
  <si>
    <t>ABU65_03659</t>
  </si>
  <si>
    <t>ABU65_03661</t>
  </si>
  <si>
    <t>ABU65_03662</t>
  </si>
  <si>
    <t>ABU65_03663</t>
  </si>
  <si>
    <t>ABU65_03664</t>
  </si>
  <si>
    <t>ABU65_03665</t>
  </si>
  <si>
    <t>tcpE_2</t>
  </si>
  <si>
    <t>ABU65_03666</t>
  </si>
  <si>
    <t>gspE_3</t>
  </si>
  <si>
    <t>ABU65_03667</t>
  </si>
  <si>
    <t>ABU65_03668</t>
  </si>
  <si>
    <t>ABU65_03669</t>
  </si>
  <si>
    <t>bfpB_2</t>
  </si>
  <si>
    <t>ABU65_03670</t>
  </si>
  <si>
    <t>ABU65_03671</t>
  </si>
  <si>
    <t>ABU65_03672</t>
  </si>
  <si>
    <t>ABU65_03673</t>
  </si>
  <si>
    <t>ABU65_03674</t>
  </si>
  <si>
    <t>ABU65_03675</t>
  </si>
  <si>
    <t>ABU65_03676</t>
  </si>
  <si>
    <t>ABU65_03677</t>
  </si>
  <si>
    <t>ABU65_03679</t>
  </si>
  <si>
    <t>ABU65_03680</t>
  </si>
  <si>
    <t>ABU65_03681</t>
  </si>
  <si>
    <t>ABU65_03682</t>
  </si>
  <si>
    <t>ABU65_03683</t>
  </si>
  <si>
    <t>ABU65_03684</t>
  </si>
  <si>
    <t>ABU65_03685</t>
  </si>
  <si>
    <t>proQ_1</t>
  </si>
  <si>
    <t>RNA chaperone ProQ</t>
  </si>
  <si>
    <t>ABU65_03686</t>
  </si>
  <si>
    <t>ABU65_03687</t>
  </si>
  <si>
    <t>ABU65_03688</t>
  </si>
  <si>
    <t>ABU65_03689</t>
  </si>
  <si>
    <t>pinE</t>
  </si>
  <si>
    <t>e14 prophage; site-specific DNA recombinase</t>
  </si>
  <si>
    <t>ABU65_03690</t>
  </si>
  <si>
    <t>bla</t>
  </si>
  <si>
    <t>3.5.2.6</t>
  </si>
  <si>
    <t>Beta-lactamase TEM</t>
  </si>
  <si>
    <t>ABU65_03695</t>
  </si>
  <si>
    <t>ABU65_03696</t>
  </si>
  <si>
    <t>ABU65_03698</t>
  </si>
  <si>
    <t>ABU65_03699</t>
  </si>
  <si>
    <t>ABU65_03700</t>
  </si>
  <si>
    <t>parM</t>
  </si>
  <si>
    <t>Plasmid segregation protein ParM</t>
  </si>
  <si>
    <t>ABU65_03701</t>
  </si>
  <si>
    <t>ABU65_03702</t>
  </si>
  <si>
    <t>cdiA_1</t>
  </si>
  <si>
    <t>3.1.-.-</t>
  </si>
  <si>
    <t>tRNA nuclease CdiA</t>
  </si>
  <si>
    <t>ABU65_03703</t>
  </si>
  <si>
    <t>ABU65_03704</t>
  </si>
  <si>
    <t>ABU65_03705</t>
  </si>
  <si>
    <t>ABU65_03706</t>
  </si>
  <si>
    <t>ABU65_03707</t>
  </si>
  <si>
    <t>ABU65_03708</t>
  </si>
  <si>
    <t>ABU65_03709</t>
  </si>
  <si>
    <t>papB</t>
  </si>
  <si>
    <t>Major pilu subunit operon regulatory protein PapB</t>
  </si>
  <si>
    <t>ABU65_03710</t>
  </si>
  <si>
    <t>ycgV</t>
  </si>
  <si>
    <t>putative adhesion and penetration protein</t>
  </si>
  <si>
    <t>ABU65_03711</t>
  </si>
  <si>
    <t>ABU65_03713</t>
  </si>
  <si>
    <t>ABU65_03714</t>
  </si>
  <si>
    <t>ABU65_03716</t>
  </si>
  <si>
    <t>ABU65_03717</t>
  </si>
  <si>
    <t>rbsK_4</t>
  </si>
  <si>
    <t>ABU65_03719</t>
  </si>
  <si>
    <t>ABU65_03740</t>
  </si>
  <si>
    <t>mbtB</t>
  </si>
  <si>
    <t>6.3.2.-</t>
  </si>
  <si>
    <t>Phenyloxazoline synthase MbtB</t>
  </si>
  <si>
    <t>ABU65_03741</t>
  </si>
  <si>
    <t>pksR</t>
  </si>
  <si>
    <t>2.3.1.-</t>
  </si>
  <si>
    <t>Polyketide synthase PksR</t>
  </si>
  <si>
    <t>ABU65_03742</t>
  </si>
  <si>
    <t>ABU65_03756</t>
  </si>
  <si>
    <t>yedY_2</t>
  </si>
  <si>
    <t>reductase</t>
  </si>
  <si>
    <t>ABU65_03762</t>
  </si>
  <si>
    <t>yedR</t>
  </si>
  <si>
    <t>ABU65_03765</t>
  </si>
  <si>
    <t>vsr</t>
  </si>
  <si>
    <t>DNA mismatch endonuclease of the very short patch (VSP) mismatch repair pathway</t>
  </si>
  <si>
    <t>ABU65_03767</t>
  </si>
  <si>
    <t>ABU65_03770</t>
  </si>
  <si>
    <t>yedQ_1</t>
  </si>
  <si>
    <t>2.7.7.65</t>
  </si>
  <si>
    <t>putative diguanylate cyclase</t>
  </si>
  <si>
    <t>ABU65_03771</t>
  </si>
  <si>
    <t>yedQ_2</t>
  </si>
  <si>
    <t>ABU65_03789</t>
  </si>
  <si>
    <t>flhA_1</t>
  </si>
  <si>
    <t>flagellar biosynthesis protein FlhA</t>
  </si>
  <si>
    <t>ABU65_03790</t>
  </si>
  <si>
    <t>flhA_2</t>
  </si>
  <si>
    <t>ABU65_03796</t>
  </si>
  <si>
    <t>tap</t>
  </si>
  <si>
    <t>methyl accepting chemotaxis protein - dipeptide sensing</t>
  </si>
  <si>
    <t>ABU65_03800</t>
  </si>
  <si>
    <t>ABU65_03842</t>
  </si>
  <si>
    <t>ABU65_03843</t>
  </si>
  <si>
    <t>ABU65_03861</t>
  </si>
  <si>
    <t>rcsA_1</t>
  </si>
  <si>
    <t>positive DNA-binding transcriptional regulator of capsular polysaccharide synthesis, activates its own expression</t>
  </si>
  <si>
    <t>ABU65_03862</t>
  </si>
  <si>
    <t>rcsA_2</t>
  </si>
  <si>
    <t>ABU65_03879</t>
  </si>
  <si>
    <t>ABU65_03882</t>
  </si>
  <si>
    <t>ydeK</t>
  </si>
  <si>
    <t>ABU65_03894</t>
  </si>
  <si>
    <t>yneF</t>
  </si>
  <si>
    <t>ABU65_03895</t>
  </si>
  <si>
    <t>ABU65_03924</t>
  </si>
  <si>
    <t>holB_1</t>
  </si>
  <si>
    <t>DNA polymerase III, delta prime subunit</t>
  </si>
  <si>
    <t>ABU65_03925</t>
  </si>
  <si>
    <t>holB_2</t>
  </si>
  <si>
    <t>ABU65_03937</t>
  </si>
  <si>
    <t>comR</t>
  </si>
  <si>
    <t>ComR DNA-binding transcriptional repressor</t>
  </si>
  <si>
    <t>ABU65_03951</t>
  </si>
  <si>
    <t>ABU65_03952</t>
  </si>
  <si>
    <t>ABU65_03953</t>
  </si>
  <si>
    <t>intE_2</t>
  </si>
  <si>
    <t>e14 prophage; predicted integrase</t>
  </si>
  <si>
    <t>ABU65_03954</t>
  </si>
  <si>
    <t>ABU65_03966</t>
  </si>
  <si>
    <t>ABU65_03971</t>
  </si>
  <si>
    <t>ABU65_03975</t>
  </si>
  <si>
    <t>ABU65_03976</t>
  </si>
  <si>
    <t>ABU65_03977</t>
  </si>
  <si>
    <t>ABU65_03978</t>
  </si>
  <si>
    <t>ABU65_03980</t>
  </si>
  <si>
    <t>ABU65_03981</t>
  </si>
  <si>
    <t>ABU65_03982</t>
  </si>
  <si>
    <t>nohB_3</t>
  </si>
  <si>
    <t>DLP12 prophage; DNA packaging protein</t>
  </si>
  <si>
    <t>ABU65_03983</t>
  </si>
  <si>
    <t>tfaD_2</t>
  </si>
  <si>
    <t>DLP12 prophage; predicted tail fiber assembly protein</t>
  </si>
  <si>
    <t>ABU65_03984</t>
  </si>
  <si>
    <t>ABU65_03996</t>
  </si>
  <si>
    <t>ABU65_03999</t>
  </si>
  <si>
    <t>ABU65_04093</t>
  </si>
  <si>
    <t>mdoH_1</t>
  </si>
  <si>
    <t>membrane glycosyltransferase; synthesis of membrane-derived oligosaccharide (MDO)</t>
  </si>
  <si>
    <t>ABU65_04094</t>
  </si>
  <si>
    <t>mdoH_2</t>
  </si>
  <si>
    <t>ABU65_04106</t>
  </si>
  <si>
    <t>csgG_1</t>
  </si>
  <si>
    <t>curli secretion channel</t>
  </si>
  <si>
    <t>ABU65_04107</t>
  </si>
  <si>
    <t>csgG_2</t>
  </si>
  <si>
    <t>ABU65_04151</t>
  </si>
  <si>
    <t>ABU65_04174</t>
  </si>
  <si>
    <t>bcsA_1</t>
  </si>
  <si>
    <t>2.4.1.12</t>
  </si>
  <si>
    <t>cellulose synthase, catalytic subunit</t>
  </si>
  <si>
    <t>ABU65_04175</t>
  </si>
  <si>
    <t>bcsA_2</t>
  </si>
  <si>
    <t>ABU65_04178</t>
  </si>
  <si>
    <t>ABU65_04189</t>
  </si>
  <si>
    <t>ABU65_04191</t>
  </si>
  <si>
    <t>ABU65_04198</t>
  </si>
  <si>
    <t>gspO_2</t>
  </si>
  <si>
    <t>leader peptidase, integral membrane protein</t>
  </si>
  <si>
    <t>ABU65_04273</t>
  </si>
  <si>
    <t>ABU65_04276</t>
  </si>
  <si>
    <t>yihV_1</t>
  </si>
  <si>
    <t>putative sugar kinase</t>
  </si>
  <si>
    <t>ABU65_04277</t>
  </si>
  <si>
    <t>yihV_2</t>
  </si>
  <si>
    <t>ABU65_04284</t>
  </si>
  <si>
    <t>ABU65_04295</t>
  </si>
  <si>
    <t>chbC_2</t>
  </si>
  <si>
    <t>ABU65_04306</t>
  </si>
  <si>
    <t>astA_2</t>
  </si>
  <si>
    <t>2.3.1.109</t>
  </si>
  <si>
    <t>arginine succinyltransferase</t>
  </si>
  <si>
    <t>ABU65_04333</t>
  </si>
  <si>
    <t>ABU65_04334</t>
  </si>
  <si>
    <t>cydC_3</t>
  </si>
  <si>
    <t>ABU65_04335</t>
  </si>
  <si>
    <t>prsE</t>
  </si>
  <si>
    <t>Type I secretion system membrane fusion protein PrsE</t>
  </si>
  <si>
    <t>ABU65_04336</t>
  </si>
  <si>
    <t>ABU65_04337</t>
  </si>
  <si>
    <t>ABU65_04338</t>
  </si>
  <si>
    <t>ABU65_04339</t>
  </si>
  <si>
    <t>rcsB</t>
  </si>
  <si>
    <t>Transcriptional regulatory protein RcsB</t>
  </si>
  <si>
    <t>ABU65_04340</t>
  </si>
  <si>
    <t>ABU65_04344</t>
  </si>
  <si>
    <t>fadE_2</t>
  </si>
  <si>
    <t>acyl-CoA dehydrogenase</t>
  </si>
  <si>
    <t>ABU65_04359</t>
  </si>
  <si>
    <t>phoE_2</t>
  </si>
  <si>
    <t>outer membrane porin E</t>
  </si>
  <si>
    <t>ABU65_04360</t>
  </si>
  <si>
    <t>phoE_3</t>
  </si>
  <si>
    <t>ABU65_04362</t>
  </si>
  <si>
    <t>proA_1</t>
  </si>
  <si>
    <t>1.2.1.41</t>
  </si>
  <si>
    <t>gamma-glutamyl kinase-GP-reductase multienzyme complex</t>
  </si>
  <si>
    <t>ABU65_04367</t>
  </si>
  <si>
    <t>ABU65_04373</t>
  </si>
  <si>
    <t>yahA_2</t>
  </si>
  <si>
    <t>phosphodiesterase, c-di-GMP-specific</t>
  </si>
  <si>
    <t>ABU65_04374</t>
  </si>
  <si>
    <t>ABU65_04393</t>
  </si>
  <si>
    <t>ykgA_1</t>
  </si>
  <si>
    <t>ABU65_04422</t>
  </si>
  <si>
    <t>ansP_2</t>
  </si>
  <si>
    <t>L-asparagine transporter</t>
  </si>
  <si>
    <t>ABU65_04423</t>
  </si>
  <si>
    <t>ABU65_04424</t>
  </si>
  <si>
    <t>ABU65_04425</t>
  </si>
  <si>
    <t>ABU65_04426</t>
  </si>
  <si>
    <t>vgrG1_2</t>
  </si>
  <si>
    <t>Actin cross-linking toxin VgrG1</t>
  </si>
  <si>
    <t>ABU65_04427</t>
  </si>
  <si>
    <t>ABU65_04428</t>
  </si>
  <si>
    <t>ABU65_04430</t>
  </si>
  <si>
    <t>dicA</t>
  </si>
  <si>
    <t>DicA DNA-binding transcriptional repressor</t>
  </si>
  <si>
    <t>ABU65_04435</t>
  </si>
  <si>
    <t>yjbM</t>
  </si>
  <si>
    <t>2.7.6.5</t>
  </si>
  <si>
    <t>GTP pyrophosphokinase YjbM</t>
  </si>
  <si>
    <t>ABU65_04438</t>
  </si>
  <si>
    <t>ydfU_2</t>
  </si>
  <si>
    <t>Qin prophage; predicted protein</t>
  </si>
  <si>
    <t>ABU65_04450</t>
  </si>
  <si>
    <t>ABU65_04496</t>
  </si>
  <si>
    <t>prc_1</t>
  </si>
  <si>
    <t>tail-specific protease</t>
  </si>
  <si>
    <t>ABU65_04523</t>
  </si>
  <si>
    <t>pykA_1</t>
  </si>
  <si>
    <t>2.7.1.40</t>
  </si>
  <si>
    <t>pyruvate kinase II monomer</t>
  </si>
  <si>
    <t>ABU65_04524</t>
  </si>
  <si>
    <t>pykA_2</t>
  </si>
  <si>
    <t>ABU65_04525</t>
  </si>
  <si>
    <t>lpxM_1</t>
  </si>
  <si>
    <t>myristoyl-acyl carrier protein (ACP)-dependent acyltransferase</t>
  </si>
  <si>
    <t>ABU65_04526</t>
  </si>
  <si>
    <t>lpxM_2</t>
  </si>
  <si>
    <t>ABU65_04527</t>
  </si>
  <si>
    <t>yebA</t>
  </si>
  <si>
    <t>putative peptidase</t>
  </si>
  <si>
    <t>ABU65_04530</t>
  </si>
  <si>
    <t>ABU65_04531</t>
  </si>
  <si>
    <t>proQ_3</t>
  </si>
  <si>
    <t>ABU65_04532</t>
  </si>
  <si>
    <t>ABU65_04533</t>
  </si>
  <si>
    <t>gntR_2</t>
  </si>
  <si>
    <t>GntR DNA-binding transcriptional repressor</t>
  </si>
  <si>
    <t>ABU65_04534</t>
  </si>
  <si>
    <t>ulaC_2</t>
  </si>
  <si>
    <t>L-ascorbate PTS permease - UlaC subunit</t>
  </si>
  <si>
    <t>ABU65_04535</t>
  </si>
  <si>
    <t>ABU65_04536</t>
  </si>
  <si>
    <t>ulaA_2</t>
  </si>
  <si>
    <t>L-ascorbate PTS permease - UlaA subunit</t>
  </si>
  <si>
    <t>ABU65_04537</t>
  </si>
  <si>
    <t>tktA_3</t>
  </si>
  <si>
    <t>2.2.1.1</t>
  </si>
  <si>
    <t>transketolase I</t>
  </si>
  <si>
    <t>ABU65_04538</t>
  </si>
  <si>
    <t>dxs_2</t>
  </si>
  <si>
    <t>2.2.1.7</t>
  </si>
  <si>
    <t>1-deoxyxylulose-5-phosphate synthase</t>
  </si>
  <si>
    <t>ABU65_04539</t>
  </si>
  <si>
    <t>yadA</t>
  </si>
  <si>
    <t>Adhesin YadA</t>
  </si>
  <si>
    <t>ABU65_04540</t>
  </si>
  <si>
    <t>ABU65_04541</t>
  </si>
  <si>
    <t>ABU65_04542</t>
  </si>
  <si>
    <t>nanE_2</t>
  </si>
  <si>
    <t>5.1.3.9</t>
  </si>
  <si>
    <t>putative N-acetylmannosamine-6-phosphate epimerase</t>
  </si>
  <si>
    <t>ABU65_04543</t>
  </si>
  <si>
    <t>malX_3</t>
  </si>
  <si>
    <t>2.7.1.191</t>
  </si>
  <si>
    <t>maltose / glucose PTS permease - MalX subunit</t>
  </si>
  <si>
    <t>ABU65_04544</t>
  </si>
  <si>
    <t>murR_4</t>
  </si>
  <si>
    <t>ABU65_04545</t>
  </si>
  <si>
    <t>ABU65_04546</t>
  </si>
  <si>
    <t>ABU65_04548</t>
  </si>
  <si>
    <t>ABU65_04549</t>
  </si>
  <si>
    <t>insC-1_2</t>
  </si>
  <si>
    <t>IS2 element protein InsA</t>
  </si>
  <si>
    <t>ABU65_04554</t>
  </si>
  <si>
    <t>gntR_3</t>
  </si>
  <si>
    <t>ABU65_04555</t>
  </si>
  <si>
    <t>sgcA</t>
  </si>
  <si>
    <t>PTS permease - unknown specificity</t>
  </si>
  <si>
    <t>ABU65_04556</t>
  </si>
  <si>
    <t>ulaB_2</t>
  </si>
  <si>
    <t>2.7.1.194</t>
  </si>
  <si>
    <t>Ascorbate-specific PTS system EIIB component</t>
  </si>
  <si>
    <t>ABU65_04557</t>
  </si>
  <si>
    <t>ulaA_3</t>
  </si>
  <si>
    <t>ABU65_04558</t>
  </si>
  <si>
    <t>ABU65_04559</t>
  </si>
  <si>
    <t>ABU65_04560</t>
  </si>
  <si>
    <t>ABU65_04561</t>
  </si>
  <si>
    <t>fucP_2</t>
  </si>
  <si>
    <t>fucose:H+ symporter</t>
  </si>
  <si>
    <t>ABU65_04562</t>
  </si>
  <si>
    <t>rbsK_5</t>
  </si>
  <si>
    <t>ABU65_04563</t>
  </si>
  <si>
    <t>deoR_2</t>
  </si>
  <si>
    <t>DeoR DNA-binding transcriptional repressor</t>
  </si>
  <si>
    <t>ABU65_04565</t>
  </si>
  <si>
    <t>ABU65_04566</t>
  </si>
  <si>
    <t>pelX</t>
  </si>
  <si>
    <t>4.2.2.9</t>
  </si>
  <si>
    <t>Pectate disaccharide-lyase</t>
  </si>
  <si>
    <t>ABU65_04567</t>
  </si>
  <si>
    <t>ABU65_04568</t>
  </si>
  <si>
    <t>melB_2</t>
  </si>
  <si>
    <t>melibiose:H+/Na+/Li+ symporter</t>
  </si>
  <si>
    <t>ABU65_04569</t>
  </si>
  <si>
    <t>ABU65_04570</t>
  </si>
  <si>
    <t>idnO</t>
  </si>
  <si>
    <t>1.1.1.69</t>
  </si>
  <si>
    <t>5-keto-D-gluconate 5-reductase</t>
  </si>
  <si>
    <t>ABU65_04571</t>
  </si>
  <si>
    <t>ogl</t>
  </si>
  <si>
    <t>4.2.2.6</t>
  </si>
  <si>
    <t>Oligogalacturonate lyase</t>
  </si>
  <si>
    <t>ABU65_04572</t>
  </si>
  <si>
    <t>rpiB_2</t>
  </si>
  <si>
    <t>5.3.1.6</t>
  </si>
  <si>
    <t>allose-6-phosphate isomerase / ribose-5-phosphate isomerase B monomer</t>
  </si>
  <si>
    <t>ABU65_04573</t>
  </si>
  <si>
    <t>ABU65_04596</t>
  </si>
  <si>
    <t>ABU65_04597</t>
  </si>
  <si>
    <t>ABU65_04598</t>
  </si>
  <si>
    <t>ABU65_04601</t>
  </si>
  <si>
    <t>ycdT</t>
  </si>
  <si>
    <t>diguanylate cyclase</t>
  </si>
  <si>
    <t>ABU65_04602</t>
  </si>
  <si>
    <t>yjcS_2</t>
  </si>
  <si>
    <t>putative alkyl sulfatase</t>
  </si>
  <si>
    <t>ABU65_04603</t>
  </si>
  <si>
    <t>pptA</t>
  </si>
  <si>
    <t>putative 4-oxalocrotonate tautomerase (4-OT) monomer</t>
  </si>
  <si>
    <t>ABU65_04631</t>
  </si>
  <si>
    <t>ydbD_1</t>
  </si>
  <si>
    <t>protein involved in detoxification of methylglyoxal</t>
  </si>
  <si>
    <t>ABU65_04632</t>
  </si>
  <si>
    <t>ydbD_2</t>
  </si>
  <si>
    <t>ABU65_04633</t>
  </si>
  <si>
    <t>ydbD_3</t>
  </si>
  <si>
    <t>ABU65_04645</t>
  </si>
  <si>
    <t>hokB</t>
  </si>
  <si>
    <t>ABU65_04649</t>
  </si>
  <si>
    <t>mdoD_2</t>
  </si>
  <si>
    <t>glucan biosynthesis protein D</t>
  </si>
  <si>
    <t>ABU65_04651</t>
  </si>
  <si>
    <t>yfjT</t>
  </si>
  <si>
    <t>ABU65_04652</t>
  </si>
  <si>
    <t>ABU65_04653</t>
  </si>
  <si>
    <t>ABU65_04654</t>
  </si>
  <si>
    <t>ABU65_04655</t>
  </si>
  <si>
    <t>ABU65_04665</t>
  </si>
  <si>
    <t>yeeW_5</t>
  </si>
  <si>
    <t>ABU65_04666</t>
  </si>
  <si>
    <t>ABU65_04667</t>
  </si>
  <si>
    <t>ABU65_04668</t>
  </si>
  <si>
    <t>ABU65_04670</t>
  </si>
  <si>
    <t>ABU65_04671</t>
  </si>
  <si>
    <t>ABU65_04672</t>
  </si>
  <si>
    <t>ABU65_04678</t>
  </si>
  <si>
    <t>mltD_1</t>
  </si>
  <si>
    <t>membrane-bound lytic murein transglycosylase D</t>
  </si>
  <si>
    <t>ABU65_04682</t>
  </si>
  <si>
    <t>yafC_1</t>
  </si>
  <si>
    <t>putative DNA-binding transcriptional regulator LYSR-type</t>
  </si>
  <si>
    <t>ABU65_04686</t>
  </si>
  <si>
    <t>ABU65_04687</t>
  </si>
  <si>
    <t>ABU65_04688</t>
  </si>
  <si>
    <t>xerD_3</t>
  </si>
  <si>
    <t>site-specific recombinase</t>
  </si>
  <si>
    <t>ABU65_04689</t>
  </si>
  <si>
    <t>umuC_3</t>
  </si>
  <si>
    <t>ABU65_04690</t>
  </si>
  <si>
    <t>umuC_4</t>
  </si>
  <si>
    <t>ABU65_04691</t>
  </si>
  <si>
    <t>virB</t>
  </si>
  <si>
    <t>Virulence regulon transcriptional activator VirB</t>
  </si>
  <si>
    <t>ABU65_04692</t>
  </si>
  <si>
    <t>parA</t>
  </si>
  <si>
    <t>Plasmid partition protein A</t>
  </si>
  <si>
    <t>ABU65_04693</t>
  </si>
  <si>
    <t>repE</t>
  </si>
  <si>
    <t>Replication initiation protein</t>
  </si>
  <si>
    <t>ABU65_04705</t>
  </si>
  <si>
    <t>ABU65_04707</t>
  </si>
  <si>
    <t>ABU65_04714</t>
  </si>
  <si>
    <t>ABU65_04715</t>
  </si>
  <si>
    <t>ABU65_04718</t>
  </si>
  <si>
    <t>yagM_2</t>
  </si>
  <si>
    <t>ABU65_04719</t>
  </si>
  <si>
    <t>ABU65_04720</t>
  </si>
  <si>
    <t>ABU65_04724</t>
  </si>
  <si>
    <t>ABU65_04734</t>
  </si>
  <si>
    <t>cusC_3</t>
  </si>
  <si>
    <t>copper / silver efflux transport system - outer membrane porin</t>
  </si>
  <si>
    <t>ABU65_04735</t>
  </si>
  <si>
    <t>tdeA</t>
  </si>
  <si>
    <t>Toxin and drug export protein A</t>
  </si>
  <si>
    <t>ABU65_04740</t>
  </si>
  <si>
    <t>ABU65_04743</t>
  </si>
  <si>
    <t>ABU65_04744</t>
  </si>
  <si>
    <t>ABU65_04756</t>
  </si>
  <si>
    <t>ybfK</t>
  </si>
  <si>
    <t>ABU65_04759</t>
  </si>
  <si>
    <t>ABU65_04760</t>
  </si>
  <si>
    <t>ABU65_04774</t>
  </si>
  <si>
    <t>tfaD_3</t>
  </si>
  <si>
    <t>ABU65_04781</t>
  </si>
  <si>
    <t>cea_1</t>
  </si>
  <si>
    <t>Colicin-E1</t>
  </si>
  <si>
    <t>ABU65_04788</t>
  </si>
  <si>
    <t>cea_2</t>
  </si>
  <si>
    <t>ABU65_04807</t>
  </si>
  <si>
    <t>ykgA_2</t>
  </si>
  <si>
    <t>ABU65_04812</t>
  </si>
  <si>
    <t>1.-.-.-</t>
  </si>
  <si>
    <t>putative oxidoreductase</t>
  </si>
  <si>
    <t>ABU65_04826</t>
  </si>
  <si>
    <t>ABU65_04855</t>
  </si>
  <si>
    <t>paaX</t>
  </si>
  <si>
    <t>PaaX DNA-binding transcriptional repressor</t>
  </si>
  <si>
    <t>ABU65_04856</t>
  </si>
  <si>
    <t>paaY</t>
  </si>
  <si>
    <t>putative hexapeptide repeat acetyltransferase</t>
  </si>
  <si>
    <t>ABU65_04857</t>
  </si>
  <si>
    <t>ABU65_04860</t>
  </si>
  <si>
    <t>ABU65_04871</t>
  </si>
  <si>
    <t>traY</t>
  </si>
  <si>
    <t>Relaxosome protein TraY</t>
  </si>
  <si>
    <t>ABU65_04872</t>
  </si>
  <si>
    <t>ABU65_04876</t>
  </si>
  <si>
    <t>ABU65_04882</t>
  </si>
  <si>
    <t>ssb_4</t>
  </si>
  <si>
    <t>ABU65_04888</t>
  </si>
  <si>
    <t>rspB_2</t>
  </si>
  <si>
    <t>putative oxidoreductase, Zn-dependent and NAD(P)-binding</t>
  </si>
  <si>
    <t>ABU65_04889</t>
  </si>
  <si>
    <t>rspB_3</t>
  </si>
  <si>
    <t>ABU65_04896</t>
  </si>
  <si>
    <t>ABU65_04897</t>
  </si>
  <si>
    <t>relE</t>
  </si>
  <si>
    <t>Qin prophage; toxin of the RelE-RelB toxin-antitoxin system and cofactor to enhance the repressor activity of RelB</t>
  </si>
  <si>
    <t>ABU65_04898</t>
  </si>
  <si>
    <t>yafN</t>
  </si>
  <si>
    <t>antitoxin of the YafO-YafN toxin-antitoxin system</t>
  </si>
  <si>
    <t>ABU65_04903</t>
  </si>
  <si>
    <t>ABU65_04904</t>
  </si>
  <si>
    <t>neo</t>
  </si>
  <si>
    <t>2.7.1.95</t>
  </si>
  <si>
    <t>Aminoglycoside 3'-phosphotransferase</t>
  </si>
  <si>
    <t>ABU65_04905</t>
  </si>
  <si>
    <t>insF-1_1</t>
  </si>
  <si>
    <t>IS3 element protein InsF</t>
  </si>
  <si>
    <t>ABU65_04906</t>
  </si>
  <si>
    <t>ABU65_04907</t>
  </si>
  <si>
    <t>cdiA_2</t>
  </si>
  <si>
    <t>ABU65_04910</t>
  </si>
  <si>
    <t>hsdM_3</t>
  </si>
  <si>
    <t>ABU65_04911</t>
  </si>
  <si>
    <t>hsdM_4</t>
  </si>
  <si>
    <t>ABU65_04914</t>
  </si>
  <si>
    <t>ABU65_04915</t>
  </si>
  <si>
    <t>proQ_4</t>
  </si>
  <si>
    <t>ABU65_04916</t>
  </si>
  <si>
    <t>ABU65_04917</t>
  </si>
  <si>
    <t>insD-1</t>
  </si>
  <si>
    <t>IS2 element protein</t>
  </si>
  <si>
    <t>ABU65_04920</t>
  </si>
  <si>
    <t>ABU65_04922</t>
  </si>
  <si>
    <t>ABU65_04923</t>
  </si>
  <si>
    <t>insF-1_2</t>
  </si>
  <si>
    <t>ABU65_04925</t>
  </si>
  <si>
    <t>hmuT</t>
  </si>
  <si>
    <t>Hemin-binding periplasmic protein HmuT</t>
  </si>
  <si>
    <t>ABU65_04926</t>
  </si>
  <si>
    <t>fecD_7</t>
  </si>
  <si>
    <t>ferric dicitrate ABC transporter - membrane subunit</t>
  </si>
  <si>
    <t>ABU65_04927</t>
  </si>
  <si>
    <t>fecE_3</t>
  </si>
  <si>
    <t>ferric dicitrate ABC transporter - ATP binding subunit</t>
  </si>
  <si>
    <t>ABU65_04928</t>
  </si>
  <si>
    <t>mdtH_2</t>
  </si>
  <si>
    <t>YceL MFS transporter</t>
  </si>
  <si>
    <t>ABU65_04929</t>
  </si>
  <si>
    <t>imm</t>
  </si>
  <si>
    <t>Colicin-E2 immunity protein</t>
  </si>
  <si>
    <t>ABU65_04930</t>
  </si>
  <si>
    <t>col</t>
  </si>
  <si>
    <t>Colicin-E2</t>
  </si>
  <si>
    <t>ABU65_04931</t>
  </si>
  <si>
    <t>ABU65_04932</t>
  </si>
  <si>
    <t>ABU65_04933</t>
  </si>
  <si>
    <t>ABU65_04940</t>
  </si>
  <si>
    <t>ampH_1</t>
  </si>
  <si>
    <t>DD-endopeptidase / DD-carboxypeptidase</t>
  </si>
  <si>
    <t>ABU65_04941</t>
  </si>
  <si>
    <t>ampH_2</t>
  </si>
  <si>
    <t>ABU65_04943</t>
  </si>
  <si>
    <t>yaiU_2</t>
  </si>
  <si>
    <t>ABU65_04946</t>
  </si>
  <si>
    <t>ABU65_04947</t>
  </si>
  <si>
    <t>ABU65_04952</t>
  </si>
  <si>
    <t>ABU65_04955</t>
  </si>
  <si>
    <t>cvaA_2</t>
  </si>
  <si>
    <t>Colicin V secretion protein CvaA</t>
  </si>
  <si>
    <t>ABU65_04956</t>
  </si>
  <si>
    <t>ABU65_04959</t>
  </si>
  <si>
    <t>ABU65_04964</t>
  </si>
  <si>
    <t>ABU65_04965</t>
  </si>
  <si>
    <t>ABU65_04968</t>
  </si>
  <si>
    <t>yfcQ_2</t>
  </si>
  <si>
    <t>ABU65_04969</t>
  </si>
  <si>
    <t>ABU65_04986</t>
  </si>
  <si>
    <t>ntdC_1</t>
  </si>
  <si>
    <t>1.1.1.361</t>
  </si>
  <si>
    <t>Glucose-6-phosphate 3-dehydrogenase</t>
  </si>
  <si>
    <t>ABU65_04989</t>
  </si>
  <si>
    <t>fadH_2</t>
  </si>
  <si>
    <t>1.3.1.34</t>
  </si>
  <si>
    <t>2,4-dienoyl-CoA reductase</t>
  </si>
  <si>
    <t>ABU65_04990</t>
  </si>
  <si>
    <t>ABU65_04993</t>
  </si>
  <si>
    <t>ABU65_04994</t>
  </si>
  <si>
    <t>ABU65_04996</t>
  </si>
  <si>
    <t>def_2</t>
  </si>
  <si>
    <t>3.5.1.88</t>
  </si>
  <si>
    <t>peptide deformylase</t>
  </si>
  <si>
    <t>ABU65_04997</t>
  </si>
  <si>
    <t>def_3</t>
  </si>
  <si>
    <t>ABU65_05000</t>
  </si>
  <si>
    <t>ABU65_05002</t>
  </si>
  <si>
    <t>ABU65_05005</t>
  </si>
  <si>
    <t>ruvA</t>
  </si>
  <si>
    <t>branch migration of Holliday structures; repair</t>
  </si>
  <si>
    <t>ABU65_05010</t>
  </si>
  <si>
    <t>ABU65_05011</t>
  </si>
  <si>
    <t>ABU65_05012</t>
  </si>
  <si>
    <t>ABU65_05014</t>
  </si>
  <si>
    <t>ABU65_05016</t>
  </si>
  <si>
    <t>ABU65_05017</t>
  </si>
  <si>
    <t>ABU65_05018</t>
  </si>
  <si>
    <t>yhhI_2</t>
  </si>
  <si>
    <t>ABU65_05019</t>
  </si>
  <si>
    <t>ABU65_05020</t>
  </si>
  <si>
    <t>ABU65_05026</t>
  </si>
  <si>
    <t>ABU65_05032</t>
  </si>
  <si>
    <t>ABU65_05035</t>
  </si>
  <si>
    <t>rhsA</t>
  </si>
  <si>
    <t>RhsA protein in rhs element</t>
  </si>
  <si>
    <t>ABU65_05036</t>
  </si>
  <si>
    <t>ABU65_05037</t>
  </si>
  <si>
    <t>ABU65_05038</t>
  </si>
  <si>
    <t>ABU65_05039</t>
  </si>
  <si>
    <t>ABU65_05040</t>
  </si>
  <si>
    <t>ABU65_05048</t>
  </si>
  <si>
    <t>yahE_3</t>
  </si>
  <si>
    <t>ABU65_05051</t>
  </si>
  <si>
    <t>ABU65_05052</t>
  </si>
  <si>
    <t>ABU65_05053</t>
  </si>
  <si>
    <t>ABU65_05054</t>
  </si>
  <si>
    <t>ABU65_05065</t>
  </si>
  <si>
    <t>ABU65_05066</t>
  </si>
  <si>
    <t>ABU65_05067</t>
  </si>
  <si>
    <t>insA-1</t>
  </si>
  <si>
    <t>IS1 protein InsA</t>
  </si>
  <si>
    <t>ABU65_05071</t>
  </si>
  <si>
    <t>ABU65_05073</t>
  </si>
  <si>
    <t>ABU65_05076</t>
  </si>
  <si>
    <t>insC-1_5</t>
  </si>
  <si>
    <t>ABU65_05077</t>
  </si>
  <si>
    <t>ABU65_05078</t>
  </si>
  <si>
    <t>ABU65_05079</t>
  </si>
  <si>
    <t>ABU65_05083</t>
  </si>
  <si>
    <t>ABU65_05084</t>
  </si>
  <si>
    <t>ABU65_05085</t>
  </si>
  <si>
    <t>ABU65_05087</t>
  </si>
  <si>
    <t>ABU65_05088</t>
  </si>
  <si>
    <t>ABU65_05089</t>
  </si>
  <si>
    <t>ABU65_05096</t>
  </si>
  <si>
    <t>ABU65_05097</t>
  </si>
  <si>
    <t>ABU65_05098</t>
  </si>
  <si>
    <t>ABU65_05101</t>
  </si>
  <si>
    <t>ABU65_05103</t>
  </si>
  <si>
    <t>ABU65_05105</t>
  </si>
  <si>
    <t>ABU65_05107</t>
  </si>
  <si>
    <t>ABU65_05109</t>
  </si>
  <si>
    <t>tfaD_4</t>
  </si>
  <si>
    <t>ABU65_05114</t>
  </si>
  <si>
    <t>ABU65_05115</t>
  </si>
  <si>
    <t>ABU9_04940</t>
  </si>
  <si>
    <t>putative short chain fatty acid transporter</t>
  </si>
  <si>
    <t>atoE</t>
  </si>
  <si>
    <t>ABU9_04934</t>
  </si>
  <si>
    <t>ABU9_04927</t>
  </si>
  <si>
    <t>ABU9_04925</t>
  </si>
  <si>
    <t>ydeR_3</t>
  </si>
  <si>
    <t>ABU9_04922</t>
  </si>
  <si>
    <t>ydeR_2</t>
  </si>
  <si>
    <t>ABU9_04921</t>
  </si>
  <si>
    <t>Qin prophage; predicted packaging protein</t>
  </si>
  <si>
    <t>nohA</t>
  </si>
  <si>
    <t>ABU9_04920</t>
  </si>
  <si>
    <t>ABU9_04894</t>
  </si>
  <si>
    <t>ABU9_04893</t>
  </si>
  <si>
    <t>ABU9_04892</t>
  </si>
  <si>
    <t>cbtA_4</t>
  </si>
  <si>
    <t>ABU9_04815</t>
  </si>
  <si>
    <t>intA_2</t>
  </si>
  <si>
    <t>ABU9_04811</t>
  </si>
  <si>
    <t>endodeoxyribonuclease RUS (Holliday junction resolvase)</t>
  </si>
  <si>
    <t>3.1.22.4</t>
  </si>
  <si>
    <t>rusA_5</t>
  </si>
  <si>
    <t>ABU9_04794</t>
  </si>
  <si>
    <t>4-hydroxyacetophenone monooxygenase</t>
  </si>
  <si>
    <t>1.14.13.84</t>
  </si>
  <si>
    <t>hapE</t>
  </si>
  <si>
    <t>ABU9_04774</t>
  </si>
  <si>
    <t>ABU9_04748</t>
  </si>
  <si>
    <t>FimZ transcriptional regulator</t>
  </si>
  <si>
    <t>fimZ_6</t>
  </si>
  <si>
    <t>ABU9_04722</t>
  </si>
  <si>
    <t>ABU9_04699</t>
  </si>
  <si>
    <t>ABU9_04679</t>
  </si>
  <si>
    <t>ABU9_04678</t>
  </si>
  <si>
    <t>ABU9_04677</t>
  </si>
  <si>
    <t>ABU9_04676</t>
  </si>
  <si>
    <t>ABU9_04675</t>
  </si>
  <si>
    <t>ABU9_04674</t>
  </si>
  <si>
    <t>F17d-G fimbrial adhesin</t>
  </si>
  <si>
    <t>ABU9_04673</t>
  </si>
  <si>
    <t>putative outer membrane usher protein</t>
  </si>
  <si>
    <t>htrE_2</t>
  </si>
  <si>
    <t>ABU9_04672</t>
  </si>
  <si>
    <t>putative pilin chaperone similar to PapD</t>
  </si>
  <si>
    <t>yadV_2</t>
  </si>
  <si>
    <t>ABU9_04671</t>
  </si>
  <si>
    <t>fimbrial-like adhesin protein</t>
  </si>
  <si>
    <t>elfA</t>
  </si>
  <si>
    <t>ABU9_04670</t>
  </si>
  <si>
    <t>yphA_2</t>
  </si>
  <si>
    <t>ABU9_04669</t>
  </si>
  <si>
    <t>L-lactate dehydrogenase</t>
  </si>
  <si>
    <t>1.1.2.3</t>
  </si>
  <si>
    <t>lldD_2</t>
  </si>
  <si>
    <t>ABU9_04668</t>
  </si>
  <si>
    <t>ABU9_04667</t>
  </si>
  <si>
    <t>UidR DNA-binding transcriptional repressor</t>
  </si>
  <si>
    <t>uidR_3</t>
  </si>
  <si>
    <t>ABU9_04666</t>
  </si>
  <si>
    <t>ABU9_04665</t>
  </si>
  <si>
    <t>ABU9_04659</t>
  </si>
  <si>
    <t>ydfR_1</t>
  </si>
  <si>
    <t>ABU9_04619</t>
  </si>
  <si>
    <t>ABU9_04608</t>
  </si>
  <si>
    <t>ABU9_04605</t>
  </si>
  <si>
    <t>ABU9_04602</t>
  </si>
  <si>
    <t>ABU9_04594</t>
  </si>
  <si>
    <t>ABU9_04592</t>
  </si>
  <si>
    <t>ABU9_04583</t>
  </si>
  <si>
    <t>ABU9_04581</t>
  </si>
  <si>
    <t>ABU9_04557</t>
  </si>
  <si>
    <t>ABU9_04556</t>
  </si>
  <si>
    <t>ABU9_04555</t>
  </si>
  <si>
    <t>ABU9_04554</t>
  </si>
  <si>
    <t>ABU9_04552</t>
  </si>
  <si>
    <t>ABU9_04551</t>
  </si>
  <si>
    <t>ABU9_04550</t>
  </si>
  <si>
    <t>ABU9_04549</t>
  </si>
  <si>
    <t>peptide ABC transporter - periplasmic binding protein</t>
  </si>
  <si>
    <t>oppA_2</t>
  </si>
  <si>
    <t>ABU9_04548</t>
  </si>
  <si>
    <t>(R)-lactate / (S)-lactate / glycolate:H+ symporter LldP</t>
  </si>
  <si>
    <t>lldP_2</t>
  </si>
  <si>
    <t>ABU9_04547</t>
  </si>
  <si>
    <t>ykgG_2</t>
  </si>
  <si>
    <t>ABU9_04544</t>
  </si>
  <si>
    <t>ABU9_04542</t>
  </si>
  <si>
    <t>ABU9_04451</t>
  </si>
  <si>
    <t>ABU9_04448</t>
  </si>
  <si>
    <t>ABU9_04380</t>
  </si>
  <si>
    <t>yafX_2</t>
  </si>
  <si>
    <t>ABU9_04365</t>
  </si>
  <si>
    <t>yfjI_1</t>
  </si>
  <si>
    <t>ABU9_04362</t>
  </si>
  <si>
    <t>ABU9_04360</t>
  </si>
  <si>
    <t>ABU9_04359</t>
  </si>
  <si>
    <t>ABU9_04324</t>
  </si>
  <si>
    <t>ABU9_04323</t>
  </si>
  <si>
    <t>ABU9_04322</t>
  </si>
  <si>
    <t>ABU9_04321</t>
  </si>
  <si>
    <t>ABU9_04320</t>
  </si>
  <si>
    <t>ABU9_04319</t>
  </si>
  <si>
    <t>ABU9_04318</t>
  </si>
  <si>
    <t>ABU9_04317</t>
  </si>
  <si>
    <t>specificity determinant for hsdM and hsdR</t>
  </si>
  <si>
    <t>hsdS_2</t>
  </si>
  <si>
    <t>ABU9_04316</t>
  </si>
  <si>
    <t>ABU9_04315</t>
  </si>
  <si>
    <t>ABU9_04314</t>
  </si>
  <si>
    <t>Type-1 restriction enzyme R protein</t>
  </si>
  <si>
    <t>ABU9_04313</t>
  </si>
  <si>
    <t>ABU9_04312</t>
  </si>
  <si>
    <t>ABU9_04311</t>
  </si>
  <si>
    <t>ABU9_04310</t>
  </si>
  <si>
    <t>16S rRNA endonuclease CdiA</t>
  </si>
  <si>
    <t>ABU9_04309</t>
  </si>
  <si>
    <t>Leukotoxin-activating lysine-acyltransferase LtxC</t>
  </si>
  <si>
    <t>ltxC</t>
  </si>
  <si>
    <t>ABU9_04308</t>
  </si>
  <si>
    <t>Hemolysin transporter protein ShlB</t>
  </si>
  <si>
    <t>shlB_2</t>
  </si>
  <si>
    <t>ABU9_04307</t>
  </si>
  <si>
    <t>putative ATP-dependent helicase</t>
  </si>
  <si>
    <t>yejH_2</t>
  </si>
  <si>
    <t>ABU9_04304</t>
  </si>
  <si>
    <t>ABU9_04303</t>
  </si>
  <si>
    <t>ABU9_04302</t>
  </si>
  <si>
    <t>ABU9_04301</t>
  </si>
  <si>
    <t>ABU9_04204</t>
  </si>
  <si>
    <t>ylbG</t>
  </si>
  <si>
    <t>ABU9_04202</t>
  </si>
  <si>
    <t>ABU9_04196</t>
  </si>
  <si>
    <t>ABU9_04195</t>
  </si>
  <si>
    <t>ABU9_04194</t>
  </si>
  <si>
    <t>putative DNA-binding response regulator in two-component system with YedV</t>
  </si>
  <si>
    <t>yedW_11</t>
  </si>
  <si>
    <t>ABU9_04193</t>
  </si>
  <si>
    <t>ABU9_04192</t>
  </si>
  <si>
    <t>putative sensory kinase in two-component regulatory system with YedW</t>
  </si>
  <si>
    <t>2.7.13.3</t>
  </si>
  <si>
    <t>yedV_6</t>
  </si>
  <si>
    <t>ABU9_04191</t>
  </si>
  <si>
    <t>ABU9_04190</t>
  </si>
  <si>
    <t>ABU9_04188</t>
  </si>
  <si>
    <t>ABU9_04187</t>
  </si>
  <si>
    <t>Signal transduction histidine-protein kinase/phosphatase MprB</t>
  </si>
  <si>
    <t>mprB</t>
  </si>
  <si>
    <t>ABU9_04186</t>
  </si>
  <si>
    <t>DNA-cytosine methyltransferase</t>
  </si>
  <si>
    <t>2.1.1.37</t>
  </si>
  <si>
    <t>dcm_2</t>
  </si>
  <si>
    <t>ABU9_04185</t>
  </si>
  <si>
    <t>ABU9_04184</t>
  </si>
  <si>
    <t>ABU9_04183</t>
  </si>
  <si>
    <t>ABU9_04182</t>
  </si>
  <si>
    <t>ABU9_04181</t>
  </si>
  <si>
    <t>Immunity protein CdiI</t>
  </si>
  <si>
    <t>cdiI</t>
  </si>
  <si>
    <t>ABU9_04180</t>
  </si>
  <si>
    <t>ABU9_04179</t>
  </si>
  <si>
    <t>RecBCD enzyme subunit RecB</t>
  </si>
  <si>
    <t>3.1.11.5</t>
  </si>
  <si>
    <t>recB_2</t>
  </si>
  <si>
    <t>ABU9_04175</t>
  </si>
  <si>
    <t>ABU9_04174</t>
  </si>
  <si>
    <t>ABU9_04173</t>
  </si>
  <si>
    <t>ABU9_04171</t>
  </si>
  <si>
    <t>ABU9_04040</t>
  </si>
  <si>
    <t>ABU9_04039</t>
  </si>
  <si>
    <t>ABU9_04038</t>
  </si>
  <si>
    <t>ABU9_04037</t>
  </si>
  <si>
    <t>Multifunctional conjugation protein TraI</t>
  </si>
  <si>
    <t>traI_2</t>
  </si>
  <si>
    <t>ABU9_04029</t>
  </si>
  <si>
    <t>traI_1</t>
  </si>
  <si>
    <t>ABU9_04028</t>
  </si>
  <si>
    <t>ABU9_04016</t>
  </si>
  <si>
    <t>ABU9_03996</t>
  </si>
  <si>
    <t>ABU9_03995</t>
  </si>
  <si>
    <t>ABU9_03990</t>
  </si>
  <si>
    <t>ssb_2</t>
  </si>
  <si>
    <t>ABU9_03985</t>
  </si>
  <si>
    <t>ABU9_03981</t>
  </si>
  <si>
    <t>ABU9_03976</t>
  </si>
  <si>
    <t>ABU9_03975</t>
  </si>
  <si>
    <t>ABU9_03968</t>
  </si>
  <si>
    <t>ABU9_03967</t>
  </si>
  <si>
    <t>ABU9_03966</t>
  </si>
  <si>
    <t>ABU9_03965</t>
  </si>
  <si>
    <t>ABU9_03320</t>
  </si>
  <si>
    <t>putative autotransporter</t>
  </si>
  <si>
    <t>ABU9_03155</t>
  </si>
  <si>
    <t>putative transport protein YhhS</t>
  </si>
  <si>
    <t>yhhS_2</t>
  </si>
  <si>
    <t>ABU9_02684</t>
  </si>
  <si>
    <t>yhhS_1</t>
  </si>
  <si>
    <t>ABU9_02683</t>
  </si>
  <si>
    <t>ABU9_02133</t>
  </si>
  <si>
    <t>ABU9_02132</t>
  </si>
  <si>
    <t>ABU9_02131</t>
  </si>
  <si>
    <t>ABU9_02130</t>
  </si>
  <si>
    <t>ABU9_02129</t>
  </si>
  <si>
    <t>YqcE MFS transporter</t>
  </si>
  <si>
    <t>yqcE_2</t>
  </si>
  <si>
    <t>ABU9_01921</t>
  </si>
  <si>
    <t>yqcE_1</t>
  </si>
  <si>
    <t>ABU9_01920</t>
  </si>
  <si>
    <t>ABU9_01656</t>
  </si>
  <si>
    <t>garP_1</t>
  </si>
  <si>
    <t>ABU9_01655</t>
  </si>
  <si>
    <t>L-tartrate dehydratase, alpha subunit</t>
  </si>
  <si>
    <t>4.2.1.32</t>
  </si>
  <si>
    <t>ttdA_2</t>
  </si>
  <si>
    <t>ABU9_01599</t>
  </si>
  <si>
    <t>ttdA_1</t>
  </si>
  <si>
    <t>ABU9_01598</t>
  </si>
  <si>
    <t>ABU9_01280</t>
  </si>
  <si>
    <t>ABU9_01279</t>
  </si>
  <si>
    <t>NAD+-dependent succinate semialdehyde dehydrogenase</t>
  </si>
  <si>
    <t>1.2.1.16</t>
  </si>
  <si>
    <t>sad_2</t>
  </si>
  <si>
    <t>ABU9_01043</t>
  </si>
  <si>
    <t>sad_1</t>
  </si>
  <si>
    <t>ABU9_01042</t>
  </si>
  <si>
    <t>trans-aconitate methyltransferase</t>
  </si>
  <si>
    <t>2.1.1.144</t>
  </si>
  <si>
    <t>tam</t>
  </si>
  <si>
    <t>ABU9_01036</t>
  </si>
  <si>
    <t>ydfJ_2</t>
  </si>
  <si>
    <t>ABU9_00570</t>
  </si>
  <si>
    <t>ABU9_00391</t>
  </si>
  <si>
    <t>ABU9_00390</t>
  </si>
  <si>
    <t>ABU9_00322</t>
  </si>
  <si>
    <t>ABU9_00321</t>
  </si>
  <si>
    <t>ABU9_00320</t>
  </si>
  <si>
    <t>traC</t>
  </si>
  <si>
    <t>ABU9_00312</t>
  </si>
  <si>
    <t>ABU9_04938</t>
  </si>
  <si>
    <t>ABU9_04937</t>
  </si>
  <si>
    <t>ABU9_04939</t>
  </si>
  <si>
    <t>ABU9_04917</t>
  </si>
  <si>
    <t>CPS-53 (KpLE1) prophage; predicted defective phage replication protein O</t>
  </si>
  <si>
    <t>yfdO_4</t>
  </si>
  <si>
    <t>ABU9_04914</t>
  </si>
  <si>
    <t>yfdO_3</t>
  </si>
  <si>
    <t>ABU9_04906</t>
  </si>
  <si>
    <t>ABU9_04876</t>
  </si>
  <si>
    <t>ABU9_04872</t>
  </si>
  <si>
    <t>ybcY_2</t>
  </si>
  <si>
    <t>ABU9_04936</t>
  </si>
  <si>
    <t>ybcY_1</t>
  </si>
  <si>
    <t>ABU9_04861</t>
  </si>
  <si>
    <t>acetyl-CoA acetyltransferase</t>
  </si>
  <si>
    <t>2.3.1.9</t>
  </si>
  <si>
    <t>atoB_2</t>
  </si>
  <si>
    <t>ABU9_04931</t>
  </si>
  <si>
    <t>atoB_1</t>
  </si>
  <si>
    <t>ABU9_03199</t>
  </si>
  <si>
    <t>ABU9_04907</t>
  </si>
  <si>
    <t>ABU9_02135</t>
  </si>
  <si>
    <t>Outer membrane protein PagN</t>
  </si>
  <si>
    <t>pagN_2</t>
  </si>
  <si>
    <t>ABU9_02889</t>
  </si>
  <si>
    <t>pagN_1</t>
  </si>
  <si>
    <t>ABU9_02128</t>
  </si>
  <si>
    <t>ABU91_05061</t>
  </si>
  <si>
    <t>ydfU_5</t>
  </si>
  <si>
    <t>ABU91_05045</t>
  </si>
  <si>
    <t>ABU91_05031</t>
  </si>
  <si>
    <t>ABU91_05022</t>
  </si>
  <si>
    <t>ABU91_04998</t>
  </si>
  <si>
    <t>ABU91_04997</t>
  </si>
  <si>
    <t>ABU91_04996</t>
  </si>
  <si>
    <t>ABU91_04993</t>
  </si>
  <si>
    <t>CPS-53 (KpLE1) prophage; predicted methyltransferase</t>
  </si>
  <si>
    <t>yfdM_2</t>
  </si>
  <si>
    <t>ABU91_04989</t>
  </si>
  <si>
    <t>ABU91_04954</t>
  </si>
  <si>
    <t>ABU91_04932</t>
  </si>
  <si>
    <t>ABU91_04850</t>
  </si>
  <si>
    <t>ABU91_04849</t>
  </si>
  <si>
    <t>ABU91_04848</t>
  </si>
  <si>
    <t>ABU91_04844</t>
  </si>
  <si>
    <t>ABU91_04843</t>
  </si>
  <si>
    <t>ABU91_04842</t>
  </si>
  <si>
    <t>ABU91_04841</t>
  </si>
  <si>
    <t>ABU91_04828</t>
  </si>
  <si>
    <t>nitrate reductase Z, alpha subunit</t>
  </si>
  <si>
    <t>narZ_2</t>
  </si>
  <si>
    <t>ABU91_04750</t>
  </si>
  <si>
    <t>ABU91_04741</t>
  </si>
  <si>
    <t>Type IV secretion system protein PtlC</t>
  </si>
  <si>
    <t>ptlC</t>
  </si>
  <si>
    <t>ABU91_04685</t>
  </si>
  <si>
    <t>ABU91_04684</t>
  </si>
  <si>
    <t>ABU91_04683</t>
  </si>
  <si>
    <t>ABU91_04682</t>
  </si>
  <si>
    <t>Type IV secretion system protein PtlE</t>
  </si>
  <si>
    <t>ptlE</t>
  </si>
  <si>
    <t>ABU91_04681</t>
  </si>
  <si>
    <t>Type IV secretion system protein virB9</t>
  </si>
  <si>
    <t>virB9</t>
  </si>
  <si>
    <t>ABU91_04680</t>
  </si>
  <si>
    <t>Type IV secretion system protein virB10</t>
  </si>
  <si>
    <t>ABU91_04679</t>
  </si>
  <si>
    <t>Type IV secretion system protein VirB11</t>
  </si>
  <si>
    <t>ABU91_04678</t>
  </si>
  <si>
    <t>Conjugal transfer protein TraG</t>
  </si>
  <si>
    <t>traG</t>
  </si>
  <si>
    <t>ABU91_04677</t>
  </si>
  <si>
    <t>ABU91_04676</t>
  </si>
  <si>
    <t>ABU91_04675</t>
  </si>
  <si>
    <t>ABU91_04674</t>
  </si>
  <si>
    <t>ABU91_04673</t>
  </si>
  <si>
    <t>Endonuclease YhcR</t>
  </si>
  <si>
    <t>3.1.31.-</t>
  </si>
  <si>
    <t>yhcR_2</t>
  </si>
  <si>
    <t>ABU91_04672</t>
  </si>
  <si>
    <t>ATP-dependent zinc metalloprotease FtsH</t>
  </si>
  <si>
    <t>ftsH_2</t>
  </si>
  <si>
    <t>ABU91_04671</t>
  </si>
  <si>
    <t>ABU91_04670</t>
  </si>
  <si>
    <t>topB_2</t>
  </si>
  <si>
    <t>ABU91_04669</t>
  </si>
  <si>
    <t>H-NS-like DNA-binding protein with RNA chaperone activity</t>
  </si>
  <si>
    <t>stpA_3</t>
  </si>
  <si>
    <t>ABU91_04668</t>
  </si>
  <si>
    <t>ABU91_04667</t>
  </si>
  <si>
    <t>ABU91_04664</t>
  </si>
  <si>
    <t>ABU91_04663</t>
  </si>
  <si>
    <t>ABU91_04662</t>
  </si>
  <si>
    <t>ABU91_04661</t>
  </si>
  <si>
    <t>ABU91_04660</t>
  </si>
  <si>
    <t>Qin prophage; predicted site-specific recombinase</t>
  </si>
  <si>
    <t>pinQ</t>
  </si>
  <si>
    <t>ABU91_04659</t>
  </si>
  <si>
    <t>Chromosome-partitioning ATPase Soj</t>
  </si>
  <si>
    <t>3.6.-.-</t>
  </si>
  <si>
    <t>soj_1</t>
  </si>
  <si>
    <t>ABU91_04658</t>
  </si>
  <si>
    <t>ABU91_04657</t>
  </si>
  <si>
    <t>ABU91_04656</t>
  </si>
  <si>
    <t>ABU91_04655</t>
  </si>
  <si>
    <t>ABU91_04654</t>
  </si>
  <si>
    <t>ABU91_04653</t>
  </si>
  <si>
    <t>ABU91_04652</t>
  </si>
  <si>
    <t>ABU91_04651</t>
  </si>
  <si>
    <t>PI protein</t>
  </si>
  <si>
    <t>pir</t>
  </si>
  <si>
    <t>ABU91_04650</t>
  </si>
  <si>
    <t>ABU91_04649</t>
  </si>
  <si>
    <t>Primosomal protein 1</t>
  </si>
  <si>
    <t>dnaT_3</t>
  </si>
  <si>
    <t>ABU91_04648</t>
  </si>
  <si>
    <t>ABU91_04647</t>
  </si>
  <si>
    <t>ABU91_04646</t>
  </si>
  <si>
    <t>ABU91_04645</t>
  </si>
  <si>
    <t>ABU91_04644</t>
  </si>
  <si>
    <t>ABU91_04643</t>
  </si>
  <si>
    <t>ABU91_04642</t>
  </si>
  <si>
    <t>ABU91_04641</t>
  </si>
  <si>
    <t>ABU91_04640</t>
  </si>
  <si>
    <t>ABU91_04639</t>
  </si>
  <si>
    <t>ABU91_04638</t>
  </si>
  <si>
    <t>ABU91_04637</t>
  </si>
  <si>
    <t>Type IV secretion system protein virB1</t>
  </si>
  <si>
    <t>virB1</t>
  </si>
  <si>
    <t>ABU91_04636</t>
  </si>
  <si>
    <t>ABU91_04635</t>
  </si>
  <si>
    <t>ABU91_04392</t>
  </si>
  <si>
    <t>ABU91_04247</t>
  </si>
  <si>
    <t>ABU91_04246</t>
  </si>
  <si>
    <t>ABU91_04245</t>
  </si>
  <si>
    <t>ABU91_04244</t>
  </si>
  <si>
    <t>ABU91_04243</t>
  </si>
  <si>
    <t>ABU91_04238</t>
  </si>
  <si>
    <t>ABU91_04237</t>
  </si>
  <si>
    <t>ABU91_04236</t>
  </si>
  <si>
    <t>ABU91_04235</t>
  </si>
  <si>
    <t>ABU91_04234</t>
  </si>
  <si>
    <t>ABU91_04233</t>
  </si>
  <si>
    <t>ABU91_04232</t>
  </si>
  <si>
    <t>ABU91_04230</t>
  </si>
  <si>
    <t>ABU91_04229</t>
  </si>
  <si>
    <t>ABU91_04228</t>
  </si>
  <si>
    <t>ABU91_04225</t>
  </si>
  <si>
    <t>ABU91_04223</t>
  </si>
  <si>
    <t>ABU91_04222</t>
  </si>
  <si>
    <t>ABU91_04213</t>
  </si>
  <si>
    <t>ABU91_04205</t>
  </si>
  <si>
    <t>hemolysin expression modulating protein</t>
  </si>
  <si>
    <t>hha_2</t>
  </si>
  <si>
    <t>ABU91_04203</t>
  </si>
  <si>
    <t>ABU91_04202</t>
  </si>
  <si>
    <t>ABU91_04201</t>
  </si>
  <si>
    <t>ABU91_04198</t>
  </si>
  <si>
    <t>ABU91_04191</t>
  </si>
  <si>
    <t>KpLE2 phage-like element; partial regulator of insertion element IS911B (interrupted)</t>
  </si>
  <si>
    <t>insN-2</t>
  </si>
  <si>
    <t>ABU91_04190</t>
  </si>
  <si>
    <t>ABU91_04189</t>
  </si>
  <si>
    <t>ABU91_04188</t>
  </si>
  <si>
    <t>ABU91_04186</t>
  </si>
  <si>
    <t>ykgE_1</t>
  </si>
  <si>
    <t>ABU91_04185</t>
  </si>
  <si>
    <t>ABU91_04184</t>
  </si>
  <si>
    <t>GadW DNA-binding transcriptional dual regulator</t>
  </si>
  <si>
    <t>gadW_2</t>
  </si>
  <si>
    <t>ABU91_04183</t>
  </si>
  <si>
    <t>IS3 element protein InsE</t>
  </si>
  <si>
    <t>insE-1_2</t>
  </si>
  <si>
    <t>ABU91_04182</t>
  </si>
  <si>
    <t>ABU91_04179</t>
  </si>
  <si>
    <t>ABU91_04178</t>
  </si>
  <si>
    <t>ABU91_04177</t>
  </si>
  <si>
    <t>ABU91_04176</t>
  </si>
  <si>
    <t>Secreted chorismate mutase</t>
  </si>
  <si>
    <t>5.4.99.5</t>
  </si>
  <si>
    <t>pheA2</t>
  </si>
  <si>
    <t>ABU91_04175</t>
  </si>
  <si>
    <t>ABU91_04174</t>
  </si>
  <si>
    <t>ABU91_04173</t>
  </si>
  <si>
    <t>ABU91_04172</t>
  </si>
  <si>
    <t>MacAB-TolC macrolide efflux transport system - membrane fusion protein</t>
  </si>
  <si>
    <t>macA_2</t>
  </si>
  <si>
    <t>ABU91_04169</t>
  </si>
  <si>
    <t>ABU91_04168</t>
  </si>
  <si>
    <t>outer membrane protease VII (outer membrane protein 3b)</t>
  </si>
  <si>
    <t>ompT</t>
  </si>
  <si>
    <t>ABU91_04167</t>
  </si>
  <si>
    <t>ABU91_04161</t>
  </si>
  <si>
    <t>ABU91_04160</t>
  </si>
  <si>
    <t>ABU91_04153</t>
  </si>
  <si>
    <t>ABU91_04152</t>
  </si>
  <si>
    <t>parM_2</t>
  </si>
  <si>
    <t>ABU91_04151</t>
  </si>
  <si>
    <t>parM_1</t>
  </si>
  <si>
    <t>ABU91_04150</t>
  </si>
  <si>
    <t>ABU91_04149</t>
  </si>
  <si>
    <t>ABU91_04148</t>
  </si>
  <si>
    <t>ABU91_04142</t>
  </si>
  <si>
    <t>ABU91_04138</t>
  </si>
  <si>
    <t>yfjQ_5</t>
  </si>
  <si>
    <t>ABU91_04136</t>
  </si>
  <si>
    <t>yfjQ_4</t>
  </si>
  <si>
    <t>ABU91_04135</t>
  </si>
  <si>
    <t>ABU91_04132</t>
  </si>
  <si>
    <t>ABU91_04004</t>
  </si>
  <si>
    <t>ABU91_03936</t>
  </si>
  <si>
    <t>ABU91_03935</t>
  </si>
  <si>
    <t>Toxin RelE2</t>
  </si>
  <si>
    <t>relE2</t>
  </si>
  <si>
    <t>ABU91_03932</t>
  </si>
  <si>
    <t>ABU91_03931</t>
  </si>
  <si>
    <t>dicA_2</t>
  </si>
  <si>
    <t>ABU91_03930</t>
  </si>
  <si>
    <t>ABU91_03929</t>
  </si>
  <si>
    <t>yafX_3</t>
  </si>
  <si>
    <t>ABU91_03538</t>
  </si>
  <si>
    <t>ABU91_03533</t>
  </si>
  <si>
    <t>ABU91_03528</t>
  </si>
  <si>
    <t>c-di-GMP phosphodiesterase, heme-regulated</t>
  </si>
  <si>
    <t>dosP_1</t>
  </si>
  <si>
    <t>ABU91_03512</t>
  </si>
  <si>
    <t>ABU91_03479</t>
  </si>
  <si>
    <t>ABU91_03478</t>
  </si>
  <si>
    <t>ABU91_03477</t>
  </si>
  <si>
    <t>ABU91_03476</t>
  </si>
  <si>
    <t>ABU91_03475</t>
  </si>
  <si>
    <t>ABU91_03474</t>
  </si>
  <si>
    <t>ABU91_03473</t>
  </si>
  <si>
    <t>ABU91_03472</t>
  </si>
  <si>
    <t>ABU91_03471</t>
  </si>
  <si>
    <t>ABU91_03470</t>
  </si>
  <si>
    <t>ABU91_03469</t>
  </si>
  <si>
    <t>ABU91_03468</t>
  </si>
  <si>
    <t>ABU91_03467</t>
  </si>
  <si>
    <t>ABU91_03466</t>
  </si>
  <si>
    <t>ABU91_03465</t>
  </si>
  <si>
    <t>ABU91_03464</t>
  </si>
  <si>
    <t>ymfK_1</t>
  </si>
  <si>
    <t>ABU91_03463</t>
  </si>
  <si>
    <t>dicA_1</t>
  </si>
  <si>
    <t>ABU91_03462</t>
  </si>
  <si>
    <t>ABU91_03461</t>
  </si>
  <si>
    <t>DLP12 prophage; predicted antitermination protein</t>
  </si>
  <si>
    <t>ybcQ_1</t>
  </si>
  <si>
    <t>ABU91_03460</t>
  </si>
  <si>
    <t>ABU91_03459</t>
  </si>
  <si>
    <t>ABU91_03456</t>
  </si>
  <si>
    <t>ABU91_03455</t>
  </si>
  <si>
    <t>ABU91_03454</t>
  </si>
  <si>
    <t>ABU91_03453</t>
  </si>
  <si>
    <t>ABU91_03452</t>
  </si>
  <si>
    <t>ABU91_03451</t>
  </si>
  <si>
    <t>ABU91_03450</t>
  </si>
  <si>
    <t>ABU91_03449</t>
  </si>
  <si>
    <t>ABU91_03448</t>
  </si>
  <si>
    <t>ABU91_03447</t>
  </si>
  <si>
    <t>ABU91_03446</t>
  </si>
  <si>
    <t>ABU91_03445</t>
  </si>
  <si>
    <t>ABU91_03444</t>
  </si>
  <si>
    <t>ABU91_03443</t>
  </si>
  <si>
    <t>ABU91_03442</t>
  </si>
  <si>
    <t>ABU91_03441</t>
  </si>
  <si>
    <t>ABU91_03440</t>
  </si>
  <si>
    <t>ABU91_03439</t>
  </si>
  <si>
    <t>ABU91_03438</t>
  </si>
  <si>
    <t>ABU91_03437</t>
  </si>
  <si>
    <t>ABU91_03436</t>
  </si>
  <si>
    <t>ABU91_03435</t>
  </si>
  <si>
    <t>ABU91_03434</t>
  </si>
  <si>
    <t>ABU91_03433</t>
  </si>
  <si>
    <t>ABU91_03432</t>
  </si>
  <si>
    <t>ABU91_03431</t>
  </si>
  <si>
    <t>ABU91_03430</t>
  </si>
  <si>
    <t>ABU91_03429</t>
  </si>
  <si>
    <t>e14 prophage; predicted side tail fiber protein fragment</t>
  </si>
  <si>
    <t>stfE</t>
  </si>
  <si>
    <t>ABU91_03427</t>
  </si>
  <si>
    <t>pinE_1</t>
  </si>
  <si>
    <t>ABU91_03426</t>
  </si>
  <si>
    <t>ABU91_03425</t>
  </si>
  <si>
    <t>ABU91_03371</t>
  </si>
  <si>
    <t>ABU91_03370</t>
  </si>
  <si>
    <t>ABU91_03365</t>
  </si>
  <si>
    <t>ABU91_03257</t>
  </si>
  <si>
    <t>ABU91_03189</t>
  </si>
  <si>
    <t>cdiA</t>
  </si>
  <si>
    <t>ABU91_03186</t>
  </si>
  <si>
    <t>glyoxylate carboligase</t>
  </si>
  <si>
    <t>4.1.1.47</t>
  </si>
  <si>
    <t>gcl_2</t>
  </si>
  <si>
    <t>ABU91_03112</t>
  </si>
  <si>
    <t>CPS-53 (KpLE1) prophage; predicted protein</t>
  </si>
  <si>
    <t>yfdQ_2</t>
  </si>
  <si>
    <t>ABU91_03058</t>
  </si>
  <si>
    <t>putative xylanase</t>
  </si>
  <si>
    <t>yieL_2</t>
  </si>
  <si>
    <t>ABU91_02659</t>
  </si>
  <si>
    <t>yieL_1</t>
  </si>
  <si>
    <t>ABU91_02658</t>
  </si>
  <si>
    <t>ABU91_02455</t>
  </si>
  <si>
    <t>ABU91_02454</t>
  </si>
  <si>
    <t>ABU91_02453</t>
  </si>
  <si>
    <t>ABU91_02452</t>
  </si>
  <si>
    <t>ABU91_02451</t>
  </si>
  <si>
    <t>ABU91_02450</t>
  </si>
  <si>
    <t>putative ferredoxin</t>
  </si>
  <si>
    <t>ykgJ</t>
  </si>
  <si>
    <t>ABU91_02449</t>
  </si>
  <si>
    <t>Autotransporter adhesin BtaF</t>
  </si>
  <si>
    <t>btaF</t>
  </si>
  <si>
    <t>ABU91_02448</t>
  </si>
  <si>
    <t>ABU91_02447</t>
  </si>
  <si>
    <t>putative membrane protein</t>
  </si>
  <si>
    <t>yqiG_2</t>
  </si>
  <si>
    <t>ABU91_02211</t>
  </si>
  <si>
    <t>Minor fimbrial protein PrsF</t>
  </si>
  <si>
    <t>prsF</t>
  </si>
  <si>
    <t>ABU91_02208</t>
  </si>
  <si>
    <t>ABU91_02207</t>
  </si>
  <si>
    <t>yafX_1</t>
  </si>
  <si>
    <t>ABU91_01939</t>
  </si>
  <si>
    <t>sulfur acceptor that activates SufS cysteine desulfurase</t>
  </si>
  <si>
    <t>sufE_2</t>
  </si>
  <si>
    <t>ABU91_01328</t>
  </si>
  <si>
    <t>sufE_1</t>
  </si>
  <si>
    <t>ABU91_01327</t>
  </si>
  <si>
    <t>major type 1 subunit fimbrin (pilin)</t>
  </si>
  <si>
    <t>fimA_2</t>
  </si>
  <si>
    <t>ABU91_01193</t>
  </si>
  <si>
    <t>ABU91_01178</t>
  </si>
  <si>
    <t>minor fimbrial subunit, D-mannose specific adhesin</t>
  </si>
  <si>
    <t>fimH_1</t>
  </si>
  <si>
    <t>ABU91_01177</t>
  </si>
  <si>
    <t>ydeR_1</t>
  </si>
  <si>
    <t>ABU91_01176</t>
  </si>
  <si>
    <t>fimA_1</t>
  </si>
  <si>
    <t>ABU91_01171</t>
  </si>
  <si>
    <t>ABU91_01156</t>
  </si>
  <si>
    <t>yfjI</t>
  </si>
  <si>
    <t>ABU91_01154</t>
  </si>
  <si>
    <t>partially N-deacetylated poly-beta-1,6-N-acetyl-D-glucosamine outer membrane porin</t>
  </si>
  <si>
    <t>pgaA</t>
  </si>
  <si>
    <t>ABU91_01147</t>
  </si>
  <si>
    <t>DNA-binding transcriptional regulator, prophage P2 remnant</t>
  </si>
  <si>
    <t>ogrK</t>
  </si>
  <si>
    <t>ABU91_01039</t>
  </si>
  <si>
    <t>ABU91_01038</t>
  </si>
  <si>
    <t>ABU91_01037</t>
  </si>
  <si>
    <t>Chromosome partition protein Smc</t>
  </si>
  <si>
    <t>smc_1</t>
  </si>
  <si>
    <t>ABU91_01036</t>
  </si>
  <si>
    <t>ABU91_01035</t>
  </si>
  <si>
    <t>ABU91_01034</t>
  </si>
  <si>
    <t>Putative prophage major tail sheath protein</t>
  </si>
  <si>
    <t>gpFI</t>
  </si>
  <si>
    <t>ABU91_01033</t>
  </si>
  <si>
    <t>ABU91_01032</t>
  </si>
  <si>
    <t>ABU91_01031</t>
  </si>
  <si>
    <t>stfR_1</t>
  </si>
  <si>
    <t>ABU91_01029</t>
  </si>
  <si>
    <t>ABU91_01028</t>
  </si>
  <si>
    <t>ABU91_01027</t>
  </si>
  <si>
    <t>ABU91_01026</t>
  </si>
  <si>
    <t>ABU91_01025</t>
  </si>
  <si>
    <t>ABU91_01024</t>
  </si>
  <si>
    <t>ABU91_01023</t>
  </si>
  <si>
    <t>ABU91_01022</t>
  </si>
  <si>
    <t>ABU91_01021</t>
  </si>
  <si>
    <t>ABU91_01020</t>
  </si>
  <si>
    <t>ABU91_01019</t>
  </si>
  <si>
    <t>ABU91_01018</t>
  </si>
  <si>
    <t>ABU91_01017</t>
  </si>
  <si>
    <t>ABU91_01016</t>
  </si>
  <si>
    <t>ABU91_01015</t>
  </si>
  <si>
    <t>ABU91_01014</t>
  </si>
  <si>
    <t>ABU91_01013</t>
  </si>
  <si>
    <t>ABU91_01012</t>
  </si>
  <si>
    <t>ABU91_01011</t>
  </si>
  <si>
    <t>ABU91_01010</t>
  </si>
  <si>
    <t>ABU91_01009</t>
  </si>
  <si>
    <t>ABU91_01008</t>
  </si>
  <si>
    <t>ABU91_01007</t>
  </si>
  <si>
    <t>ABU91_01006</t>
  </si>
  <si>
    <t>ABU91_01005</t>
  </si>
  <si>
    <t>ABU91_01004</t>
  </si>
  <si>
    <t>ABU91_01003</t>
  </si>
  <si>
    <t>ABU91_01002</t>
  </si>
  <si>
    <t>ABU91_01001</t>
  </si>
  <si>
    <t>ABU91_01000</t>
  </si>
  <si>
    <t>ABU91_00999</t>
  </si>
  <si>
    <t>ABU91_00998</t>
  </si>
  <si>
    <t>ABU91_00997</t>
  </si>
  <si>
    <t>site-specific recombinase, acts on cer sequence of ColE1, effects chromosome segregation at cell division</t>
  </si>
  <si>
    <t>ABU91_00996</t>
  </si>
  <si>
    <t>ABU91_00967</t>
  </si>
  <si>
    <t>ABU91_00966</t>
  </si>
  <si>
    <t>ABU91_00965</t>
  </si>
  <si>
    <t>ABU91_00964</t>
  </si>
  <si>
    <t>ABU91_00959</t>
  </si>
  <si>
    <t>ABU91_00958</t>
  </si>
  <si>
    <t>ABU91_00957</t>
  </si>
  <si>
    <t>AlpA DNA-binding transcriptional activator; CP4-57 prophage</t>
  </si>
  <si>
    <t>alpA</t>
  </si>
  <si>
    <t>ABU91_00956</t>
  </si>
  <si>
    <t>intZ_1</t>
  </si>
  <si>
    <t>ABU91_00955</t>
  </si>
  <si>
    <t>Sensor kinase CusS</t>
  </si>
  <si>
    <t>cusS</t>
  </si>
  <si>
    <t>ABU91_00662</t>
  </si>
  <si>
    <t>yedV_2</t>
  </si>
  <si>
    <t>ABU91_00661</t>
  </si>
  <si>
    <t>ABU91_05010</t>
  </si>
  <si>
    <t>ABU91_04968</t>
  </si>
  <si>
    <t>ABU91_05023</t>
  </si>
  <si>
    <t>ABU91_04906</t>
  </si>
  <si>
    <t>CPS-53 (KpLE1) prophage; deoxyribonucleoside 5'-monophosphate phosphatase</t>
  </si>
  <si>
    <t>yfdR_4</t>
  </si>
  <si>
    <t>ABU91_04425</t>
  </si>
  <si>
    <t>yfdR_1</t>
  </si>
  <si>
    <t>ABU91_00001</t>
  </si>
  <si>
    <t>ABU106_04681</t>
  </si>
  <si>
    <t>ABU106_04679</t>
  </si>
  <si>
    <t>ABU106_04667</t>
  </si>
  <si>
    <t>ABU106_04658</t>
  </si>
  <si>
    <t>ABU106_04643</t>
  </si>
  <si>
    <t>ABU106_04641</t>
  </si>
  <si>
    <t>ABU106_04640</t>
  </si>
  <si>
    <t>ABU106_04631</t>
  </si>
  <si>
    <t>ABU106_04630</t>
  </si>
  <si>
    <t>ABU106_04619</t>
  </si>
  <si>
    <t>ABU106_04618</t>
  </si>
  <si>
    <t>ABU106_04617</t>
  </si>
  <si>
    <t>ABU106_04616</t>
  </si>
  <si>
    <t>ybgD_2</t>
  </si>
  <si>
    <t>ABU106_04597</t>
  </si>
  <si>
    <t>ybgD_1</t>
  </si>
  <si>
    <t>ABU106_04596</t>
  </si>
  <si>
    <t>ABU106_04590</t>
  </si>
  <si>
    <t>ABU106_04589</t>
  </si>
  <si>
    <t>ribosome-dependent mRNA interferase, toxin of the YafO-YafN toxin-antitoxin system</t>
  </si>
  <si>
    <t>yafO_2</t>
  </si>
  <si>
    <t>ABU106_04588</t>
  </si>
  <si>
    <t>ABU106_04587</t>
  </si>
  <si>
    <t>ABU106_04586</t>
  </si>
  <si>
    <t>ABU106_04585</t>
  </si>
  <si>
    <t>ABU106_04584</t>
  </si>
  <si>
    <t>ABU106_04583</t>
  </si>
  <si>
    <t>ABU106_04574</t>
  </si>
  <si>
    <t>ABU106_04557</t>
  </si>
  <si>
    <t>Qin prophage; predicted side tail fiber assembly protein</t>
  </si>
  <si>
    <t>ydfN</t>
  </si>
  <si>
    <t>ABU106_04555</t>
  </si>
  <si>
    <t>ABU106_04552</t>
  </si>
  <si>
    <t>ABU106_04551</t>
  </si>
  <si>
    <t>ABU106_04550</t>
  </si>
  <si>
    <t>ABU106_04549</t>
  </si>
  <si>
    <t>ABU106_04548</t>
  </si>
  <si>
    <t>ABU106_04543</t>
  </si>
  <si>
    <t>ABU106_04542</t>
  </si>
  <si>
    <t>ABU106_04541</t>
  </si>
  <si>
    <t>ABU106_04540</t>
  </si>
  <si>
    <t>ABU106_04534</t>
  </si>
  <si>
    <t>ABU106_04533</t>
  </si>
  <si>
    <t>Colicin-A immunity protein</t>
  </si>
  <si>
    <t>cai</t>
  </si>
  <si>
    <t>ABU106_04514</t>
  </si>
  <si>
    <t>Colicin-N</t>
  </si>
  <si>
    <t>cna</t>
  </si>
  <si>
    <t>ABU106_04513</t>
  </si>
  <si>
    <t>ABU106_04511</t>
  </si>
  <si>
    <t>ABU106_04510</t>
  </si>
  <si>
    <t>ABU106_04509</t>
  </si>
  <si>
    <t>ABU106_04508</t>
  </si>
  <si>
    <t>ABU106_04507</t>
  </si>
  <si>
    <t>ABU106_04506</t>
  </si>
  <si>
    <t>pagN</t>
  </si>
  <si>
    <t>ABU106_04498</t>
  </si>
  <si>
    <t>insF-1_3</t>
  </si>
  <si>
    <t>ABU106_04494</t>
  </si>
  <si>
    <t>putative oxidoreductase, NAD(P)-binding</t>
  </si>
  <si>
    <t>yhdH_2</t>
  </si>
  <si>
    <t>ABU106_04492</t>
  </si>
  <si>
    <t>IS1 protein InsB</t>
  </si>
  <si>
    <t>insB-1</t>
  </si>
  <si>
    <t>ABU106_04491</t>
  </si>
  <si>
    <t>insA-1_2</t>
  </si>
  <si>
    <t>ABU106_04490</t>
  </si>
  <si>
    <t>ArcD APC transporter</t>
  </si>
  <si>
    <t>ydgI_3</t>
  </si>
  <si>
    <t>ABU106_04489</t>
  </si>
  <si>
    <t>Adi</t>
  </si>
  <si>
    <t>4.1.1.19</t>
  </si>
  <si>
    <t>adiA_2</t>
  </si>
  <si>
    <t>ABU106_04488</t>
  </si>
  <si>
    <t>ydgI_2</t>
  </si>
  <si>
    <t>ABU106_04487</t>
  </si>
  <si>
    <t>putative aminopeptidase</t>
  </si>
  <si>
    <t>yafT_2</t>
  </si>
  <si>
    <t>ABU106_04477</t>
  </si>
  <si>
    <t>yafT_1</t>
  </si>
  <si>
    <t>ABU106_04476</t>
  </si>
  <si>
    <t>ydfR_2</t>
  </si>
  <si>
    <t>ABU106_04406</t>
  </si>
  <si>
    <t>ABU106_04398</t>
  </si>
  <si>
    <t>Rac prophage; predicted DNA-binding protein</t>
  </si>
  <si>
    <t>ydaW</t>
  </si>
  <si>
    <t>ABU106_04392</t>
  </si>
  <si>
    <t>Rac prophage; predicted DNA replication protein</t>
  </si>
  <si>
    <t>ydaV</t>
  </si>
  <si>
    <t>ABU106_04391</t>
  </si>
  <si>
    <t>yfdO_2</t>
  </si>
  <si>
    <t>ABU106_04390</t>
  </si>
  <si>
    <t>ABU106_04386</t>
  </si>
  <si>
    <t>ABU106_04369</t>
  </si>
  <si>
    <t>ABU106_04368</t>
  </si>
  <si>
    <t>ABU106_04364</t>
  </si>
  <si>
    <t>gspJ_2</t>
  </si>
  <si>
    <t>ABU106_04346</t>
  </si>
  <si>
    <t>ydeQ</t>
  </si>
  <si>
    <t>ABU106_04337</t>
  </si>
  <si>
    <t>adhesin</t>
  </si>
  <si>
    <t>yeeJ_3</t>
  </si>
  <si>
    <t>ABU106_04327</t>
  </si>
  <si>
    <t>AMP nucleosidase</t>
  </si>
  <si>
    <t>3.2.2.4</t>
  </si>
  <si>
    <t>amn_2</t>
  </si>
  <si>
    <t>ABU106_04324</t>
  </si>
  <si>
    <t>Cbl DNA-binding transcriptional activator</t>
  </si>
  <si>
    <t>cbl_2</t>
  </si>
  <si>
    <t>ABU106_04318</t>
  </si>
  <si>
    <t>cbl_1</t>
  </si>
  <si>
    <t>ABU106_04317</t>
  </si>
  <si>
    <t>cobalamin 5'-phosphate synthase / cobalamin synthase</t>
  </si>
  <si>
    <t>cobS</t>
  </si>
  <si>
    <t>ABU106_04312</t>
  </si>
  <si>
    <t>CP4-44 prophage; predicted disrupted hemin or colicin receptor</t>
  </si>
  <si>
    <t>yoeA</t>
  </si>
  <si>
    <t>ABU106_04310</t>
  </si>
  <si>
    <t>ABU106_04290</t>
  </si>
  <si>
    <t>ABU106_04289</t>
  </si>
  <si>
    <t>ABU106_04274</t>
  </si>
  <si>
    <t>ABU106_04266</t>
  </si>
  <si>
    <t>ABU106_04265</t>
  </si>
  <si>
    <t>ABU106_04261</t>
  </si>
  <si>
    <t>ABU106_04260</t>
  </si>
  <si>
    <t>ABU106_04259</t>
  </si>
  <si>
    <t>ABU106_04258</t>
  </si>
  <si>
    <t>ABU106_04257</t>
  </si>
  <si>
    <t>ABU106_04244</t>
  </si>
  <si>
    <t>ABU106_04198</t>
  </si>
  <si>
    <t>ABU106_04090</t>
  </si>
  <si>
    <t>ABU106_03962</t>
  </si>
  <si>
    <t>ABU106_03961</t>
  </si>
  <si>
    <t>ABU106_03870</t>
  </si>
  <si>
    <t>fadH_3</t>
  </si>
  <si>
    <t>ABU106_03860</t>
  </si>
  <si>
    <t>ABU106_03858</t>
  </si>
  <si>
    <t>ABU106_03856</t>
  </si>
  <si>
    <t>DNA polymerase III, epsilon subunit</t>
  </si>
  <si>
    <t>dnaQ_1</t>
  </si>
  <si>
    <t>ABU106_03853</t>
  </si>
  <si>
    <t>ABU106_03852</t>
  </si>
  <si>
    <t>ABU106_03849</t>
  </si>
  <si>
    <t>ABU106_03840</t>
  </si>
  <si>
    <t>ABU106_03820</t>
  </si>
  <si>
    <t>ABU106_03819</t>
  </si>
  <si>
    <t>ABU106_03816</t>
  </si>
  <si>
    <t>ABU106_03815</t>
  </si>
  <si>
    <t>ABU106_03809</t>
  </si>
  <si>
    <t>ABU106_03808</t>
  </si>
  <si>
    <t>ABU106_03807</t>
  </si>
  <si>
    <t>ABU106_03806</t>
  </si>
  <si>
    <t>ABU106_03793</t>
  </si>
  <si>
    <t>protein phosphatase 1 modulates phosphoproteins, signals protein misfolding</t>
  </si>
  <si>
    <t>3.1.3.16</t>
  </si>
  <si>
    <t>pphA_2</t>
  </si>
  <si>
    <t>ABU106_03792</t>
  </si>
  <si>
    <t>ABU106_03754</t>
  </si>
  <si>
    <t>ABU106_03724</t>
  </si>
  <si>
    <t>fused predicted acetyl-CoA:acetoacetyl-CoA transferase: alpha subunit/beta subunit</t>
  </si>
  <si>
    <t>2.8.3.8</t>
  </si>
  <si>
    <t>ydiF_4</t>
  </si>
  <si>
    <t>ABU106_03647</t>
  </si>
  <si>
    <t>ydiF_3</t>
  </si>
  <si>
    <t>ABU106_03646</t>
  </si>
  <si>
    <t>excision nuclease subunit A</t>
  </si>
  <si>
    <t>uvrA</t>
  </si>
  <si>
    <t>ABU106_03627</t>
  </si>
  <si>
    <t>c-di-GMP phosphodiesterase</t>
  </si>
  <si>
    <t>yhjH_2</t>
  </si>
  <si>
    <t>ABU106_03619</t>
  </si>
  <si>
    <t>yhjH_1</t>
  </si>
  <si>
    <t>ABU106_03618</t>
  </si>
  <si>
    <t>ABU106_03558</t>
  </si>
  <si>
    <t>ABU106_03384</t>
  </si>
  <si>
    <t>ABU106_03383</t>
  </si>
  <si>
    <t>ABU106_03294</t>
  </si>
  <si>
    <t>CP4-44 prophage; predicted GTP-binding protein</t>
  </si>
  <si>
    <t>yeeP</t>
  </si>
  <si>
    <t>ABU106_03220</t>
  </si>
  <si>
    <t>CP4-44 prophage; predicted membrane protein</t>
  </si>
  <si>
    <t>yeeR</t>
  </si>
  <si>
    <t>ABU106_03218</t>
  </si>
  <si>
    <t>Phosphoglycerol transferase I</t>
  </si>
  <si>
    <t>2.7.8.20</t>
  </si>
  <si>
    <t>mdoB_2</t>
  </si>
  <si>
    <t>ABU106_03185</t>
  </si>
  <si>
    <t>putative transposase; receptor protein</t>
  </si>
  <si>
    <t>ybfL_2</t>
  </si>
  <si>
    <t>ABU106_03184</t>
  </si>
  <si>
    <t>ybfL_1</t>
  </si>
  <si>
    <t>ABU106_03183</t>
  </si>
  <si>
    <t>ABU106_03181</t>
  </si>
  <si>
    <t>ABU106_03180</t>
  </si>
  <si>
    <t>ABU106_03179</t>
  </si>
  <si>
    <t>dTDP-4-dehydrorhamnose 3,5-epimerase</t>
  </si>
  <si>
    <t>5.1.3.13</t>
  </si>
  <si>
    <t>rfbC</t>
  </si>
  <si>
    <t>ABU106_03178</t>
  </si>
  <si>
    <t>ABU106_03177</t>
  </si>
  <si>
    <t>lipid III flippase</t>
  </si>
  <si>
    <t>wzxE_2</t>
  </si>
  <si>
    <t>ABU106_03176</t>
  </si>
  <si>
    <t>UDP-L-Ara4O C-4' transaminase</t>
  </si>
  <si>
    <t>arnB_2</t>
  </si>
  <si>
    <t>ABU106_03175</t>
  </si>
  <si>
    <t>galactoside O-acetyltransferase monomer</t>
  </si>
  <si>
    <t>2.3.1.18</t>
  </si>
  <si>
    <t>lacA_2</t>
  </si>
  <si>
    <t>ABU106_03174</t>
  </si>
  <si>
    <t>TDP-4-oxo-6-deoxy-alpha-D-glucose-3, 4-oxoisomerase</t>
  </si>
  <si>
    <t>5.3.2.3</t>
  </si>
  <si>
    <t>fdtA</t>
  </si>
  <si>
    <t>ABU106_03173</t>
  </si>
  <si>
    <t>ABU106_03136</t>
  </si>
  <si>
    <t>ABU106_03134</t>
  </si>
  <si>
    <t>outer membrane protein; export and assembly of type 1 fimbriae</t>
  </si>
  <si>
    <t>fimD_3</t>
  </si>
  <si>
    <t>ABU106_03046</t>
  </si>
  <si>
    <t>ABU106_02809</t>
  </si>
  <si>
    <t>modulator of RNase II stability</t>
  </si>
  <si>
    <t>gmr_2</t>
  </si>
  <si>
    <t>ABU106_02728</t>
  </si>
  <si>
    <t>gmr_1</t>
  </si>
  <si>
    <t>ABU106_02727</t>
  </si>
  <si>
    <t>L-Ala-D/L-Glu epimerase</t>
  </si>
  <si>
    <t>ycjG_2</t>
  </si>
  <si>
    <t>ABU106_02690</t>
  </si>
  <si>
    <t>ycjG_1</t>
  </si>
  <si>
    <t>ABU106_02689</t>
  </si>
  <si>
    <t>ABU106_02556</t>
  </si>
  <si>
    <t>ABU106_02492</t>
  </si>
  <si>
    <t>ABU106_02491</t>
  </si>
  <si>
    <t>CP4-44 prophage; antitoxin of the CbtA-CbeA toxin-antitoxin system</t>
  </si>
  <si>
    <t>cbeA_1</t>
  </si>
  <si>
    <t>ABU106_02443</t>
  </si>
  <si>
    <t>KpLE2 phage-like element; predicted endoglucanase with Zn-dependent exopeptidase domain protein</t>
  </si>
  <si>
    <t>sgcX_2</t>
  </si>
  <si>
    <t>ABU106_02427</t>
  </si>
  <si>
    <t>sgcX_1</t>
  </si>
  <si>
    <t>ABU106_02426</t>
  </si>
  <si>
    <t>hsdS</t>
  </si>
  <si>
    <t>ABU106_02388</t>
  </si>
  <si>
    <t>hsdM</t>
  </si>
  <si>
    <t>ABU106_02387</t>
  </si>
  <si>
    <t>host restriction; endonuclease R</t>
  </si>
  <si>
    <t>hsdR</t>
  </si>
  <si>
    <t>ABU106_02386</t>
  </si>
  <si>
    <t>ABU106_02385</t>
  </si>
  <si>
    <t>ABU106_02384</t>
  </si>
  <si>
    <t>ABU106_02376</t>
  </si>
  <si>
    <t>ABU106_02345</t>
  </si>
  <si>
    <t>ABU106_02333</t>
  </si>
  <si>
    <t>ABU106_02332</t>
  </si>
  <si>
    <t>glucarate dehydratase-related protein</t>
  </si>
  <si>
    <t>gudX_2</t>
  </si>
  <si>
    <t>ABU106_02149</t>
  </si>
  <si>
    <t>gudX_1</t>
  </si>
  <si>
    <t>ABU106_02148</t>
  </si>
  <si>
    <t>ABU106_02069</t>
  </si>
  <si>
    <t>ABU106_02068</t>
  </si>
  <si>
    <t>ABU106_02067</t>
  </si>
  <si>
    <t>YhdW/YhdX/YhdY/YhdZ ABC transporter</t>
  </si>
  <si>
    <t>yhdX_2</t>
  </si>
  <si>
    <t>ABU106_01380</t>
  </si>
  <si>
    <t>yhdX_1</t>
  </si>
  <si>
    <t>ABU106_01379</t>
  </si>
  <si>
    <t>ABU106_01371</t>
  </si>
  <si>
    <t>ABU106_01307</t>
  </si>
  <si>
    <t>ABU106_01306</t>
  </si>
  <si>
    <t>yfbK_1</t>
  </si>
  <si>
    <t>ABU106_01065</t>
  </si>
  <si>
    <t>ABU106_00912</t>
  </si>
  <si>
    <t>mdtC</t>
  </si>
  <si>
    <t>ABU106_00872</t>
  </si>
  <si>
    <t>ABU106_00490</t>
  </si>
  <si>
    <t>ABU106_00438</t>
  </si>
  <si>
    <t>dipeptide:H+ symporter DtpD</t>
  </si>
  <si>
    <t>dtpD_1</t>
  </si>
  <si>
    <t>ABU106_00408</t>
  </si>
  <si>
    <t>YbhI DASS Transporter</t>
  </si>
  <si>
    <t>ybhI_2</t>
  </si>
  <si>
    <t>ABU106_00350</t>
  </si>
  <si>
    <t>ybhI_1</t>
  </si>
  <si>
    <t>ABU106_00349</t>
  </si>
  <si>
    <t>yceF_2</t>
  </si>
  <si>
    <t>ABU106_00052</t>
  </si>
  <si>
    <t>yceF_1</t>
  </si>
  <si>
    <t>ABU106_00051</t>
  </si>
  <si>
    <t>intE_1</t>
  </si>
  <si>
    <t>ABU106_00001</t>
  </si>
  <si>
    <t>ABU123_04625</t>
  </si>
  <si>
    <t>ABU123_04621</t>
  </si>
  <si>
    <t>CP4-6 prophage; partial regulator of insertion element IS911A</t>
  </si>
  <si>
    <t>insN-1</t>
  </si>
  <si>
    <t>ABU123_04620</t>
  </si>
  <si>
    <t>ABU123_04606</t>
  </si>
  <si>
    <t>ABU123_04603</t>
  </si>
  <si>
    <t>ABU123_04586</t>
  </si>
  <si>
    <t>ABU123_04584</t>
  </si>
  <si>
    <t>ABU123_04583</t>
  </si>
  <si>
    <t>ABU123_04580</t>
  </si>
  <si>
    <t>ABU123_04579</t>
  </si>
  <si>
    <t>Blc outer membrane lipoprotein (lipocalin)</t>
  </si>
  <si>
    <t>blc_2</t>
  </si>
  <si>
    <t>ABU123_04578</t>
  </si>
  <si>
    <t>ABU123_04570</t>
  </si>
  <si>
    <t>Yop proteins translocation protein F</t>
  </si>
  <si>
    <t>yscF</t>
  </si>
  <si>
    <t>ABU123_04569</t>
  </si>
  <si>
    <t>ABU123_04568</t>
  </si>
  <si>
    <t>Lipoprotein PrgK</t>
  </si>
  <si>
    <t>prgK</t>
  </si>
  <si>
    <t>ABU123_04567</t>
  </si>
  <si>
    <t>ygeO</t>
  </si>
  <si>
    <t>ABU123_04566</t>
  </si>
  <si>
    <t>ygeM</t>
  </si>
  <si>
    <t>ABU123_04565</t>
  </si>
  <si>
    <t>ABU123_04563</t>
  </si>
  <si>
    <t>ABU123_04562</t>
  </si>
  <si>
    <t>LexA repressor</t>
  </si>
  <si>
    <t>3.4.21.88</t>
  </si>
  <si>
    <t>lexA_3</t>
  </si>
  <si>
    <t>ABU123_04561</t>
  </si>
  <si>
    <t>ABU123_04560</t>
  </si>
  <si>
    <t>Rac prophage; phage superinfection exclusion protein</t>
  </si>
  <si>
    <t>sieB</t>
  </si>
  <si>
    <t>ABU123_04550</t>
  </si>
  <si>
    <t>ABU123_04548</t>
  </si>
  <si>
    <t>ymfK_2</t>
  </si>
  <si>
    <t>ABU123_04547</t>
  </si>
  <si>
    <t>HTH-type transcriptional regulator PrtR</t>
  </si>
  <si>
    <t>prtR</t>
  </si>
  <si>
    <t>ABU123_04546</t>
  </si>
  <si>
    <t>flhA_3</t>
  </si>
  <si>
    <t>ABU123_04543</t>
  </si>
  <si>
    <t>flagellum-specific ATP synthase FliI</t>
  </si>
  <si>
    <t>fliI_3</t>
  </si>
  <si>
    <t>ABU123_04542</t>
  </si>
  <si>
    <t>ABU123_04541</t>
  </si>
  <si>
    <t>ABU123_04540</t>
  </si>
  <si>
    <t>Surface presentation of antigens protein SpaO</t>
  </si>
  <si>
    <t>spaO</t>
  </si>
  <si>
    <t>ABU123_04539</t>
  </si>
  <si>
    <t>flagellar biosynthesis protein FliP</t>
  </si>
  <si>
    <t>fliP_3</t>
  </si>
  <si>
    <t>ABU123_04538</t>
  </si>
  <si>
    <t>ABU123_04537</t>
  </si>
  <si>
    <t>ABU123_04536</t>
  </si>
  <si>
    <t>flagellar biosynthesis protein FlhB</t>
  </si>
  <si>
    <t>flhB_3</t>
  </si>
  <si>
    <t>ABU123_04535</t>
  </si>
  <si>
    <t>ABU123_04534</t>
  </si>
  <si>
    <t>ABU123_04533</t>
  </si>
  <si>
    <t>DLP12 prophage; lysozyme</t>
  </si>
  <si>
    <t>3.2.1.17</t>
  </si>
  <si>
    <t>rrrD</t>
  </si>
  <si>
    <t>ABU123_04527</t>
  </si>
  <si>
    <t>ABU123_04521</t>
  </si>
  <si>
    <t>ABU123_04520</t>
  </si>
  <si>
    <t>ABU123_04519</t>
  </si>
  <si>
    <t>ABU123_04517</t>
  </si>
  <si>
    <t>ABU123_04516</t>
  </si>
  <si>
    <t>cnl</t>
  </si>
  <si>
    <t>ABU123_04511</t>
  </si>
  <si>
    <t>Colicin-E3 immunity protein</t>
  </si>
  <si>
    <t>ABU123_04510</t>
  </si>
  <si>
    <t>Colicin-E3</t>
  </si>
  <si>
    <t>ceaC</t>
  </si>
  <si>
    <t>ABU123_04509</t>
  </si>
  <si>
    <t>ABU123_04505</t>
  </si>
  <si>
    <t>ABU123_04504</t>
  </si>
  <si>
    <t>ABU123_04503</t>
  </si>
  <si>
    <t>phosphoglucosamine mutase</t>
  </si>
  <si>
    <t>5.4.2.10</t>
  </si>
  <si>
    <t>glmM_2</t>
  </si>
  <si>
    <t>ABU123_04502</t>
  </si>
  <si>
    <t>ABU123_04501</t>
  </si>
  <si>
    <t>ABU123_04500</t>
  </si>
  <si>
    <t>wcaA_3</t>
  </si>
  <si>
    <t>ABU123_04499</t>
  </si>
  <si>
    <t>smc_2</t>
  </si>
  <si>
    <t>ABU123_04498</t>
  </si>
  <si>
    <t>ABU123_04497</t>
  </si>
  <si>
    <t>ribosome-associated ATPase</t>
  </si>
  <si>
    <t>rbbA_2</t>
  </si>
  <si>
    <t>ABU123_04496</t>
  </si>
  <si>
    <t>Polysialic acid transport protein KpsM</t>
  </si>
  <si>
    <t>kpsM</t>
  </si>
  <si>
    <t>ABU123_04495</t>
  </si>
  <si>
    <t>Polysialic acid transport protein KpsD</t>
  </si>
  <si>
    <t>kpsD</t>
  </si>
  <si>
    <t>ABU123_04494</t>
  </si>
  <si>
    <t>ABU123_04478</t>
  </si>
  <si>
    <t>ABU123_04467</t>
  </si>
  <si>
    <t>ABU123_04466</t>
  </si>
  <si>
    <t>cbeA_2</t>
  </si>
  <si>
    <t>ABU123_04460</t>
  </si>
  <si>
    <t>yeeW</t>
  </si>
  <si>
    <t>ABU123_04458</t>
  </si>
  <si>
    <t>ABU123_04457</t>
  </si>
  <si>
    <t>yddK_2</t>
  </si>
  <si>
    <t>ABU123_04449</t>
  </si>
  <si>
    <t>yddK_1</t>
  </si>
  <si>
    <t>ABU123_04448</t>
  </si>
  <si>
    <t>outer membrane porin protein; locus of qsr prophage</t>
  </si>
  <si>
    <t>nmpC_1</t>
  </si>
  <si>
    <t>ABU123_04447</t>
  </si>
  <si>
    <t>pinE_2</t>
  </si>
  <si>
    <t>ABU123_04446</t>
  </si>
  <si>
    <t>ABU123_04444</t>
  </si>
  <si>
    <t>ABU123_04443</t>
  </si>
  <si>
    <t>ABU123_04442</t>
  </si>
  <si>
    <t>ABU123_04441</t>
  </si>
  <si>
    <t>ABU123_04440</t>
  </si>
  <si>
    <t>ABU123_04439</t>
  </si>
  <si>
    <t>putative transcriptional regulator LysR-type</t>
  </si>
  <si>
    <t>ycjZ_3</t>
  </si>
  <si>
    <t>ABU123_04436</t>
  </si>
  <si>
    <t>ycjY_3</t>
  </si>
  <si>
    <t>ABU123_04435</t>
  </si>
  <si>
    <t>purine ribonucleoside efflux transporter</t>
  </si>
  <si>
    <t>nepI_2</t>
  </si>
  <si>
    <t>ABU123_04434</t>
  </si>
  <si>
    <t>putative transcriptional regulator LYSR-type</t>
  </si>
  <si>
    <t>yagP</t>
  </si>
  <si>
    <t>ABU123_04433</t>
  </si>
  <si>
    <t>ABU123_04432</t>
  </si>
  <si>
    <t>aldehyde dehydrogenase: molybdenum cofactor-binding subunit</t>
  </si>
  <si>
    <t>1.17.1.4</t>
  </si>
  <si>
    <t>paoC</t>
  </si>
  <si>
    <t>ABU123_04431</t>
  </si>
  <si>
    <t>aldehyde dehydrogenase, FAD-binding subunit</t>
  </si>
  <si>
    <t>paoB</t>
  </si>
  <si>
    <t>ABU123_04430</t>
  </si>
  <si>
    <t>aldehyde dehydrogenase, Fe-S subunit</t>
  </si>
  <si>
    <t>paoA_2</t>
  </si>
  <si>
    <t>ABU123_04429</t>
  </si>
  <si>
    <t>ABU123_04428</t>
  </si>
  <si>
    <t>ABU123_04406</t>
  </si>
  <si>
    <t>ABU123_04405</t>
  </si>
  <si>
    <t>ABU123_04404</t>
  </si>
  <si>
    <t>yhhI_3</t>
  </si>
  <si>
    <t>ABU123_04403</t>
  </si>
  <si>
    <t>ABU123_04402</t>
  </si>
  <si>
    <t>ABU123_04401</t>
  </si>
  <si>
    <t>ABU123_04388</t>
  </si>
  <si>
    <t>ABU123_04387</t>
  </si>
  <si>
    <t>ABU123_04386</t>
  </si>
  <si>
    <t>glutamate decarboxylase B subunit</t>
  </si>
  <si>
    <t>4.1.1.15</t>
  </si>
  <si>
    <t>gadB</t>
  </si>
  <si>
    <t>ABU123_04362</t>
  </si>
  <si>
    <t>D-Ala-D-Ala dipeptidase</t>
  </si>
  <si>
    <t>ddpX</t>
  </si>
  <si>
    <t>ABU123_04357</t>
  </si>
  <si>
    <t>YddS</t>
  </si>
  <si>
    <t>ddpA</t>
  </si>
  <si>
    <t>ABU123_04356</t>
  </si>
  <si>
    <t>YddR</t>
  </si>
  <si>
    <t>ddpB</t>
  </si>
  <si>
    <t>ABU123_04355</t>
  </si>
  <si>
    <t>YddQ</t>
  </si>
  <si>
    <t>ddpC</t>
  </si>
  <si>
    <t>ABU123_04354</t>
  </si>
  <si>
    <t>YddP</t>
  </si>
  <si>
    <t>ddpD</t>
  </si>
  <si>
    <t>ABU123_04353</t>
  </si>
  <si>
    <t>YddO</t>
  </si>
  <si>
    <t>ddpF</t>
  </si>
  <si>
    <t>ABU123_04352</t>
  </si>
  <si>
    <t>gspO</t>
  </si>
  <si>
    <t>ABU123_04335</t>
  </si>
  <si>
    <t>ABU123_04291</t>
  </si>
  <si>
    <t>ABU123_04290</t>
  </si>
  <si>
    <t>ABU123_04289</t>
  </si>
  <si>
    <t>glucitol/sorbitol PTS permease - SrlA subunit</t>
  </si>
  <si>
    <t>srlA_2</t>
  </si>
  <si>
    <t>ABU123_04288</t>
  </si>
  <si>
    <t>glucitol/sorbitol PTS permease - SrlB subunit</t>
  </si>
  <si>
    <t>srlB_2</t>
  </si>
  <si>
    <t>ABU123_04287</t>
  </si>
  <si>
    <t>glucitol/sorbitol PTS permease - SrlE subunit</t>
  </si>
  <si>
    <t>srlE_2</t>
  </si>
  <si>
    <t>ABU123_04286</t>
  </si>
  <si>
    <t>putative oxidoreductase, NADH-binding</t>
  </si>
  <si>
    <t>ycjS</t>
  </si>
  <si>
    <t>ABU123_04285</t>
  </si>
  <si>
    <t>ABU123_04284</t>
  </si>
  <si>
    <t>3-keto-L-gulonate 6-phosphate decarboxylase</t>
  </si>
  <si>
    <t>4.1.1.85</t>
  </si>
  <si>
    <t>ulaD_2</t>
  </si>
  <si>
    <t>ABU123_04283</t>
  </si>
  <si>
    <t>ABU123_04282</t>
  </si>
  <si>
    <t>Glucose-6-phosphate isomerase</t>
  </si>
  <si>
    <t>5.3.1.9</t>
  </si>
  <si>
    <t>pgiA</t>
  </si>
  <si>
    <t>ABU123_04281</t>
  </si>
  <si>
    <t>glucose PTS permease - PtsG subunit</t>
  </si>
  <si>
    <t>ptsG_2</t>
  </si>
  <si>
    <t>ABU123_04280</t>
  </si>
  <si>
    <t>SgrR DNA-binding transcriptional dual regulator</t>
  </si>
  <si>
    <t>sgrR_2</t>
  </si>
  <si>
    <t>ABU123_04279</t>
  </si>
  <si>
    <t>ABU123_04278</t>
  </si>
  <si>
    <t>ABU123_04277</t>
  </si>
  <si>
    <t>ABU123_04276</t>
  </si>
  <si>
    <t>ABU123_04274</t>
  </si>
  <si>
    <t>adhesin-like autotransporter</t>
  </si>
  <si>
    <t>ypjA_2</t>
  </si>
  <si>
    <t>ABU123_04273</t>
  </si>
  <si>
    <t>ypjB</t>
  </si>
  <si>
    <t>ABU123_04272</t>
  </si>
  <si>
    <t>ABU123_04234</t>
  </si>
  <si>
    <t>ABU123_04215</t>
  </si>
  <si>
    <t>ABU123_04214</t>
  </si>
  <si>
    <t>DNA ligase</t>
  </si>
  <si>
    <t>6.5.1.2</t>
  </si>
  <si>
    <t>ligA_2</t>
  </si>
  <si>
    <t>ABU123_04213</t>
  </si>
  <si>
    <t>ABU123_04212</t>
  </si>
  <si>
    <t>ABU123_04211</t>
  </si>
  <si>
    <t>ABU123_04210</t>
  </si>
  <si>
    <t>ABU123_04209</t>
  </si>
  <si>
    <t>ABU123_04144</t>
  </si>
  <si>
    <t>ABU123_04143</t>
  </si>
  <si>
    <t>GcvA DNA-binding transcriptional dual regulator</t>
  </si>
  <si>
    <t>gcvA_2</t>
  </si>
  <si>
    <t>ABU123_04119</t>
  </si>
  <si>
    <t>cobinamide adenosyltransferase / cobalamin adenosyltransferase</t>
  </si>
  <si>
    <t>2.5.1.17</t>
  </si>
  <si>
    <t>btuR_2</t>
  </si>
  <si>
    <t>ABU123_04118</t>
  </si>
  <si>
    <t>fumarase A monomer</t>
  </si>
  <si>
    <t>4.2.1.2</t>
  </si>
  <si>
    <t>fumA_2</t>
  </si>
  <si>
    <t>ABU123_04117</t>
  </si>
  <si>
    <t>glutamate / aspartate : H+ symporter GltP</t>
  </si>
  <si>
    <t>gltP_2</t>
  </si>
  <si>
    <t>ABU123_04116</t>
  </si>
  <si>
    <t>ABU123_04115</t>
  </si>
  <si>
    <t>ABU123_04114</t>
  </si>
  <si>
    <t>Methylaspartate ammonia-lyase</t>
  </si>
  <si>
    <t>4.3.1.2</t>
  </si>
  <si>
    <t>ABU123_04113</t>
  </si>
  <si>
    <t>Glutamate mutase epsilon subunit</t>
  </si>
  <si>
    <t>5.4.99.1</t>
  </si>
  <si>
    <t>glmE</t>
  </si>
  <si>
    <t>ABU123_04112</t>
  </si>
  <si>
    <t>ABU123_04111</t>
  </si>
  <si>
    <t>Glutamate mutase sigma subunit</t>
  </si>
  <si>
    <t>glmS_1</t>
  </si>
  <si>
    <t>ABU123_04110</t>
  </si>
  <si>
    <t>ABU123_04109</t>
  </si>
  <si>
    <t>ABU123_04108</t>
  </si>
  <si>
    <t>ABU123_04107</t>
  </si>
  <si>
    <t>regulator of acetyl CoA synthetase</t>
  </si>
  <si>
    <t>arpA_2</t>
  </si>
  <si>
    <t>ABU123_04080</t>
  </si>
  <si>
    <t>ABU123_04061</t>
  </si>
  <si>
    <t>ABU123_04053</t>
  </si>
  <si>
    <t>ABU123_04052</t>
  </si>
  <si>
    <t>ABU123_04051</t>
  </si>
  <si>
    <t>ABU123_04050</t>
  </si>
  <si>
    <t>ABU123_04049</t>
  </si>
  <si>
    <t>ABU123_04039</t>
  </si>
  <si>
    <t>putative periplasmic pilin chaperone</t>
  </si>
  <si>
    <t>ycbF</t>
  </si>
  <si>
    <t>ABU123_04020</t>
  </si>
  <si>
    <t>ABU123_03974</t>
  </si>
  <si>
    <t>ABU123_03961</t>
  </si>
  <si>
    <t>ABU123_03958</t>
  </si>
  <si>
    <t>ABU123_03957</t>
  </si>
  <si>
    <t>ABU123_03956</t>
  </si>
  <si>
    <t>ABU123_03954</t>
  </si>
  <si>
    <t>ABU123_03953</t>
  </si>
  <si>
    <t>ABU123_03952</t>
  </si>
  <si>
    <t>stfR_3</t>
  </si>
  <si>
    <t>ABU123_03947</t>
  </si>
  <si>
    <t>ABU123_03943</t>
  </si>
  <si>
    <t>ABU123_03942</t>
  </si>
  <si>
    <t>ABU123_03941</t>
  </si>
  <si>
    <t>ABU123_03940</t>
  </si>
  <si>
    <t>ABU123_03939</t>
  </si>
  <si>
    <t>ABU123_03938</t>
  </si>
  <si>
    <t>yegJ</t>
  </si>
  <si>
    <t>ABU123_03935</t>
  </si>
  <si>
    <t>ABU123_03903</t>
  </si>
  <si>
    <t>yidP</t>
  </si>
  <si>
    <t>ABU123_03872</t>
  </si>
  <si>
    <t>glvC</t>
  </si>
  <si>
    <t>ABU123_03871</t>
  </si>
  <si>
    <t>putative phospho-glucosidase, truncated</t>
  </si>
  <si>
    <t>glvG</t>
  </si>
  <si>
    <t>ABU123_03870</t>
  </si>
  <si>
    <t>yidI</t>
  </si>
  <si>
    <t>ABU123_03866</t>
  </si>
  <si>
    <t>ABU123_03858</t>
  </si>
  <si>
    <t>ABU123_03857</t>
  </si>
  <si>
    <t>ABU123_03845</t>
  </si>
  <si>
    <t>ABU123_03841</t>
  </si>
  <si>
    <t>sgcX</t>
  </si>
  <si>
    <t>ABU123_03828</t>
  </si>
  <si>
    <t>ABU123_03728</t>
  </si>
  <si>
    <t>ABU123_03727</t>
  </si>
  <si>
    <t>rzpQ</t>
  </si>
  <si>
    <t>ABU123_03716</t>
  </si>
  <si>
    <t>ABU123_03715</t>
  </si>
  <si>
    <t>ABU123_03700</t>
  </si>
  <si>
    <t>ABU123_03699</t>
  </si>
  <si>
    <t>yafO</t>
  </si>
  <si>
    <t>ABU123_03695</t>
  </si>
  <si>
    <t>MotA protein, proton conductor component of motor; no effect on switching</t>
  </si>
  <si>
    <t>motA</t>
  </si>
  <si>
    <t>ABU123_03691</t>
  </si>
  <si>
    <t>RNA polymerase, sigma 28 (sigma F) factor</t>
  </si>
  <si>
    <t>fliA_2</t>
  </si>
  <si>
    <t>ABU123_03690</t>
  </si>
  <si>
    <t>ABU123_03689</t>
  </si>
  <si>
    <t>ABU123_03688</t>
  </si>
  <si>
    <t>ABU123_03687</t>
  </si>
  <si>
    <t>flagellar biosynthesis protein FliS</t>
  </si>
  <si>
    <t>fliS_2</t>
  </si>
  <si>
    <t>ABU123_03686</t>
  </si>
  <si>
    <t>flagellar cap protein FliD; filament capping protein; enables filament assembly</t>
  </si>
  <si>
    <t>fliD_2</t>
  </si>
  <si>
    <t>ABU123_03685</t>
  </si>
  <si>
    <t>flagellar biosynthesis; flagellin, filament structural protein</t>
  </si>
  <si>
    <t>fliC_2</t>
  </si>
  <si>
    <t>ABU123_03684</t>
  </si>
  <si>
    <t>ABU123_03683</t>
  </si>
  <si>
    <t>Antitoxin HigA1</t>
  </si>
  <si>
    <t>higA1</t>
  </si>
  <si>
    <t>ABU123_03682</t>
  </si>
  <si>
    <t>Putative toxin HigB2</t>
  </si>
  <si>
    <t>higB2</t>
  </si>
  <si>
    <t>ABU123_03681</t>
  </si>
  <si>
    <t>ABU123_03680</t>
  </si>
  <si>
    <t>flagellar biosynthesis; hook-filament junction protein</t>
  </si>
  <si>
    <t>flgL_2</t>
  </si>
  <si>
    <t>ABU123_03679</t>
  </si>
  <si>
    <t>flagellar biosynthesis, hook-filament junction protein 1</t>
  </si>
  <si>
    <t>flgK_2</t>
  </si>
  <si>
    <t>ABU123_03678</t>
  </si>
  <si>
    <t>FlgJ</t>
  </si>
  <si>
    <t>flgJ_2</t>
  </si>
  <si>
    <t>ABU123_03677</t>
  </si>
  <si>
    <t>flagellar P-ring protein FlgI</t>
  </si>
  <si>
    <t>flgI_2</t>
  </si>
  <si>
    <t>ABU123_03676</t>
  </si>
  <si>
    <t>flagellar L-ring protein FlgH; basal-body outer-membrane L (lipopolysaccharide layer) ring protein</t>
  </si>
  <si>
    <t>flgH_2</t>
  </si>
  <si>
    <t>ABU123_03675</t>
  </si>
  <si>
    <t>flagellar basal-body rod protein FlgG</t>
  </si>
  <si>
    <t>flgG_2</t>
  </si>
  <si>
    <t>ABU123_03674</t>
  </si>
  <si>
    <t>flagellar basal-body rod protein FlgF</t>
  </si>
  <si>
    <t>flgF_2</t>
  </si>
  <si>
    <t>ABU123_03673</t>
  </si>
  <si>
    <t>flagellar hook protein FlgE</t>
  </si>
  <si>
    <t>flgE_2</t>
  </si>
  <si>
    <t>ABU123_03672</t>
  </si>
  <si>
    <t>flagellar biosynthesis, initiation of hook assembly</t>
  </si>
  <si>
    <t>flgD_2</t>
  </si>
  <si>
    <t>ABU123_03671</t>
  </si>
  <si>
    <t>flagellar basal-body rod protein FlgC</t>
  </si>
  <si>
    <t>flgC_2</t>
  </si>
  <si>
    <t>ABU123_03670</t>
  </si>
  <si>
    <t>flagellar basal-body rod protein FlgB</t>
  </si>
  <si>
    <t>flgB_2</t>
  </si>
  <si>
    <t>ABU123_03669</t>
  </si>
  <si>
    <t>ABU123_03668</t>
  </si>
  <si>
    <t>ABU123_03667</t>
  </si>
  <si>
    <t>ABU123_03666</t>
  </si>
  <si>
    <t>ABU123_03665</t>
  </si>
  <si>
    <t>ABU123_03664</t>
  </si>
  <si>
    <t>fused heptose 7-phosphate kinase/heptose 1-phosphate adenyltransferase</t>
  </si>
  <si>
    <t>rfaE_2</t>
  </si>
  <si>
    <t>ABU123_03663</t>
  </si>
  <si>
    <t>ABU123_03662</t>
  </si>
  <si>
    <t>fliI_2</t>
  </si>
  <si>
    <t>ABU123_03661</t>
  </si>
  <si>
    <t>flagellar biosynthesis protein FliH</t>
  </si>
  <si>
    <t>fliH_2</t>
  </si>
  <si>
    <t>ABU123_03660</t>
  </si>
  <si>
    <t>flagellar motor switch protein FliG</t>
  </si>
  <si>
    <t>fliG_2</t>
  </si>
  <si>
    <t>ABU123_03659</t>
  </si>
  <si>
    <t>flagellar M-ring protein FliF; basal-body MS(membrane and supramembrane)-ring and collar protein</t>
  </si>
  <si>
    <t>fliF_2</t>
  </si>
  <si>
    <t>ABU123_03658</t>
  </si>
  <si>
    <t>Flagellar hook-basal body complex protein FliE</t>
  </si>
  <si>
    <t>fliE_2</t>
  </si>
  <si>
    <t>ABU123_03657</t>
  </si>
  <si>
    <t>FhlA transcriptional activator</t>
  </si>
  <si>
    <t>fhlA_2</t>
  </si>
  <si>
    <t>ABU123_03656</t>
  </si>
  <si>
    <t>ABU123_03655</t>
  </si>
  <si>
    <t>flagellar motor switch protein FliN</t>
  </si>
  <si>
    <t>fliN_2</t>
  </si>
  <si>
    <t>ABU123_03654</t>
  </si>
  <si>
    <t>fliP_2</t>
  </si>
  <si>
    <t>ABU123_03653</t>
  </si>
  <si>
    <t>flagellar biosynthesis protein FliQ</t>
  </si>
  <si>
    <t>fliQ_2</t>
  </si>
  <si>
    <t>ABU123_03652</t>
  </si>
  <si>
    <t>flagellar biosynthesis protein FliR</t>
  </si>
  <si>
    <t>fliR_2</t>
  </si>
  <si>
    <t>ABU123_03651</t>
  </si>
  <si>
    <t>flhB_2</t>
  </si>
  <si>
    <t>ABU123_03650</t>
  </si>
  <si>
    <t>yabP_2</t>
  </si>
  <si>
    <t>ABU123_03615</t>
  </si>
  <si>
    <t>yabP_1</t>
  </si>
  <si>
    <t>ABU123_03603</t>
  </si>
  <si>
    <t>ABU123_03572</t>
  </si>
  <si>
    <t>ybeR</t>
  </si>
  <si>
    <t>ABU123_03571</t>
  </si>
  <si>
    <t>putative chaperone</t>
  </si>
  <si>
    <t>djlB</t>
  </si>
  <si>
    <t>ABU123_03570</t>
  </si>
  <si>
    <t>ABU123_03569</t>
  </si>
  <si>
    <t>putative tRNA ligase</t>
  </si>
  <si>
    <t>ybeU</t>
  </si>
  <si>
    <t>ABU123_03568</t>
  </si>
  <si>
    <t>Hsc56, co-chaperone of Hsc62</t>
  </si>
  <si>
    <t>djlC</t>
  </si>
  <si>
    <t>ABU123_03567</t>
  </si>
  <si>
    <t>Hsc62, Hsp70 family chaperone, binds to RpoD and inhibits transcription</t>
  </si>
  <si>
    <t>hscC</t>
  </si>
  <si>
    <t>ABU123_03566</t>
  </si>
  <si>
    <t>ABU123_03547</t>
  </si>
  <si>
    <t>ABU123_03505</t>
  </si>
  <si>
    <t>antitoxin of the HicA-HicB toxin-antitoxin system</t>
  </si>
  <si>
    <t>hicB_2</t>
  </si>
  <si>
    <t>ABU123_03504</t>
  </si>
  <si>
    <t>yneK</t>
  </si>
  <si>
    <t>ABU123_03443</t>
  </si>
  <si>
    <t>ABU123_03426</t>
  </si>
  <si>
    <t>ABU123_03423</t>
  </si>
  <si>
    <t>ycaN_2</t>
  </si>
  <si>
    <t>ABU123_03422</t>
  </si>
  <si>
    <t>ABU123_03421</t>
  </si>
  <si>
    <t>glyoxalase III, Hsp31 molecular chaperone</t>
  </si>
  <si>
    <t>hchA_2</t>
  </si>
  <si>
    <t>ABU123_03420</t>
  </si>
  <si>
    <t>putative NAD(P)H-dependent xylose reductase</t>
  </si>
  <si>
    <t>yajO_4</t>
  </si>
  <si>
    <t>ABU123_03419</t>
  </si>
  <si>
    <t>ABU123_03418</t>
  </si>
  <si>
    <t>ABU123_03417</t>
  </si>
  <si>
    <t>regulator of KefC-mediated potassium transport and quinone oxidoreductase</t>
  </si>
  <si>
    <t>kefF_1</t>
  </si>
  <si>
    <t>ABU123_03416</t>
  </si>
  <si>
    <t>yajO_3</t>
  </si>
  <si>
    <t>ABU123_03415</t>
  </si>
  <si>
    <t>ABU123_03414</t>
  </si>
  <si>
    <t>ABU123_03413</t>
  </si>
  <si>
    <t>yccE</t>
  </si>
  <si>
    <t>ABU123_03344</t>
  </si>
  <si>
    <t>ABU123_03328</t>
  </si>
  <si>
    <t>involved in lipopolysaccharide biosynthesis</t>
  </si>
  <si>
    <t>htrL</t>
  </si>
  <si>
    <t>ABU123_03316</t>
  </si>
  <si>
    <t>ABU123_03312</t>
  </si>
  <si>
    <t>Spore coat protein SA</t>
  </si>
  <si>
    <t>2.4.-.-</t>
  </si>
  <si>
    <t>cotSA</t>
  </si>
  <si>
    <t>ABU123_03311</t>
  </si>
  <si>
    <t>UDP-glucose:(glucosyl)LPS alpha-1,2-glucosyltransferase</t>
  </si>
  <si>
    <t>2.4.1.58</t>
  </si>
  <si>
    <t>waaJ</t>
  </si>
  <si>
    <t>ABU123_03310</t>
  </si>
  <si>
    <t>lipopolysaccharide core heptose (II) kinase</t>
  </si>
  <si>
    <t>waaY</t>
  </si>
  <si>
    <t>ABU123_03309</t>
  </si>
  <si>
    <t>UDP-D-glucose:(glucosyl)LPS alpha-1,3-glucosyltransferase</t>
  </si>
  <si>
    <t>2.4.1.44</t>
  </si>
  <si>
    <t>waaI</t>
  </si>
  <si>
    <t>ABU123_03308</t>
  </si>
  <si>
    <t>ygeG_2</t>
  </si>
  <si>
    <t>ABU123_03274</t>
  </si>
  <si>
    <t>Invasin IpaB</t>
  </si>
  <si>
    <t>ipaB</t>
  </si>
  <si>
    <t>ABU123_03273</t>
  </si>
  <si>
    <t>ABU123_03272</t>
  </si>
  <si>
    <t>Cell invasion protein SipD</t>
  </si>
  <si>
    <t>sipD</t>
  </si>
  <si>
    <t>ABU123_03271</t>
  </si>
  <si>
    <t>ygeH_2</t>
  </si>
  <si>
    <t>ABU123_03270</t>
  </si>
  <si>
    <t>yeeJ_4</t>
  </si>
  <si>
    <t>ABU123_03269</t>
  </si>
  <si>
    <t>ABU123_03267</t>
  </si>
  <si>
    <t>Antitoxin HigA-2</t>
  </si>
  <si>
    <t>higA-2</t>
  </si>
  <si>
    <t>ABU123_03266</t>
  </si>
  <si>
    <t>peptide ABC transporter - membrane subunit</t>
  </si>
  <si>
    <t>yejE</t>
  </si>
  <si>
    <t>ABU123_03262</t>
  </si>
  <si>
    <t>ABU123_03251</t>
  </si>
  <si>
    <t>ABU123_03206</t>
  </si>
  <si>
    <t>ABU123_03205</t>
  </si>
  <si>
    <t>ABU123_03204</t>
  </si>
  <si>
    <t>ABU123_03203</t>
  </si>
  <si>
    <t>mRNA interferase, toxin of the MqsR-YgiT toxin-antitoxin system</t>
  </si>
  <si>
    <t>mqsR</t>
  </si>
  <si>
    <t>ABU123_03178</t>
  </si>
  <si>
    <t>MqsA antitoxin of the MqsRA toxin-antitoxin system and DNA-binding transcriptional repressor</t>
  </si>
  <si>
    <t>mqsA</t>
  </si>
  <si>
    <t>ABU123_03177</t>
  </si>
  <si>
    <t>ABU123_03159</t>
  </si>
  <si>
    <t>3.1.1.45</t>
  </si>
  <si>
    <t>ysgA_3</t>
  </si>
  <si>
    <t>ABU123_03158</t>
  </si>
  <si>
    <t>ysgA_2</t>
  </si>
  <si>
    <t>ABU123_03157</t>
  </si>
  <si>
    <t>yghJ_2</t>
  </si>
  <si>
    <t>ABU123_03124</t>
  </si>
  <si>
    <t>yghJ_1</t>
  </si>
  <si>
    <t>ABU123_03123</t>
  </si>
  <si>
    <t>Adenosyl-chloride synthase</t>
  </si>
  <si>
    <t>2.5.1.94</t>
  </si>
  <si>
    <t>salL_2</t>
  </si>
  <si>
    <t>ABU123_03060</t>
  </si>
  <si>
    <t>salL_1</t>
  </si>
  <si>
    <t>ABU123_03059</t>
  </si>
  <si>
    <t>ABU123_03056</t>
  </si>
  <si>
    <t>inner membrane protein</t>
  </si>
  <si>
    <t>yigG</t>
  </si>
  <si>
    <t>ABU123_03055</t>
  </si>
  <si>
    <t>ABU123_03021</t>
  </si>
  <si>
    <t>ABU123_03020</t>
  </si>
  <si>
    <t>cas3</t>
  </si>
  <si>
    <t>ABU123_02950</t>
  </si>
  <si>
    <t>ABU123_02944</t>
  </si>
  <si>
    <t>ABU123_02924</t>
  </si>
  <si>
    <t>ABU123_02883</t>
  </si>
  <si>
    <t>ygaQ_2</t>
  </si>
  <si>
    <t>ABU123_02843</t>
  </si>
  <si>
    <t>ABU123_02838</t>
  </si>
  <si>
    <t>ABU123_02837</t>
  </si>
  <si>
    <t>ChpS antitoxin of the ChpB-ChpS toxin-antitoxin system</t>
  </si>
  <si>
    <t>chpS</t>
  </si>
  <si>
    <t>ABU123_02822</t>
  </si>
  <si>
    <t>ChpB toxin of the ChpB-ChpS toxin-antitoxin system</t>
  </si>
  <si>
    <t>chpB</t>
  </si>
  <si>
    <t>ABU123_02821</t>
  </si>
  <si>
    <t>insG</t>
  </si>
  <si>
    <t>ABU123_02776</t>
  </si>
  <si>
    <t>ABU123_02769</t>
  </si>
  <si>
    <t>regulator for fec operon, periplasmic</t>
  </si>
  <si>
    <t>fecR_1</t>
  </si>
  <si>
    <t>ABU123_02755</t>
  </si>
  <si>
    <t>ABU123_02747</t>
  </si>
  <si>
    <t>ABU123_02703</t>
  </si>
  <si>
    <t>ABU123_02702</t>
  </si>
  <si>
    <t>ABU123_02665</t>
  </si>
  <si>
    <t>ABU123_02664</t>
  </si>
  <si>
    <t>ABU123_02662</t>
  </si>
  <si>
    <t>yihV</t>
  </si>
  <si>
    <t>ABU123_02656</t>
  </si>
  <si>
    <t>putative aldolase</t>
  </si>
  <si>
    <t>yihT</t>
  </si>
  <si>
    <t>ABU123_02654</t>
  </si>
  <si>
    <t>mannose isomerase</t>
  </si>
  <si>
    <t>yihS</t>
  </si>
  <si>
    <t>ABU123_02653</t>
  </si>
  <si>
    <t>putative aldose-1-epimerase</t>
  </si>
  <si>
    <t>yihR</t>
  </si>
  <si>
    <t>ABU123_02652</t>
  </si>
  <si>
    <t>alpha-glucosidase</t>
  </si>
  <si>
    <t>3.2.1.20</t>
  </si>
  <si>
    <t>yihQ</t>
  </si>
  <si>
    <t>ABU123_02651</t>
  </si>
  <si>
    <t>YihP GPH transporter</t>
  </si>
  <si>
    <t>yihP</t>
  </si>
  <si>
    <t>ABU123_02650</t>
  </si>
  <si>
    <t>YihO GPH transporter</t>
  </si>
  <si>
    <t>yihO</t>
  </si>
  <si>
    <t>ABU123_02649</t>
  </si>
  <si>
    <t>putative outer membrane porin L</t>
  </si>
  <si>
    <t>ompL</t>
  </si>
  <si>
    <t>ABU123_02648</t>
  </si>
  <si>
    <t>ABU123_02646</t>
  </si>
  <si>
    <t>cirA_3</t>
  </si>
  <si>
    <t>ABU123_02628</t>
  </si>
  <si>
    <t>Arsenical pump-driving ATPase</t>
  </si>
  <si>
    <t>3.6.3.16</t>
  </si>
  <si>
    <t>arsA</t>
  </si>
  <si>
    <t>ABU123_02618</t>
  </si>
  <si>
    <t>Arsenical resistance operon trans-acting repressor ArsD</t>
  </si>
  <si>
    <t>arsD</t>
  </si>
  <si>
    <t>ABU123_02617</t>
  </si>
  <si>
    <t>yhiL</t>
  </si>
  <si>
    <t>ABU123_02604</t>
  </si>
  <si>
    <t>yhiJ</t>
  </si>
  <si>
    <t>ABU123_02603</t>
  </si>
  <si>
    <t>ABU123_02586</t>
  </si>
  <si>
    <t>ABU123_02584</t>
  </si>
  <si>
    <t>3-oxo-acyl-[acyl-carrier-protein] reductase</t>
  </si>
  <si>
    <t>1.1.1.100</t>
  </si>
  <si>
    <t>fabG_3</t>
  </si>
  <si>
    <t>ABU123_02583</t>
  </si>
  <si>
    <t>ABU123_02582</t>
  </si>
  <si>
    <t>ABU123_02581</t>
  </si>
  <si>
    <t>ABU123_02580</t>
  </si>
  <si>
    <t>ABU123_02579</t>
  </si>
  <si>
    <t>Outer-membrane lipoprotein carrier protein</t>
  </si>
  <si>
    <t>lolA_2</t>
  </si>
  <si>
    <t>ABU123_02578</t>
  </si>
  <si>
    <t>Putative esterase</t>
  </si>
  <si>
    <t>ABU123_02577</t>
  </si>
  <si>
    <t>Undecaprenyl-phosphate mannosyltransferase</t>
  </si>
  <si>
    <t>2.4.1.54</t>
  </si>
  <si>
    <t>ABU123_02576</t>
  </si>
  <si>
    <t>ABU123_02575</t>
  </si>
  <si>
    <t>putative acyl--CoA ligase YhfT</t>
  </si>
  <si>
    <t>6.2.1.-</t>
  </si>
  <si>
    <t>yhfT_1</t>
  </si>
  <si>
    <t>ABU123_02574</t>
  </si>
  <si>
    <t>ABU123_02573</t>
  </si>
  <si>
    <t>Acyl carrier protein</t>
  </si>
  <si>
    <t>acpP_3</t>
  </si>
  <si>
    <t>ABU123_02572</t>
  </si>
  <si>
    <t>acpP_2</t>
  </si>
  <si>
    <t>ABU123_02571</t>
  </si>
  <si>
    <t>ABU123_02570</t>
  </si>
  <si>
    <t>ABU123_02569</t>
  </si>
  <si>
    <t>L-tyrosine C(3)-methyltransferase</t>
  </si>
  <si>
    <t>2.1.1.304</t>
  </si>
  <si>
    <t>sfmM2</t>
  </si>
  <si>
    <t>ABU123_02568</t>
  </si>
  <si>
    <t>ABU123_02567</t>
  </si>
  <si>
    <t>ABU123_02561</t>
  </si>
  <si>
    <t>cell division protein FtsX</t>
  </si>
  <si>
    <t>ftsX_2</t>
  </si>
  <si>
    <t>ABU123_02553</t>
  </si>
  <si>
    <t>ftsX_1</t>
  </si>
  <si>
    <t>ABU123_02552</t>
  </si>
  <si>
    <t>ABU123_02535</t>
  </si>
  <si>
    <t>ABU123_02533</t>
  </si>
  <si>
    <t>ABU123_02522</t>
  </si>
  <si>
    <t>ABU123_02417</t>
  </si>
  <si>
    <t>ygeK</t>
  </si>
  <si>
    <t>ABU123_02416</t>
  </si>
  <si>
    <t>ABU123_02415</t>
  </si>
  <si>
    <t>ygeI</t>
  </si>
  <si>
    <t>ABU123_02414</t>
  </si>
  <si>
    <t>ygeH_1</t>
  </si>
  <si>
    <t>ABU123_02413</t>
  </si>
  <si>
    <t>ygeG_1</t>
  </si>
  <si>
    <t>ABU123_02412</t>
  </si>
  <si>
    <t>ygeF</t>
  </si>
  <si>
    <t>ABU123_02411</t>
  </si>
  <si>
    <t>ABU123_02410</t>
  </si>
  <si>
    <t>yqeK</t>
  </si>
  <si>
    <t>ABU123_02409</t>
  </si>
  <si>
    <t>small protein</t>
  </si>
  <si>
    <t>yqeL</t>
  </si>
  <si>
    <t>ABU123_02408</t>
  </si>
  <si>
    <t>yqeJ</t>
  </si>
  <si>
    <t>ABU123_02407</t>
  </si>
  <si>
    <t>yqeI</t>
  </si>
  <si>
    <t>ABU123_02406</t>
  </si>
  <si>
    <t>ABU123_02405</t>
  </si>
  <si>
    <t>ABU123_02316</t>
  </si>
  <si>
    <t>ATP-dependent RNA helicase RhlE</t>
  </si>
  <si>
    <t>3.6.4.13</t>
  </si>
  <si>
    <t>rhlE_2</t>
  </si>
  <si>
    <t>ABU123_02315</t>
  </si>
  <si>
    <t>MrcC subunit of 5-methylcytosine restriction system</t>
  </si>
  <si>
    <t>mcrC</t>
  </si>
  <si>
    <t>ABU123_02314</t>
  </si>
  <si>
    <t>MrcB subunit of 5-methylcytosine restriction system</t>
  </si>
  <si>
    <t>mcrB</t>
  </si>
  <si>
    <t>ABU123_02313</t>
  </si>
  <si>
    <t>ABU123_02311</t>
  </si>
  <si>
    <t>flavin reductase</t>
  </si>
  <si>
    <t>rutF_1</t>
  </si>
  <si>
    <t>ABU123_02304</t>
  </si>
  <si>
    <t>4-hydroxyphenylacetate 3-monooxygenase oxygenase component</t>
  </si>
  <si>
    <t>1.14.14.9</t>
  </si>
  <si>
    <t>hpaB</t>
  </si>
  <si>
    <t>ABU123_02303</t>
  </si>
  <si>
    <t>ydiP_2</t>
  </si>
  <si>
    <t>ABU123_02302</t>
  </si>
  <si>
    <t>yfaV_1</t>
  </si>
  <si>
    <t>ABU123_02301</t>
  </si>
  <si>
    <t>2-keto-3-deoxy-L-rhamnonate aldolase</t>
  </si>
  <si>
    <t>yfaU_1</t>
  </si>
  <si>
    <t>ABU123_02300</t>
  </si>
  <si>
    <t>2-hydroxypentadienoate hydratase</t>
  </si>
  <si>
    <t>4.2.1.80</t>
  </si>
  <si>
    <t>mhpD_2</t>
  </si>
  <si>
    <t>ABU123_02299</t>
  </si>
  <si>
    <t>5-carboxymethyl-2-hydroxymuconate Delta-isomerase</t>
  </si>
  <si>
    <t>5.3.3.10</t>
  </si>
  <si>
    <t>hpcD</t>
  </si>
  <si>
    <t>ABU123_02298</t>
  </si>
  <si>
    <t>3,4-dihydroxyphenylacetate 2,3-dioxygenase</t>
  </si>
  <si>
    <t>1.13.11.15</t>
  </si>
  <si>
    <t>hpcB</t>
  </si>
  <si>
    <t>ABU123_02297</t>
  </si>
  <si>
    <t>gamma-glutamyl-gamma-aminobutyraldehyde dehydrogenase</t>
  </si>
  <si>
    <t>1.2.1.5</t>
  </si>
  <si>
    <t>puuC_2</t>
  </si>
  <si>
    <t>ABU123_02296</t>
  </si>
  <si>
    <t>putative isomerase/hydrolase</t>
  </si>
  <si>
    <t>ycgM_2</t>
  </si>
  <si>
    <t>ABU123_02295</t>
  </si>
  <si>
    <t>Transcriptional activatory protein BadR</t>
  </si>
  <si>
    <t>badR</t>
  </si>
  <si>
    <t>ABU123_02294</t>
  </si>
  <si>
    <t>ABU123_02255</t>
  </si>
  <si>
    <t>ABU123_02254</t>
  </si>
  <si>
    <t>fabG_1</t>
  </si>
  <si>
    <t>ABU123_02253</t>
  </si>
  <si>
    <t>methylglyoxal reductase (NADH-dependent)</t>
  </si>
  <si>
    <t>ydjG_2</t>
  </si>
  <si>
    <t>ABU123_02252</t>
  </si>
  <si>
    <t>ynfL_2</t>
  </si>
  <si>
    <t>ABU123_02251</t>
  </si>
  <si>
    <t>ABU123_02222</t>
  </si>
  <si>
    <t>yehB_2</t>
  </si>
  <si>
    <t>ABU123_02221</t>
  </si>
  <si>
    <t>putative fimbrial chaperone</t>
  </si>
  <si>
    <t>yehC_2</t>
  </si>
  <si>
    <t>ABU123_02220</t>
  </si>
  <si>
    <t>yehD_2</t>
  </si>
  <si>
    <t>ABU123_02219</t>
  </si>
  <si>
    <t>ABU123_02218</t>
  </si>
  <si>
    <t>ABU123_02217</t>
  </si>
  <si>
    <t>ABU123_02197</t>
  </si>
  <si>
    <t>putative structural protein, ethanolamine utilization microcompartment</t>
  </si>
  <si>
    <t>eutS_2</t>
  </si>
  <si>
    <t>ABU123_02196</t>
  </si>
  <si>
    <t>eutK_3</t>
  </si>
  <si>
    <t>ABU123_02195</t>
  </si>
  <si>
    <t>member of SoxR-reducing complex</t>
  </si>
  <si>
    <t>rsxC_2</t>
  </si>
  <si>
    <t>ABU123_02194</t>
  </si>
  <si>
    <t>pyruvate formate-lyase deactivase [multifunctional]</t>
  </si>
  <si>
    <t>1.2.1.10</t>
  </si>
  <si>
    <t>adhE_2</t>
  </si>
  <si>
    <t>ABU123_02193</t>
  </si>
  <si>
    <t>ABU123_02192</t>
  </si>
  <si>
    <t>Cob(I)yrinic acid a,c-diamide adenosyltransferase</t>
  </si>
  <si>
    <t>yvqK</t>
  </si>
  <si>
    <t>ABU123_02191</t>
  </si>
  <si>
    <t>putative carboxysome structural protein</t>
  </si>
  <si>
    <t>eutN_2</t>
  </si>
  <si>
    <t>ABU123_02190</t>
  </si>
  <si>
    <t>ABU123_02189</t>
  </si>
  <si>
    <t>Phosphate propanoyltransferase</t>
  </si>
  <si>
    <t>2.3.1.222</t>
  </si>
  <si>
    <t>pduL</t>
  </si>
  <si>
    <t>ABU123_02188</t>
  </si>
  <si>
    <t>eutK_2</t>
  </si>
  <si>
    <t>ABU123_02187</t>
  </si>
  <si>
    <t>ABU123_02185</t>
  </si>
  <si>
    <t>Diol dehydratase-reactivating factor alpha subunit</t>
  </si>
  <si>
    <t>ddrA</t>
  </si>
  <si>
    <t>ABU123_02184</t>
  </si>
  <si>
    <t>Propanediol dehydratase small subunit</t>
  </si>
  <si>
    <t>4.2.1.28</t>
  </si>
  <si>
    <t>pduE</t>
  </si>
  <si>
    <t>ABU123_02183</t>
  </si>
  <si>
    <t>Propanediol dehydratase medium subunit</t>
  </si>
  <si>
    <t>pduD</t>
  </si>
  <si>
    <t>ABU123_02182</t>
  </si>
  <si>
    <t>Propanediol dehydratase large subunit</t>
  </si>
  <si>
    <t>pduC</t>
  </si>
  <si>
    <t>ABU123_02181</t>
  </si>
  <si>
    <t>eutL_2</t>
  </si>
  <si>
    <t>ABU123_02180</t>
  </si>
  <si>
    <t>glycerol channel GlpF</t>
  </si>
  <si>
    <t>glpF_1</t>
  </si>
  <si>
    <t>ABU123_02178</t>
  </si>
  <si>
    <t>yijO_1</t>
  </si>
  <si>
    <t>ABU123_02177</t>
  </si>
  <si>
    <t>ABU123_02176</t>
  </si>
  <si>
    <t>yeeJ_2</t>
  </si>
  <si>
    <t>ABU123_02161</t>
  </si>
  <si>
    <t>ABU123_02150</t>
  </si>
  <si>
    <t>outer membrane pore protein N, non-specific</t>
  </si>
  <si>
    <t>ompN_2</t>
  </si>
  <si>
    <t>ABU123_02149</t>
  </si>
  <si>
    <t>ABU123_02121</t>
  </si>
  <si>
    <t>ABU123_02120</t>
  </si>
  <si>
    <t>putative acyltransferase</t>
  </si>
  <si>
    <t>yedL</t>
  </si>
  <si>
    <t>ABU123_02119</t>
  </si>
  <si>
    <t>fliC_1</t>
  </si>
  <si>
    <t>ABU123_02110</t>
  </si>
  <si>
    <t>ABU123_02082</t>
  </si>
  <si>
    <t>ABU123_02081</t>
  </si>
  <si>
    <t>ABU123_02080</t>
  </si>
  <si>
    <t>ABU123_02079</t>
  </si>
  <si>
    <t>ABU123_02078</t>
  </si>
  <si>
    <t>ABU123_02040</t>
  </si>
  <si>
    <t>ABU123_01968</t>
  </si>
  <si>
    <t>ABU123_01932</t>
  </si>
  <si>
    <t>Solute-binding protein</t>
  </si>
  <si>
    <t>ABU123_01913</t>
  </si>
  <si>
    <t>yeaX_2</t>
  </si>
  <si>
    <t>ABU123_01904</t>
  </si>
  <si>
    <t>outer membrane protein involved in copper permeability, stress resistance and biofilm formation</t>
  </si>
  <si>
    <t>bhsA_1</t>
  </si>
  <si>
    <t>ABU123_01903</t>
  </si>
  <si>
    <t>NADH:quinone oxidoreductase, FMN-dependent</t>
  </si>
  <si>
    <t>azoR_2</t>
  </si>
  <si>
    <t>ABU123_01902</t>
  </si>
  <si>
    <t>ABU123_01901</t>
  </si>
  <si>
    <t>ygeQ</t>
  </si>
  <si>
    <t>ABU123_01851</t>
  </si>
  <si>
    <t>yjdO_2</t>
  </si>
  <si>
    <t>ABU123_01850</t>
  </si>
  <si>
    <t>Invasion protein InvF</t>
  </si>
  <si>
    <t>invF</t>
  </si>
  <si>
    <t>ABU123_01849</t>
  </si>
  <si>
    <t>protein involved in utilization of DNA as a carbon source</t>
  </si>
  <si>
    <t>hofQ_1</t>
  </si>
  <si>
    <t>ABU123_01848</t>
  </si>
  <si>
    <t>yadC</t>
  </si>
  <si>
    <t>ABU123_01790</t>
  </si>
  <si>
    <t>yadK</t>
  </si>
  <si>
    <t>ABU123_01789</t>
  </si>
  <si>
    <t>yadM</t>
  </si>
  <si>
    <t>ABU123_01788</t>
  </si>
  <si>
    <t>paoA_1</t>
  </si>
  <si>
    <t>ABU123_01725</t>
  </si>
  <si>
    <t>yahL</t>
  </si>
  <si>
    <t>ABU123_01679</t>
  </si>
  <si>
    <t>ABU123_01673</t>
  </si>
  <si>
    <t>ABU123_01609</t>
  </si>
  <si>
    <t>ABU123_01593</t>
  </si>
  <si>
    <t>TolC monomer</t>
  </si>
  <si>
    <t>tolC_1</t>
  </si>
  <si>
    <t>ABU123_01526</t>
  </si>
  <si>
    <t>ABU123_01525</t>
  </si>
  <si>
    <t>ABU123_01524</t>
  </si>
  <si>
    <t>ABU123_01523</t>
  </si>
  <si>
    <t>ABU123_01519</t>
  </si>
  <si>
    <t>sfmA</t>
  </si>
  <si>
    <t>ABU123_01482</t>
  </si>
  <si>
    <t>putative pilin chaperone, periplasmic</t>
  </si>
  <si>
    <t>sfmC</t>
  </si>
  <si>
    <t>ABU123_01481</t>
  </si>
  <si>
    <t>putative outer membrane export usher protein</t>
  </si>
  <si>
    <t>sfmD</t>
  </si>
  <si>
    <t>ABU123_01480</t>
  </si>
  <si>
    <t>sfmH_1</t>
  </si>
  <si>
    <t>ABU123_01479</t>
  </si>
  <si>
    <t>sfmF</t>
  </si>
  <si>
    <t>ABU123_01478</t>
  </si>
  <si>
    <t>fimZ_3</t>
  </si>
  <si>
    <t>ABU123_01477</t>
  </si>
  <si>
    <t>EnvY DNA-binding transcriptional activator</t>
  </si>
  <si>
    <t>envY</t>
  </si>
  <si>
    <t>ABU123_01475</t>
  </si>
  <si>
    <t>ABU123_01471</t>
  </si>
  <si>
    <t>ABU123_01470</t>
  </si>
  <si>
    <t>ABU123_01469</t>
  </si>
  <si>
    <t>ABU123_01468</t>
  </si>
  <si>
    <t>ABU123_01467</t>
  </si>
  <si>
    <t>ABU123_01466</t>
  </si>
  <si>
    <t>ABU123_01465</t>
  </si>
  <si>
    <t>ABU123_01456</t>
  </si>
  <si>
    <t>ABU123_01437</t>
  </si>
  <si>
    <t>rpiB</t>
  </si>
  <si>
    <t>ABU123_01417</t>
  </si>
  <si>
    <t>yjfZ</t>
  </si>
  <si>
    <t>ABU123_01302</t>
  </si>
  <si>
    <t>ytfA</t>
  </si>
  <si>
    <t>ABU123_01301</t>
  </si>
  <si>
    <t>ABU123_01294</t>
  </si>
  <si>
    <t>ABU123_01281</t>
  </si>
  <si>
    <t>ABU123_01194</t>
  </si>
  <si>
    <t>ABU123_01193</t>
  </si>
  <si>
    <t>yhaC</t>
  </si>
  <si>
    <t>ABU123_01157</t>
  </si>
  <si>
    <t>yhaB</t>
  </si>
  <si>
    <t>ABU123_01156</t>
  </si>
  <si>
    <t>translation-dependent mRNA interferase, toxin of the HigB-HigA toxin-antitoxin system</t>
  </si>
  <si>
    <t>higB_1</t>
  </si>
  <si>
    <t>ABU123_01121</t>
  </si>
  <si>
    <t>ABU123_01013</t>
  </si>
  <si>
    <t>putative sulfatase</t>
  </si>
  <si>
    <t>yidJ_1</t>
  </si>
  <si>
    <t>ABU123_01006</t>
  </si>
  <si>
    <t>L-ascorbate PTS permease - UlaB subunit</t>
  </si>
  <si>
    <t>ulaB_1</t>
  </si>
  <si>
    <t>ABU123_01005</t>
  </si>
  <si>
    <t>ulaA_1</t>
  </si>
  <si>
    <t>ABU123_01004</t>
  </si>
  <si>
    <t>ABU123_00978</t>
  </si>
  <si>
    <t>ABU123_00962</t>
  </si>
  <si>
    <t>hexuronate transporter</t>
  </si>
  <si>
    <t>exuT_1</t>
  </si>
  <si>
    <t>ABU123_00961</t>
  </si>
  <si>
    <t>alpha-xylosidase</t>
  </si>
  <si>
    <t>yicI_1</t>
  </si>
  <si>
    <t>ABU123_00960</t>
  </si>
  <si>
    <t>ABU123_00937</t>
  </si>
  <si>
    <t>putative enzyme</t>
  </si>
  <si>
    <t>yncG</t>
  </si>
  <si>
    <t>ABU123_00867</t>
  </si>
  <si>
    <t>ABU123_00857</t>
  </si>
  <si>
    <t>lacA_1</t>
  </si>
  <si>
    <t>ABU123_00856</t>
  </si>
  <si>
    <t>regulatory peptide whose translation enables hokB expression</t>
  </si>
  <si>
    <t>mokB</t>
  </si>
  <si>
    <t>ABU123_00833</t>
  </si>
  <si>
    <t>ABU123_00827</t>
  </si>
  <si>
    <t>ABU123_00826</t>
  </si>
  <si>
    <t>ABU123_00825</t>
  </si>
  <si>
    <t>ydbD</t>
  </si>
  <si>
    <t>ABU123_00818</t>
  </si>
  <si>
    <t>ABU123_00816</t>
  </si>
  <si>
    <t>putative DNA-binding transcriptional regulator, LYSR-type</t>
  </si>
  <si>
    <t>abgR</t>
  </si>
  <si>
    <t>ABU123_00800</t>
  </si>
  <si>
    <t>p-aminobenzoyl-glutamate hydrolase subunit A</t>
  </si>
  <si>
    <t>abgA</t>
  </si>
  <si>
    <t>ABU123_00799</t>
  </si>
  <si>
    <t>p-aminobenzoyl-glutamate hydrolase subunit B</t>
  </si>
  <si>
    <t>abgB</t>
  </si>
  <si>
    <t>ABU123_00798</t>
  </si>
  <si>
    <t>p-aminobenzoyl glutamate:H+ symporter</t>
  </si>
  <si>
    <t>abgT</t>
  </si>
  <si>
    <t>ABU123_00797</t>
  </si>
  <si>
    <t>ABU123_00762</t>
  </si>
  <si>
    <t>ABU123_00747</t>
  </si>
  <si>
    <t>ychS</t>
  </si>
  <si>
    <t>ABU123_00699</t>
  </si>
  <si>
    <t>ABU123_00670</t>
  </si>
  <si>
    <t>ABU123_00669</t>
  </si>
  <si>
    <t>ABU123_00652</t>
  </si>
  <si>
    <t>E3 ubiquitin-protein ligase SlrP</t>
  </si>
  <si>
    <t>2.3.2.27</t>
  </si>
  <si>
    <t>slrP</t>
  </si>
  <si>
    <t>ABU123_00651</t>
  </si>
  <si>
    <t>hemolysin E</t>
  </si>
  <si>
    <t>hlyE</t>
  </si>
  <si>
    <t>ABU123_00642</t>
  </si>
  <si>
    <t>ABU123_00630</t>
  </si>
  <si>
    <t>stfR_2</t>
  </si>
  <si>
    <t>ABU123_00612</t>
  </si>
  <si>
    <t>FocB formate FNT transporter</t>
  </si>
  <si>
    <t>focB</t>
  </si>
  <si>
    <t>ABU123_00595</t>
  </si>
  <si>
    <t>HyfR DNA-binding transcriptional activator</t>
  </si>
  <si>
    <t>hyfR_1</t>
  </si>
  <si>
    <t>ABU123_00594</t>
  </si>
  <si>
    <t>hydrogenase 4 component J, putative protein processing element</t>
  </si>
  <si>
    <t>hyfJ</t>
  </si>
  <si>
    <t>ABU123_00593</t>
  </si>
  <si>
    <t>hydrogenase 4, small subunit</t>
  </si>
  <si>
    <t>hyfI</t>
  </si>
  <si>
    <t>ABU123_00592</t>
  </si>
  <si>
    <t>hydrogenase 4, component H</t>
  </si>
  <si>
    <t>hyfH</t>
  </si>
  <si>
    <t>ABU123_00591</t>
  </si>
  <si>
    <t>hydrogenase 4, component F</t>
  </si>
  <si>
    <t>hyfF</t>
  </si>
  <si>
    <t>ABU123_00589</t>
  </si>
  <si>
    <t>hydrogenase 4, component E</t>
  </si>
  <si>
    <t>hyfE</t>
  </si>
  <si>
    <t>ABU123_00588</t>
  </si>
  <si>
    <t>hydrogenase 4, component D</t>
  </si>
  <si>
    <t>hyfD</t>
  </si>
  <si>
    <t>ABU123_00587</t>
  </si>
  <si>
    <t>hydrogenase 4, component C</t>
  </si>
  <si>
    <t>hyfC</t>
  </si>
  <si>
    <t>ABU123_00586</t>
  </si>
  <si>
    <t>hydrogenase 4, component B</t>
  </si>
  <si>
    <t>hyfB</t>
  </si>
  <si>
    <t>ABU123_00585</t>
  </si>
  <si>
    <t>hydrogenase 4, component A</t>
  </si>
  <si>
    <t>hyfA</t>
  </si>
  <si>
    <t>ABU123_00584</t>
  </si>
  <si>
    <t>flxA</t>
  </si>
  <si>
    <t>ABU123_00519</t>
  </si>
  <si>
    <t>sacA</t>
  </si>
  <si>
    <t>ABU123_00479</t>
  </si>
  <si>
    <t>yfdF</t>
  </si>
  <si>
    <t>ABU123_00473</t>
  </si>
  <si>
    <t>ABU123_00449</t>
  </si>
  <si>
    <t>ABU123_00448</t>
  </si>
  <si>
    <t>ABU123_00447</t>
  </si>
  <si>
    <t>ABU123_00446</t>
  </si>
  <si>
    <t>ABU123_00445</t>
  </si>
  <si>
    <t>ABU123_00444</t>
  </si>
  <si>
    <t>ABU123_00443</t>
  </si>
  <si>
    <t>ABU123_00442</t>
  </si>
  <si>
    <t>ABU123_00441</t>
  </si>
  <si>
    <t>ABU123_00440</t>
  </si>
  <si>
    <t>ABU123_00439</t>
  </si>
  <si>
    <t>ABU123_00438</t>
  </si>
  <si>
    <t>ABU123_00437</t>
  </si>
  <si>
    <t>ABU123_00435</t>
  </si>
  <si>
    <t>ABU123_00434</t>
  </si>
  <si>
    <t>ABU123_00433</t>
  </si>
  <si>
    <t>ABU123_00432</t>
  </si>
  <si>
    <t>ABU123_00431</t>
  </si>
  <si>
    <t>ABU123_00430</t>
  </si>
  <si>
    <t>ABU123_00429</t>
  </si>
  <si>
    <t>ABU123_00428</t>
  </si>
  <si>
    <t>ABU123_00427</t>
  </si>
  <si>
    <t>ABU123_00425</t>
  </si>
  <si>
    <t>ABU123_00424</t>
  </si>
  <si>
    <t>ABU123_00423</t>
  </si>
  <si>
    <t>ABU123_00422</t>
  </si>
  <si>
    <t>ABU123_00421</t>
  </si>
  <si>
    <t>ABU123_00420</t>
  </si>
  <si>
    <t>ABU123_00419</t>
  </si>
  <si>
    <t>ABU123_00418</t>
  </si>
  <si>
    <t>ABU123_00417</t>
  </si>
  <si>
    <t>ABU123_00416</t>
  </si>
  <si>
    <t>ABU123_00415</t>
  </si>
  <si>
    <t>ABU123_00414</t>
  </si>
  <si>
    <t>ABU123_00413</t>
  </si>
  <si>
    <t>ABU123_00412</t>
  </si>
  <si>
    <t>ABU123_00411</t>
  </si>
  <si>
    <t>ABU123_00410</t>
  </si>
  <si>
    <t>ABU123_00409</t>
  </si>
  <si>
    <t>ABU123_00408</t>
  </si>
  <si>
    <t>ABU123_00407</t>
  </si>
  <si>
    <t>ABU123_00406</t>
  </si>
  <si>
    <t>ABU123_00405</t>
  </si>
  <si>
    <t>ABU123_00404</t>
  </si>
  <si>
    <t>ABU123_00403</t>
  </si>
  <si>
    <t>ABU123_00402</t>
  </si>
  <si>
    <t>ABU123_00401</t>
  </si>
  <si>
    <t>ABU123_00400</t>
  </si>
  <si>
    <t>Tyrosine recombinase XerD</t>
  </si>
  <si>
    <t>xerD_1</t>
  </si>
  <si>
    <t>ABU123_00399</t>
  </si>
  <si>
    <t>ABU123_00350</t>
  </si>
  <si>
    <t>ydcM_1</t>
  </si>
  <si>
    <t>ABU123_00292</t>
  </si>
  <si>
    <t>ABU123_00291</t>
  </si>
  <si>
    <t>ydjO</t>
  </si>
  <si>
    <t>ABU123_00177</t>
  </si>
  <si>
    <t>L-selenocysteine lyase (and L-cysteine desulfurase) monomer</t>
  </si>
  <si>
    <t>4.4.1.16</t>
  </si>
  <si>
    <t>sufS_2</t>
  </si>
  <si>
    <t>ABU123_00127</t>
  </si>
  <si>
    <t>Qin prophage; small protein</t>
  </si>
  <si>
    <t>ydfB</t>
  </si>
  <si>
    <t>ABU123_00017</t>
  </si>
  <si>
    <t>ABU123_00015</t>
  </si>
  <si>
    <t>ABU123_00010</t>
  </si>
  <si>
    <t>ABU123_00003</t>
  </si>
  <si>
    <t>ABU123_04624</t>
  </si>
  <si>
    <t>ABU123_04623</t>
  </si>
  <si>
    <t>ABU123_04598</t>
  </si>
  <si>
    <t>ABU123_04594</t>
  </si>
  <si>
    <t>ABU123_04585</t>
  </si>
  <si>
    <t>ABU123_04526</t>
  </si>
  <si>
    <t>ABU123_03960</t>
  </si>
  <si>
    <t>ABU123_03959</t>
  </si>
  <si>
    <t>ydcM_3</t>
  </si>
  <si>
    <t>ABU123_03193</t>
  </si>
  <si>
    <t>ydcM_2</t>
  </si>
  <si>
    <t>ABU123_02842</t>
  </si>
  <si>
    <t>eutM_3</t>
  </si>
  <si>
    <t>ABU123_02186</t>
  </si>
  <si>
    <t>eutM_2</t>
  </si>
  <si>
    <t>ABU123_02179</t>
  </si>
  <si>
    <t>ABU123_02744</t>
  </si>
  <si>
    <t>ABU123_01973</t>
  </si>
  <si>
    <t>ABU123_04407</t>
  </si>
  <si>
    <t>vgrG1_1</t>
  </si>
  <si>
    <t>ABU123_00869</t>
  </si>
  <si>
    <t>ABU106_04659</t>
  </si>
  <si>
    <t>ABU106_04595</t>
  </si>
  <si>
    <t>ABU106_04594</t>
  </si>
  <si>
    <t>ABU106_04593</t>
  </si>
  <si>
    <t>ABU106_04592</t>
  </si>
  <si>
    <t>ABU106_04591</t>
  </si>
  <si>
    <t>ABU106_04547</t>
  </si>
  <si>
    <t>Sporulation initiation inhibitor protein Soj</t>
  </si>
  <si>
    <t>soj</t>
  </si>
  <si>
    <t>ABU106_04546</t>
  </si>
  <si>
    <t>KpLE2 phage-like element; predicted frameshift suppressor</t>
  </si>
  <si>
    <t>yjhR_2</t>
  </si>
  <si>
    <t>ABU106_04496</t>
  </si>
  <si>
    <t>ABU106_04464</t>
  </si>
  <si>
    <t>ABU106_04432</t>
  </si>
  <si>
    <t>ABU106_04414</t>
  </si>
  <si>
    <t>F- efflux transporter / involved in resistance to camphor-induced chromosome decondensation</t>
  </si>
  <si>
    <t>crcB_2</t>
  </si>
  <si>
    <t>ABU106_04413</t>
  </si>
  <si>
    <t>ABU106_04412</t>
  </si>
  <si>
    <t>N(2)-citryl-N(6)-acetyl-N(6)-hydroxylysine synthase</t>
  </si>
  <si>
    <t>6.3.2.38</t>
  </si>
  <si>
    <t>iucA</t>
  </si>
  <si>
    <t>ABU106_04411</t>
  </si>
  <si>
    <t>N(6)-hydroxylysine O-acetyltransferase</t>
  </si>
  <si>
    <t>2.3.1.102</t>
  </si>
  <si>
    <t>iucB</t>
  </si>
  <si>
    <t>ABU106_04410</t>
  </si>
  <si>
    <t>Aerobactin synthase</t>
  </si>
  <si>
    <t>6.3.2.39</t>
  </si>
  <si>
    <t>iucC</t>
  </si>
  <si>
    <t>ABU106_04409</t>
  </si>
  <si>
    <t>L-lysine N6-monooxygenase</t>
  </si>
  <si>
    <t>1.14.13.59</t>
  </si>
  <si>
    <t>iucD</t>
  </si>
  <si>
    <t>ABU106_04408</t>
  </si>
  <si>
    <t>cirA_5</t>
  </si>
  <si>
    <t>ABU106_04407</t>
  </si>
  <si>
    <t>ABU106_04388</t>
  </si>
  <si>
    <t>ABU106_04387</t>
  </si>
  <si>
    <t>ABU106_03833</t>
  </si>
  <si>
    <t>ABU106_03827</t>
  </si>
  <si>
    <t>yfdS_2</t>
  </si>
  <si>
    <t>ABU106_03388</t>
  </si>
  <si>
    <t>intB_2</t>
  </si>
  <si>
    <t>ABU106_02066</t>
  </si>
  <si>
    <t>ABU106_00866</t>
  </si>
  <si>
    <t>ABU106_00865</t>
  </si>
  <si>
    <t>ABU106_00108</t>
  </si>
  <si>
    <t>CP4-44 prophage; antigen 43 (Ag43) phase-variable biofilm formation autotransporter</t>
  </si>
  <si>
    <t>flu_2</t>
  </si>
  <si>
    <t>ABU106_04656</t>
  </si>
  <si>
    <t>ybiP_2</t>
  </si>
  <si>
    <t>ABU106_04497</t>
  </si>
  <si>
    <t>yeeW_3</t>
  </si>
  <si>
    <t>ABU106_04277</t>
  </si>
  <si>
    <t>ogrK_2</t>
  </si>
  <si>
    <t>ABU106_04674</t>
  </si>
  <si>
    <t>ogrK_1</t>
  </si>
  <si>
    <t>ABU106_04672</t>
  </si>
  <si>
    <t>ABU106_04673</t>
  </si>
  <si>
    <t>ABU106_04671</t>
  </si>
  <si>
    <t>Zn2+ ABC transporter - membrane subunit</t>
  </si>
  <si>
    <t>znuB_3</t>
  </si>
  <si>
    <t>ABU106_04486</t>
  </si>
  <si>
    <t>znuB_2</t>
  </si>
  <si>
    <t>ABU106_04416</t>
  </si>
  <si>
    <t>ABU106_04678</t>
  </si>
  <si>
    <t>ABU106_04366</t>
  </si>
  <si>
    <t>ABU106_04309</t>
  </si>
  <si>
    <t>ABU106_04218</t>
  </si>
  <si>
    <t>elongation factor Tu</t>
  </si>
  <si>
    <t>tufA</t>
  </si>
  <si>
    <t>ABU106_04338</t>
  </si>
  <si>
    <t>tufB</t>
  </si>
  <si>
    <t>ABU106_04089</t>
  </si>
  <si>
    <t>KpLE2 phage-like element; partial transposase</t>
  </si>
  <si>
    <t>insO-2_3</t>
  </si>
  <si>
    <t>ABU123_04619</t>
  </si>
  <si>
    <t>choline dehydrogenase</t>
  </si>
  <si>
    <t>1.1.99.1</t>
  </si>
  <si>
    <t>betA</t>
  </si>
  <si>
    <t>ABU123_01698</t>
  </si>
  <si>
    <t>betaine aldehyde dehydrogenase</t>
  </si>
  <si>
    <t>1.2.1.8</t>
  </si>
  <si>
    <t>betB</t>
  </si>
  <si>
    <t>ABU123_01697</t>
  </si>
  <si>
    <t>BetI DNA-binding transcriptional repressor</t>
  </si>
  <si>
    <t>betI</t>
  </si>
  <si>
    <t>ABU123_01696</t>
  </si>
  <si>
    <t>choline:H+ symporter</t>
  </si>
  <si>
    <t>betT_1</t>
  </si>
  <si>
    <t>ABU123_01695</t>
  </si>
  <si>
    <t>ABU123_00615</t>
  </si>
  <si>
    <t>ABU123_04338</t>
  </si>
  <si>
    <t>ABU123_04243</t>
  </si>
  <si>
    <t>Accession No.</t>
  </si>
  <si>
    <t>WP_097343983</t>
  </si>
  <si>
    <t>OXL75167</t>
  </si>
  <si>
    <t>KUS53941</t>
  </si>
  <si>
    <t>WP_001546602</t>
  </si>
  <si>
    <t>WP_001518290</t>
  </si>
  <si>
    <t>WP_000431499</t>
  </si>
  <si>
    <t>WP_032331395</t>
  </si>
  <si>
    <t>WP_000065820</t>
  </si>
  <si>
    <t>EYZ45645</t>
  </si>
  <si>
    <t>WP_000266543</t>
  </si>
  <si>
    <t>WP_077698179</t>
  </si>
  <si>
    <t>ELC18045</t>
  </si>
  <si>
    <t>WP_073849770</t>
  </si>
  <si>
    <t>WP_072149420</t>
  </si>
  <si>
    <t>WP_001518281</t>
  </si>
  <si>
    <t>WP_001518279</t>
  </si>
  <si>
    <t>WP_001518278</t>
  </si>
  <si>
    <t>EHF17543</t>
  </si>
  <si>
    <t>WP_044860764</t>
  </si>
  <si>
    <t>ESD81678</t>
  </si>
  <si>
    <t>WP_077633281</t>
  </si>
  <si>
    <t>WP_001552446</t>
  </si>
  <si>
    <t>WP_000097525</t>
  </si>
  <si>
    <t>PEG22735</t>
  </si>
  <si>
    <t>WP_001147814</t>
  </si>
  <si>
    <t>WP_021573344</t>
  </si>
  <si>
    <t>ABE06615</t>
  </si>
  <si>
    <t>WP_077633459</t>
  </si>
  <si>
    <t>WP_001114734</t>
  </si>
  <si>
    <t>WP_000680150</t>
  </si>
  <si>
    <t>EQV60873</t>
  </si>
  <si>
    <t>WP_001519150</t>
  </si>
  <si>
    <t>WP_000695741</t>
  </si>
  <si>
    <t>WP_000943625</t>
  </si>
  <si>
    <t>CDH66735</t>
  </si>
  <si>
    <t>WP_059337580</t>
  </si>
  <si>
    <t>WP_059337574</t>
  </si>
  <si>
    <t>ELD47796</t>
  </si>
  <si>
    <t>WP_000935974</t>
  </si>
  <si>
    <t>WP_000905436</t>
  </si>
  <si>
    <t>WP_001298030</t>
  </si>
  <si>
    <t>WP_000841005</t>
  </si>
  <si>
    <t>WP_000145246</t>
  </si>
  <si>
    <t>EIE54429</t>
  </si>
  <si>
    <t>WP_099373597</t>
  </si>
  <si>
    <t>WP_077889955</t>
  </si>
  <si>
    <t>WP_000282080</t>
  </si>
  <si>
    <t>WP_001017346</t>
  </si>
  <si>
    <t>WP_096946386</t>
  </si>
  <si>
    <t>WP_098986959</t>
  </si>
  <si>
    <t>ENC09057</t>
  </si>
  <si>
    <t>ELI47089</t>
  </si>
  <si>
    <t>EQN86376</t>
  </si>
  <si>
    <t>WP_001583091</t>
  </si>
  <si>
    <t>CTT15954</t>
  </si>
  <si>
    <t>CTW27488</t>
  </si>
  <si>
    <t>WP_021038178</t>
  </si>
  <si>
    <t>CTW47838</t>
  </si>
  <si>
    <t>WP_059590248</t>
  </si>
  <si>
    <t>WP_085451452</t>
  </si>
  <si>
    <t>WP_061359161</t>
  </si>
  <si>
    <t>ABE06624</t>
  </si>
  <si>
    <t>KFB92833</t>
  </si>
  <si>
    <t>WP_000767895</t>
  </si>
  <si>
    <t>WP_063118179</t>
  </si>
  <si>
    <t>OSK47207</t>
  </si>
  <si>
    <t>CTY40529</t>
  </si>
  <si>
    <t>WP_021038179</t>
  </si>
  <si>
    <t>WP_094316723</t>
  </si>
  <si>
    <t>KDT06289</t>
  </si>
  <si>
    <t>ABJ00716</t>
  </si>
  <si>
    <t>CST24945</t>
  </si>
  <si>
    <t>EGJ80199</t>
  </si>
  <si>
    <t>WP_001204579</t>
  </si>
  <si>
    <t>EQP85189</t>
  </si>
  <si>
    <t>EQP85188</t>
  </si>
  <si>
    <t>WP_032166114</t>
  </si>
  <si>
    <t>WP_000446132</t>
  </si>
  <si>
    <t>WP_001275823</t>
  </si>
  <si>
    <t>KUS51954</t>
  </si>
  <si>
    <t>EFJ87686</t>
  </si>
  <si>
    <t>WP_001049879</t>
  </si>
  <si>
    <t>ADN49222</t>
  </si>
  <si>
    <t>OSK53869</t>
  </si>
  <si>
    <t>CDH67131</t>
  </si>
  <si>
    <t>CDH67132</t>
  </si>
  <si>
    <t>WP_062893186</t>
  </si>
  <si>
    <t>WP_097416054</t>
  </si>
  <si>
    <t>WP_021527030</t>
  </si>
  <si>
    <t>WP_077764644</t>
  </si>
  <si>
    <t>OSK12539</t>
  </si>
  <si>
    <t>WP_000528932</t>
  </si>
  <si>
    <t>WP_013279330</t>
  </si>
  <si>
    <t>WP_000545984</t>
  </si>
  <si>
    <t>WP_000151784</t>
  </si>
  <si>
    <t>EQS43065</t>
  </si>
  <si>
    <t>WP_021534943</t>
  </si>
  <si>
    <t>EQS43059</t>
  </si>
  <si>
    <t>OSK10973</t>
  </si>
  <si>
    <t>WP_000095574</t>
  </si>
  <si>
    <t>WP_001306679</t>
  </si>
  <si>
    <t>WP_000332520</t>
  </si>
  <si>
    <t>WP_001352842</t>
  </si>
  <si>
    <t>WP_001324103</t>
  </si>
  <si>
    <t>OSK10928</t>
  </si>
  <si>
    <t>OSK57137</t>
  </si>
  <si>
    <t>WP_001553768</t>
  </si>
  <si>
    <t>WP_001442797</t>
  </si>
  <si>
    <t>EFU55715</t>
  </si>
  <si>
    <t>WP_000124098</t>
  </si>
  <si>
    <t>WP_001304676</t>
  </si>
  <si>
    <t>ELJ78252</t>
  </si>
  <si>
    <t>WP_059337578</t>
  </si>
  <si>
    <t>OSK09457</t>
  </si>
  <si>
    <t>OSK09456</t>
  </si>
  <si>
    <t>WP_059337576</t>
  </si>
  <si>
    <t>WP_000631802</t>
  </si>
  <si>
    <t>EDV68686</t>
  </si>
  <si>
    <t>ELJ89418</t>
  </si>
  <si>
    <t>EFJ63389</t>
  </si>
  <si>
    <t>WP_000249471</t>
  </si>
  <si>
    <t>EQP83085</t>
  </si>
  <si>
    <t>WP_000635307</t>
  </si>
  <si>
    <t>WP_001063091</t>
  </si>
  <si>
    <t>WP_072257174</t>
  </si>
  <si>
    <t>ELJ89424</t>
  </si>
  <si>
    <t>ELC24302</t>
  </si>
  <si>
    <t>OSK09436</t>
  </si>
  <si>
    <t>OSK09435</t>
  </si>
  <si>
    <t>ABE10334</t>
  </si>
  <si>
    <t>WP_001182767</t>
  </si>
  <si>
    <t>WP_000730195</t>
  </si>
  <si>
    <t>WP_029395893</t>
  </si>
  <si>
    <t>WP_000789515</t>
  </si>
  <si>
    <t>ABE10322</t>
  </si>
  <si>
    <t>ELE94431</t>
  </si>
  <si>
    <t>WP_073461986</t>
  </si>
  <si>
    <t>WP_059337608</t>
  </si>
  <si>
    <t>EIH04107</t>
  </si>
  <si>
    <t>KUS54612</t>
  </si>
  <si>
    <t>WP_059337609</t>
  </si>
  <si>
    <t>WP_059337604</t>
  </si>
  <si>
    <t>WP_059337603</t>
  </si>
  <si>
    <t>WP_072257189</t>
  </si>
  <si>
    <t>WP_001222075</t>
  </si>
  <si>
    <t>EGW85045</t>
  </si>
  <si>
    <t>WP_001122107</t>
  </si>
  <si>
    <t>WP_059337602</t>
  </si>
  <si>
    <t>WP_000634203</t>
  </si>
  <si>
    <t>WP_000312833</t>
  </si>
  <si>
    <t>KDG99314</t>
  </si>
  <si>
    <t>WP_059337601</t>
  </si>
  <si>
    <t>KEM15367</t>
  </si>
  <si>
    <t>KDG99317</t>
  </si>
  <si>
    <t>WP_024192594</t>
  </si>
  <si>
    <t>WP_059337600</t>
  </si>
  <si>
    <t>WP_077872707</t>
  </si>
  <si>
    <t>WP_059337599</t>
  </si>
  <si>
    <t>APW90988</t>
  </si>
  <si>
    <t>KUS54597</t>
  </si>
  <si>
    <t>KUS56651</t>
  </si>
  <si>
    <t>not available</t>
  </si>
  <si>
    <t>WP_000120392</t>
  </si>
  <si>
    <t>AKK33547</t>
  </si>
  <si>
    <t>ELC28442</t>
  </si>
  <si>
    <t>WP_094122394</t>
  </si>
  <si>
    <t>END10349</t>
  </si>
  <si>
    <t>CDL43757</t>
  </si>
  <si>
    <t>CDL43754</t>
  </si>
  <si>
    <t>WP_001561889</t>
  </si>
  <si>
    <t>ENE07378</t>
  </si>
  <si>
    <t>WP_085314204</t>
  </si>
  <si>
    <t>WP_042102501</t>
  </si>
  <si>
    <t>WP_087603920</t>
  </si>
  <si>
    <t>EFJ74886</t>
  </si>
  <si>
    <t>EHN90416</t>
  </si>
  <si>
    <t>WP_000173231</t>
  </si>
  <si>
    <t>KDX58680</t>
  </si>
  <si>
    <t>WP_070065481</t>
  </si>
  <si>
    <t>CSP67095</t>
  </si>
  <si>
    <t>WP_077249470</t>
  </si>
  <si>
    <t>KDX26393</t>
  </si>
  <si>
    <t>WP_096965687</t>
  </si>
  <si>
    <t>WP_024210500</t>
  </si>
  <si>
    <t>WP_001561750</t>
  </si>
  <si>
    <t>WP_086214744</t>
  </si>
  <si>
    <t>AKK39675</t>
  </si>
  <si>
    <t>WP_021525694</t>
  </si>
  <si>
    <t>KZH19786</t>
  </si>
  <si>
    <t>EHP64069</t>
  </si>
  <si>
    <t>EGE64080</t>
  </si>
  <si>
    <t>WP_042967497</t>
  </si>
  <si>
    <t>EFP69639</t>
  </si>
  <si>
    <t>WP_069200233</t>
  </si>
  <si>
    <t>WP_085008197</t>
  </si>
  <si>
    <t>EZJ28581</t>
  </si>
  <si>
    <t>KIZ89745</t>
  </si>
  <si>
    <t>WP_044077651</t>
  </si>
  <si>
    <t>WP_001037972</t>
  </si>
  <si>
    <t>WP_001360089</t>
  </si>
  <si>
    <t>EGU95826</t>
  </si>
  <si>
    <t>EMV42142</t>
  </si>
  <si>
    <t>ELG38954</t>
  </si>
  <si>
    <t>WP_000573767</t>
  </si>
  <si>
    <t>WP_072097182</t>
  </si>
  <si>
    <t>EGB51116</t>
  </si>
  <si>
    <t>WP_094184929</t>
  </si>
  <si>
    <t>WP_001695402</t>
  </si>
  <si>
    <t>EQP66815</t>
  </si>
  <si>
    <t>WP_000505212</t>
  </si>
  <si>
    <t>WP_000800829</t>
  </si>
  <si>
    <t>AKK37334</t>
  </si>
  <si>
    <t>WP_000063162</t>
  </si>
  <si>
    <t>WP_000873755</t>
  </si>
  <si>
    <t>EGI52718</t>
  </si>
  <si>
    <t>CAQ90551</t>
  </si>
  <si>
    <t>WP_001084240</t>
  </si>
  <si>
    <t>ESD04957</t>
  </si>
  <si>
    <t>WP_000035273</t>
  </si>
  <si>
    <t>WP_000091568</t>
  </si>
  <si>
    <t>EGI88921</t>
  </si>
  <si>
    <t>EQP66858</t>
  </si>
  <si>
    <t>KDU12739</t>
  </si>
  <si>
    <t>WP_096948596</t>
  </si>
  <si>
    <t>WP_096148833</t>
  </si>
  <si>
    <t>EHP65192</t>
  </si>
  <si>
    <t>EIN29794</t>
  </si>
  <si>
    <t>CDL29205</t>
  </si>
  <si>
    <t>WP_072255139</t>
  </si>
  <si>
    <t>EFQ02807</t>
  </si>
  <si>
    <t>WP_001338242</t>
  </si>
  <si>
    <t>KJU23094</t>
  </si>
  <si>
    <t>WP_003902623</t>
  </si>
  <si>
    <t>EIQ49245</t>
  </si>
  <si>
    <t>1G9S_A</t>
  </si>
  <si>
    <t>WP_044071910</t>
  </si>
  <si>
    <t>WP_054192247</t>
  </si>
  <si>
    <t>CSG36604</t>
  </si>
  <si>
    <t>WP_096905032</t>
  </si>
  <si>
    <t>WP_077903364</t>
  </si>
  <si>
    <t>ELE59272</t>
  </si>
  <si>
    <t>WP_000633009</t>
  </si>
  <si>
    <t>WP_048818343</t>
  </si>
  <si>
    <t>WP_049291842</t>
  </si>
  <si>
    <t>WP_077696761</t>
  </si>
  <si>
    <t>WP_047083008</t>
  </si>
  <si>
    <t>WP_001696146</t>
  </si>
  <si>
    <t>EMD08778</t>
  </si>
  <si>
    <t>WP_000056182</t>
  </si>
  <si>
    <t>WP_000127557</t>
  </si>
  <si>
    <t>EMD08781</t>
  </si>
  <si>
    <t>ADI47018</t>
  </si>
  <si>
    <t>WP_001696150</t>
  </si>
  <si>
    <t>CBW53045</t>
  </si>
  <si>
    <t>WP_000543769</t>
  </si>
  <si>
    <t>WP_096950090</t>
  </si>
  <si>
    <t>WP_077252049</t>
  </si>
  <si>
    <t>WP_001696153</t>
  </si>
  <si>
    <t>WP_072674669</t>
  </si>
  <si>
    <t>OYC82480</t>
  </si>
  <si>
    <t>WP_021577917</t>
  </si>
  <si>
    <t>WP_086353586</t>
  </si>
  <si>
    <t>WP_001696723</t>
  </si>
  <si>
    <t>WP_001696722</t>
  </si>
  <si>
    <t>WP_001352368</t>
  </si>
  <si>
    <t>WP_001696721</t>
  </si>
  <si>
    <t>CQP50989</t>
  </si>
  <si>
    <t>WP_001696719</t>
  </si>
  <si>
    <t>WP_006859751</t>
  </si>
  <si>
    <t>CQP50929</t>
  </si>
  <si>
    <t>WP_001696718</t>
  </si>
  <si>
    <t>WP_001696717</t>
  </si>
  <si>
    <t>CCT85171</t>
  </si>
  <si>
    <t>WP_001696714</t>
  </si>
  <si>
    <t>ESA76154</t>
  </si>
  <si>
    <t>WP_001696712</t>
  </si>
  <si>
    <t>WP_001696710</t>
  </si>
  <si>
    <t>WP_001696709</t>
  </si>
  <si>
    <t>EMD02646</t>
  </si>
  <si>
    <t>WP_001696707</t>
  </si>
  <si>
    <t>WP_001696705</t>
  </si>
  <si>
    <t>WP_001696704</t>
  </si>
  <si>
    <t>ESA69335</t>
  </si>
  <si>
    <t>WP_096996116</t>
  </si>
  <si>
    <t>WP_001058560</t>
  </si>
  <si>
    <t>WP_001696701</t>
  </si>
  <si>
    <t>WP_060682054</t>
  </si>
  <si>
    <t>WP_001696700</t>
  </si>
  <si>
    <t>CBW53083</t>
  </si>
  <si>
    <t>WP_001696698</t>
  </si>
  <si>
    <t>WP_000285582</t>
  </si>
  <si>
    <t>WP_000968513</t>
  </si>
  <si>
    <t>WP_086624350</t>
  </si>
  <si>
    <t>WP_060682056</t>
  </si>
  <si>
    <t>WP_000825933</t>
  </si>
  <si>
    <t>WP_001166084</t>
  </si>
  <si>
    <t>WP_001696695</t>
  </si>
  <si>
    <t>WP_001696694</t>
  </si>
  <si>
    <t>WP_000447934</t>
  </si>
  <si>
    <t>WP_000475734</t>
  </si>
  <si>
    <t>WP_001229405</t>
  </si>
  <si>
    <t>WP_000492098</t>
  </si>
  <si>
    <t>WP_024139563</t>
  </si>
  <si>
    <t>WP_032352743</t>
  </si>
  <si>
    <t>WP_097398935</t>
  </si>
  <si>
    <t>EGB65672</t>
  </si>
  <si>
    <t>WP_001103051</t>
  </si>
  <si>
    <t>WP_096986303</t>
  </si>
  <si>
    <t>WP_006858939</t>
  </si>
  <si>
    <t>WP_001696691</t>
  </si>
  <si>
    <t>WP_000090711</t>
  </si>
  <si>
    <t>WP_001696690</t>
  </si>
  <si>
    <t>WP_073267994</t>
  </si>
  <si>
    <t>WP_000703426</t>
  </si>
  <si>
    <t>CCT82809</t>
  </si>
  <si>
    <t>WP_077581190</t>
  </si>
  <si>
    <t>WP_097413616</t>
  </si>
  <si>
    <t>WP_001696686</t>
  </si>
  <si>
    <t>WP_001696685</t>
  </si>
  <si>
    <t>WP_001276982</t>
  </si>
  <si>
    <t>WP_001696682</t>
  </si>
  <si>
    <t>WP_001696681</t>
  </si>
  <si>
    <t>WP_052908495</t>
  </si>
  <si>
    <t>WP_006859635</t>
  </si>
  <si>
    <t>WP_001696194</t>
  </si>
  <si>
    <t>WP_001696193</t>
  </si>
  <si>
    <t>WP_001696191</t>
  </si>
  <si>
    <t>ADI47102</t>
  </si>
  <si>
    <t>EFR18892</t>
  </si>
  <si>
    <t>WP_001696190</t>
  </si>
  <si>
    <t>CQO91169</t>
  </si>
  <si>
    <t>WP_032297182</t>
  </si>
  <si>
    <t>WP_001696187</t>
  </si>
  <si>
    <t>WP_001696186</t>
  </si>
  <si>
    <t>ADI47109</t>
  </si>
  <si>
    <t>WP_001696184</t>
  </si>
  <si>
    <t>WP_006859641</t>
  </si>
  <si>
    <t>WP_001696183</t>
  </si>
  <si>
    <t>WP_001696182</t>
  </si>
  <si>
    <t>WP_000004195</t>
  </si>
  <si>
    <t>WP_001354423</t>
  </si>
  <si>
    <t>EQZ98029</t>
  </si>
  <si>
    <t>WP_001696181</t>
  </si>
  <si>
    <t>WP_042074615</t>
  </si>
  <si>
    <t>WP_000084114</t>
  </si>
  <si>
    <t>WP_088144386</t>
  </si>
  <si>
    <t>CTT18794</t>
  </si>
  <si>
    <t>CDK46915</t>
  </si>
  <si>
    <t>WP_001240667</t>
  </si>
  <si>
    <t>WP_032252100</t>
  </si>
  <si>
    <t>WP_000591154</t>
  </si>
  <si>
    <t>WP_001033122</t>
  </si>
  <si>
    <t>WP_001318049</t>
  </si>
  <si>
    <t>OSL35769</t>
  </si>
  <si>
    <t>WP_000702796</t>
  </si>
  <si>
    <t>EFJ59603</t>
  </si>
  <si>
    <t>WP_001060174</t>
  </si>
  <si>
    <t>EFU97909</t>
  </si>
  <si>
    <t>WP_032246993</t>
  </si>
  <si>
    <t>WP_001568001</t>
  </si>
  <si>
    <t>WP_059252124</t>
  </si>
  <si>
    <t>WP_095764221</t>
  </si>
  <si>
    <t>WP_075700169</t>
  </si>
  <si>
    <t>KEM44325</t>
  </si>
  <si>
    <t>WP_032183870</t>
  </si>
  <si>
    <t>WP_000640719</t>
  </si>
  <si>
    <t>WP_000716410</t>
  </si>
  <si>
    <t>WP_000108760</t>
  </si>
  <si>
    <t>EIF85081</t>
  </si>
  <si>
    <t>EFJ67585</t>
  </si>
  <si>
    <t>WP_000813683</t>
  </si>
  <si>
    <t>WP_001099192</t>
  </si>
  <si>
    <t>WP_096990780</t>
  </si>
  <si>
    <t>WP_000053329</t>
  </si>
  <si>
    <t>WP_001313178</t>
  </si>
  <si>
    <t>WP_000628304</t>
  </si>
  <si>
    <t>BAG66794</t>
  </si>
  <si>
    <t>WP_001354442</t>
  </si>
  <si>
    <t>WP_000256688</t>
  </si>
  <si>
    <t>WP_024211194</t>
  </si>
  <si>
    <t>WP_024211193</t>
  </si>
  <si>
    <t>EQR43278</t>
  </si>
  <si>
    <t>CUA11981</t>
  </si>
  <si>
    <t>WP_001000713</t>
  </si>
  <si>
    <t>WP_001317788</t>
  </si>
  <si>
    <t>EMD13181</t>
  </si>
  <si>
    <t>WP_077135078</t>
  </si>
  <si>
    <t>WP_049026724</t>
  </si>
  <si>
    <t>ETJ18601</t>
  </si>
  <si>
    <t>WP_072256482</t>
  </si>
  <si>
    <t>CDK70663</t>
  </si>
  <si>
    <t>EFZ39498</t>
  </si>
  <si>
    <t>EHN87635</t>
  </si>
  <si>
    <t>WP_074162332</t>
  </si>
  <si>
    <t>ONG15265</t>
  </si>
  <si>
    <t>EKI43485</t>
  </si>
  <si>
    <t>WP_074430947</t>
  </si>
  <si>
    <t>CTY55624</t>
  </si>
  <si>
    <t>WP_001344915</t>
  </si>
  <si>
    <t>WP_000121077</t>
  </si>
  <si>
    <t>EMD13290</t>
  </si>
  <si>
    <t>EGT69350</t>
  </si>
  <si>
    <t>WP_038346977</t>
  </si>
  <si>
    <t>WP_031935749</t>
  </si>
  <si>
    <t>EHU05253</t>
  </si>
  <si>
    <t>EFZ59646</t>
  </si>
  <si>
    <t>CDL25517</t>
  </si>
  <si>
    <t>WP_000493756</t>
  </si>
  <si>
    <t>WP_000650976</t>
  </si>
  <si>
    <t>PAB99147</t>
  </si>
  <si>
    <t>CSP87216</t>
  </si>
  <si>
    <t>WP_097292670</t>
  </si>
  <si>
    <t>EQP68779</t>
  </si>
  <si>
    <t>WP_000155159</t>
  </si>
  <si>
    <t>WP_000557315</t>
  </si>
  <si>
    <t>WP_000593557</t>
  </si>
  <si>
    <t>KNA42351</t>
  </si>
  <si>
    <t>WP_071047078</t>
  </si>
  <si>
    <t>WP_023566459</t>
  </si>
  <si>
    <t>KKO22463</t>
  </si>
  <si>
    <t>EZJ68552</t>
  </si>
  <si>
    <t>ONG16696</t>
  </si>
  <si>
    <t>EMD09189</t>
  </si>
  <si>
    <t>EGI49221</t>
  </si>
  <si>
    <t>WP_063091028</t>
  </si>
  <si>
    <t>WP_032252376</t>
  </si>
  <si>
    <t>WP_096978087</t>
  </si>
  <si>
    <t>ESS93249</t>
  </si>
  <si>
    <t>WP_072221030</t>
  </si>
  <si>
    <t>WP_001377586</t>
  </si>
  <si>
    <t>WP_001724288</t>
  </si>
  <si>
    <t>EGI49074</t>
  </si>
  <si>
    <t>EGI49073</t>
  </si>
  <si>
    <t>CDL45001</t>
  </si>
  <si>
    <t>CDL45002</t>
  </si>
  <si>
    <t>SJD78652</t>
  </si>
  <si>
    <t>WP_047644508</t>
  </si>
  <si>
    <t>WP_072043714</t>
  </si>
  <si>
    <t>WP_000534356</t>
  </si>
  <si>
    <t>WP_077265182</t>
  </si>
  <si>
    <t>WP_000445407</t>
  </si>
  <si>
    <t>EHU05930</t>
  </si>
  <si>
    <t>EGI91487</t>
  </si>
  <si>
    <t>ADN69492</t>
  </si>
  <si>
    <t>CSX63883</t>
  </si>
  <si>
    <t>WP_097374957</t>
  </si>
  <si>
    <t>WP_097420491</t>
  </si>
  <si>
    <t>WP_095764508</t>
  </si>
  <si>
    <t>WP_001246519</t>
  </si>
  <si>
    <t>EMD08897</t>
  </si>
  <si>
    <t>OUG19795</t>
  </si>
  <si>
    <t>WP_094122405</t>
  </si>
  <si>
    <t>WP_077884377</t>
  </si>
  <si>
    <t>WP_001122752</t>
  </si>
  <si>
    <t>EST85754</t>
  </si>
  <si>
    <t>WP_001561985</t>
  </si>
  <si>
    <t>BAX12186</t>
  </si>
  <si>
    <t>WP_021525708</t>
  </si>
  <si>
    <t>WP_042110546</t>
  </si>
  <si>
    <t>WP_032311371</t>
  </si>
  <si>
    <t>WP_044379255</t>
  </si>
  <si>
    <t>OXK53301</t>
  </si>
  <si>
    <t>WP_075210809</t>
  </si>
  <si>
    <t>EGI27921</t>
  </si>
  <si>
    <t>WP_072692291</t>
  </si>
  <si>
    <t>EFZ54898</t>
  </si>
  <si>
    <t>WP_076795999</t>
  </si>
  <si>
    <t>EFF05598</t>
  </si>
  <si>
    <t>CTT79863</t>
  </si>
  <si>
    <t>CTT79873</t>
  </si>
  <si>
    <t>WP_048972844</t>
  </si>
  <si>
    <t>EHX13192</t>
  </si>
  <si>
    <t>KJT92923</t>
  </si>
  <si>
    <t>ONK51874</t>
  </si>
  <si>
    <t>WP_001202181</t>
  </si>
  <si>
    <t>WP_001695605</t>
  </si>
  <si>
    <t>EZK17481</t>
  </si>
  <si>
    <t>WP_032180011</t>
  </si>
  <si>
    <t>WP_072132871</t>
  </si>
  <si>
    <t>KDX50524</t>
  </si>
  <si>
    <t>WP_021525608</t>
  </si>
  <si>
    <t>EJI70393</t>
  </si>
  <si>
    <t>CDL29138</t>
  </si>
  <si>
    <t>EST84600</t>
  </si>
  <si>
    <t>CEP57465</t>
  </si>
  <si>
    <t>OYB64884</t>
  </si>
  <si>
    <t>WP_089614562</t>
  </si>
  <si>
    <t>EMD14111</t>
  </si>
  <si>
    <t>WP_000984672</t>
  </si>
  <si>
    <t>WP_032084032</t>
  </si>
  <si>
    <t>CSH64292</t>
  </si>
  <si>
    <t>WP_001317734</t>
  </si>
  <si>
    <t>EIQ42848</t>
  </si>
  <si>
    <t>WP_000246058</t>
  </si>
  <si>
    <t>ACT30870</t>
  </si>
  <si>
    <t>CDL49962</t>
  </si>
  <si>
    <t>EMD05220</t>
  </si>
  <si>
    <t>WP_001317586</t>
  </si>
  <si>
    <t>WP_000932026</t>
  </si>
  <si>
    <t>OKL98376</t>
  </si>
  <si>
    <t>WP_073714806</t>
  </si>
  <si>
    <t>WP_001409192</t>
  </si>
  <si>
    <t>SBI17396</t>
  </si>
  <si>
    <t>OYC65104</t>
  </si>
  <si>
    <t>WP_032234008</t>
  </si>
  <si>
    <t>WP_001150414</t>
  </si>
  <si>
    <t>WP_085562286</t>
  </si>
  <si>
    <t>CDK73093</t>
  </si>
  <si>
    <t>CPR40198</t>
  </si>
  <si>
    <t>KDH02360</t>
  </si>
  <si>
    <t>EMD14733</t>
  </si>
  <si>
    <t>WP_076838507</t>
  </si>
  <si>
    <t>CTW14142</t>
  </si>
  <si>
    <t>EHV29584</t>
  </si>
  <si>
    <t>WP_088771353</t>
  </si>
  <si>
    <t>ESD96896</t>
  </si>
  <si>
    <t>WP_097456194</t>
  </si>
  <si>
    <t>CSF72689</t>
  </si>
  <si>
    <t>WP_000196874</t>
  </si>
  <si>
    <t>CDK79312</t>
  </si>
  <si>
    <t>WP_094192268</t>
  </si>
  <si>
    <t>WP_001407120</t>
  </si>
  <si>
    <t>EQU05933</t>
  </si>
  <si>
    <t>WP_052974183</t>
  </si>
  <si>
    <t>EFP98985</t>
  </si>
  <si>
    <t>EYE31384</t>
  </si>
  <si>
    <t>WP_001311486</t>
  </si>
  <si>
    <t>EMD14781</t>
  </si>
  <si>
    <t>EMD14782</t>
  </si>
  <si>
    <t>WP_000804254</t>
  </si>
  <si>
    <t>WP_073473146</t>
  </si>
  <si>
    <t>WP_049036655</t>
  </si>
  <si>
    <t>KDX52614</t>
  </si>
  <si>
    <t>KEO14522</t>
  </si>
  <si>
    <t>EHU49970</t>
  </si>
  <si>
    <t>EHU49971</t>
  </si>
  <si>
    <t>EMD14491</t>
  </si>
  <si>
    <t>WP_075329302</t>
  </si>
  <si>
    <t>EHV60654</t>
  </si>
  <si>
    <t>WP_096963466</t>
  </si>
  <si>
    <t>WP_077249479</t>
  </si>
  <si>
    <t>WP_000917607</t>
  </si>
  <si>
    <t>WP_033552298</t>
  </si>
  <si>
    <t>WP_033552299</t>
  </si>
  <si>
    <t>WP_077815078</t>
  </si>
  <si>
    <t>WP_052938122</t>
  </si>
  <si>
    <t>WP_097742063</t>
  </si>
  <si>
    <t>WP_033552300</t>
  </si>
  <si>
    <t>WP_077814808</t>
  </si>
  <si>
    <t>WP_097745372</t>
  </si>
  <si>
    <t>WP_077814830</t>
  </si>
  <si>
    <t>ONN28778</t>
  </si>
  <si>
    <t>WP_000999466</t>
  </si>
  <si>
    <t>CTS18681</t>
  </si>
  <si>
    <t>OOI25879</t>
  </si>
  <si>
    <t>WP_077876720</t>
  </si>
  <si>
    <t>CDK72475</t>
  </si>
  <si>
    <t>CDL24788</t>
  </si>
  <si>
    <t>EIL71953</t>
  </si>
  <si>
    <t>WP_074170162</t>
  </si>
  <si>
    <t>WP_000124651</t>
  </si>
  <si>
    <t>WP_001220181</t>
  </si>
  <si>
    <t>WP_001374107</t>
  </si>
  <si>
    <t>WP_001323544</t>
  </si>
  <si>
    <t>EQP73804</t>
  </si>
  <si>
    <t>CSE50232</t>
  </si>
  <si>
    <t>PAC13430</t>
  </si>
  <si>
    <t>EHV57447</t>
  </si>
  <si>
    <t>WP_001602134</t>
  </si>
  <si>
    <t>APE94414</t>
  </si>
  <si>
    <t>WP_001012580</t>
  </si>
  <si>
    <t>WP_001127066</t>
  </si>
  <si>
    <t>WP_077782214</t>
  </si>
  <si>
    <t>WP_001307479</t>
  </si>
  <si>
    <t>ELC16004</t>
  </si>
  <si>
    <t>WP_000611183</t>
  </si>
  <si>
    <t>WP_000522548</t>
  </si>
  <si>
    <t>CSP40901</t>
  </si>
  <si>
    <t>WP_077775853</t>
  </si>
  <si>
    <t>EGT71009</t>
  </si>
  <si>
    <t>KUV06937</t>
  </si>
  <si>
    <t>WP_000589804</t>
  </si>
  <si>
    <t>EQN28212</t>
  </si>
  <si>
    <t>WP_001052922</t>
  </si>
  <si>
    <t>WP_053291074</t>
  </si>
  <si>
    <t>WP_076838057</t>
  </si>
  <si>
    <t>WP_072264729</t>
  </si>
  <si>
    <t>WP_000164038</t>
  </si>
  <si>
    <t>WP_000906816</t>
  </si>
  <si>
    <t>WP_096122097</t>
  </si>
  <si>
    <t>WP_089581505</t>
  </si>
  <si>
    <t>CDK86639</t>
  </si>
  <si>
    <t>WP_074413604</t>
  </si>
  <si>
    <t>OXZ48814</t>
  </si>
  <si>
    <t>WP_064680961</t>
  </si>
  <si>
    <t>WP_001179424</t>
  </si>
  <si>
    <t>WP_000190771</t>
  </si>
  <si>
    <t>WP_077757295</t>
  </si>
  <si>
    <t>WP_061354278</t>
  </si>
  <si>
    <t>WP_000920679</t>
  </si>
  <si>
    <t>EIG92376</t>
  </si>
  <si>
    <t>EHN81422</t>
  </si>
  <si>
    <t>KZO65053</t>
  </si>
  <si>
    <t>WP_063116002</t>
  </si>
  <si>
    <t>WP_063116001</t>
  </si>
  <si>
    <t>WP_052984629</t>
  </si>
  <si>
    <t>WP_000437875</t>
  </si>
  <si>
    <t>OVB88164</t>
  </si>
  <si>
    <t>WP_001274756</t>
  </si>
  <si>
    <t>WP_000708836</t>
  </si>
  <si>
    <t>WP_001278766</t>
  </si>
  <si>
    <t>ALY12241</t>
  </si>
  <si>
    <t>WP_077870778</t>
  </si>
  <si>
    <t>WP_001289879</t>
  </si>
  <si>
    <t>WP_000789830</t>
  </si>
  <si>
    <t>WP_025760616</t>
  </si>
  <si>
    <t>EMU72843</t>
  </si>
  <si>
    <t>ASJ33209</t>
  </si>
  <si>
    <t>EST84333</t>
  </si>
  <si>
    <t>EGI51340</t>
  </si>
  <si>
    <t>WP_001063153</t>
  </si>
  <si>
    <t>EHG01650</t>
  </si>
  <si>
    <t>WP_089575352</t>
  </si>
  <si>
    <t>WP_081563560</t>
  </si>
  <si>
    <t>WP_001316256</t>
  </si>
  <si>
    <t>WP_001038084</t>
  </si>
  <si>
    <t>WP_000742329</t>
  </si>
  <si>
    <t>ABF03212</t>
  </si>
  <si>
    <t>WP_094315086</t>
  </si>
  <si>
    <t>WP_000208682</t>
  </si>
  <si>
    <t>WP_001318168</t>
  </si>
  <si>
    <t>WP_095374081</t>
  </si>
  <si>
    <t>AHA67783</t>
  </si>
  <si>
    <t>CDL28778</t>
  </si>
  <si>
    <t>EFZ59960</t>
  </si>
  <si>
    <t>OWD96970</t>
  </si>
  <si>
    <t>CSQ86581</t>
  </si>
  <si>
    <t>WP_021293182</t>
  </si>
  <si>
    <t>OSK85457</t>
  </si>
  <si>
    <t>WP_096198493</t>
  </si>
  <si>
    <t>WP_015058202</t>
  </si>
  <si>
    <t>WP_000038401</t>
  </si>
  <si>
    <t>WP_001348086</t>
  </si>
  <si>
    <t>OUG16738</t>
  </si>
  <si>
    <t>WP_052987580</t>
  </si>
  <si>
    <t>EFZ69364</t>
  </si>
  <si>
    <t>WP_096923603</t>
  </si>
  <si>
    <t>WP_001283947</t>
  </si>
  <si>
    <t>WP_070749981</t>
  </si>
  <si>
    <t>WP_001289282</t>
  </si>
  <si>
    <t>WP_000151584</t>
  </si>
  <si>
    <t>WP_023166799</t>
  </si>
  <si>
    <t>WP_000982813</t>
  </si>
  <si>
    <t>WP_001291965</t>
  </si>
  <si>
    <t>WP_001707309</t>
  </si>
  <si>
    <t>WP_000062603</t>
  </si>
  <si>
    <t>WP_001178506</t>
  </si>
  <si>
    <t>WP_094395945</t>
  </si>
  <si>
    <t>OUG17499</t>
  </si>
  <si>
    <t>WP_047598542</t>
  </si>
  <si>
    <t>WP_042060679</t>
  </si>
  <si>
    <t>WP_015059333</t>
  </si>
  <si>
    <t>WP_001024782</t>
  </si>
  <si>
    <t>WP_097570827</t>
  </si>
  <si>
    <t>WP_001277255</t>
  </si>
  <si>
    <t>WP_080189093</t>
  </si>
  <si>
    <t>WP_001055569</t>
  </si>
  <si>
    <t>WP_000080259</t>
  </si>
  <si>
    <t>WP_079822748</t>
  </si>
  <si>
    <t>WP_001272000</t>
  </si>
  <si>
    <t>WP_001191879</t>
  </si>
  <si>
    <t>WP_000138551</t>
  </si>
  <si>
    <t>WP_077151070</t>
  </si>
  <si>
    <t>WP_094395948</t>
  </si>
  <si>
    <t>ORJ58801</t>
  </si>
  <si>
    <t>WP_000014584</t>
  </si>
  <si>
    <t>WP_001372180</t>
  </si>
  <si>
    <t>WP_001024972</t>
  </si>
  <si>
    <t>WP_000646097</t>
  </si>
  <si>
    <t>WP_001079808</t>
  </si>
  <si>
    <t>WP_000977522</t>
  </si>
  <si>
    <t>WP_074013923</t>
  </si>
  <si>
    <t>WP_001545755</t>
  </si>
  <si>
    <t>WP_001139958</t>
  </si>
  <si>
    <t>WP_015058206</t>
  </si>
  <si>
    <t>WP_001193549</t>
  </si>
  <si>
    <t>WP_096978850</t>
  </si>
  <si>
    <t>WP_000908226</t>
  </si>
  <si>
    <t>WP_001208802</t>
  </si>
  <si>
    <t>WP_063118132</t>
  </si>
  <si>
    <t>WP_001247337</t>
  </si>
  <si>
    <t>WP_000752780</t>
  </si>
  <si>
    <t>WP_096127512</t>
  </si>
  <si>
    <t>WP_000539806</t>
  </si>
  <si>
    <t>WP_099451049</t>
  </si>
  <si>
    <t>WP_001619587</t>
  </si>
  <si>
    <t>WP_000494780</t>
  </si>
  <si>
    <t>WP_001387474</t>
  </si>
  <si>
    <t>WP_000744646</t>
  </si>
  <si>
    <t>WP_000213859</t>
  </si>
  <si>
    <t>WP_000074849</t>
  </si>
  <si>
    <t>WP_000794948</t>
  </si>
  <si>
    <t>WP_001582571</t>
  </si>
  <si>
    <t>WP_001105069</t>
  </si>
  <si>
    <t>WP_001582572</t>
  </si>
  <si>
    <t>WP_001316851</t>
  </si>
  <si>
    <t>WP_001582574</t>
  </si>
  <si>
    <t>WP_021293551</t>
  </si>
  <si>
    <t>WP_065554013</t>
  </si>
  <si>
    <t>WP_029397060</t>
  </si>
  <si>
    <t>WP_064115038</t>
  </si>
  <si>
    <t>WP_001235713</t>
  </si>
  <si>
    <t>ANG10794</t>
  </si>
  <si>
    <t>ELH47421</t>
  </si>
  <si>
    <t>WP_001349651</t>
  </si>
  <si>
    <t>WP_001144036</t>
  </si>
  <si>
    <t>WP_049046191</t>
  </si>
  <si>
    <t>WP_000688514</t>
  </si>
  <si>
    <t>WP_001278813</t>
  </si>
  <si>
    <t>EQS69171</t>
  </si>
  <si>
    <t>EQR08636</t>
  </si>
  <si>
    <t>ESD37185</t>
  </si>
  <si>
    <t>EEJ48613</t>
  </si>
  <si>
    <t>WP_000877620</t>
  </si>
  <si>
    <t>WP_001291700</t>
  </si>
  <si>
    <t>EFU59638</t>
  </si>
  <si>
    <t>EFJ54768</t>
  </si>
  <si>
    <t>WP_097483878</t>
  </si>
  <si>
    <t>WP_077634737</t>
  </si>
  <si>
    <t>EMS08317</t>
  </si>
  <si>
    <t>WP_076838375</t>
  </si>
  <si>
    <t>EQP39540</t>
  </si>
  <si>
    <t>EHX78131</t>
  </si>
  <si>
    <t>KXP35351</t>
  </si>
  <si>
    <t>WP_086357648</t>
  </si>
  <si>
    <t>WP_097499208</t>
  </si>
  <si>
    <t>CDK85681</t>
  </si>
  <si>
    <t>ABG69905</t>
  </si>
  <si>
    <t>EFJ73035</t>
  </si>
  <si>
    <t>WP_023308071</t>
  </si>
  <si>
    <t>WP_021525652</t>
  </si>
  <si>
    <t>WP_000399503</t>
  </si>
  <si>
    <t>KLX59878</t>
  </si>
  <si>
    <t>SJB85099</t>
  </si>
  <si>
    <t>WP_096002821</t>
  </si>
  <si>
    <t>KMV74963</t>
  </si>
  <si>
    <t>EQP75018</t>
  </si>
  <si>
    <t>EYZ91390</t>
  </si>
  <si>
    <t>EGW91311</t>
  </si>
  <si>
    <t>WP_072129809</t>
  </si>
  <si>
    <t>ELE55518</t>
  </si>
  <si>
    <t>OUG18421</t>
  </si>
  <si>
    <t>WP_053067612</t>
  </si>
  <si>
    <t>CBJ01097</t>
  </si>
  <si>
    <t>WP_064765218</t>
  </si>
  <si>
    <t>EFZ51395</t>
  </si>
  <si>
    <t>WP_086357793</t>
  </si>
  <si>
    <t>WP_000578146</t>
  </si>
  <si>
    <t>WP_059328984</t>
  </si>
  <si>
    <t>WP_059328985</t>
  </si>
  <si>
    <t>ESC91710</t>
  </si>
  <si>
    <t>WP_016248732</t>
  </si>
  <si>
    <t>WP_064578985</t>
  </si>
  <si>
    <t>WP_000466932</t>
  </si>
  <si>
    <t>WP_000833649</t>
  </si>
  <si>
    <t>WP_063083365</t>
  </si>
  <si>
    <t>CBJ00719</t>
  </si>
  <si>
    <t>WP_057697880</t>
  </si>
  <si>
    <t>WP_096966468</t>
  </si>
  <si>
    <t>WP_000874942</t>
  </si>
  <si>
    <t>WP_094189625</t>
  </si>
  <si>
    <t>BAG77186</t>
  </si>
  <si>
    <t>WP_052995458</t>
  </si>
  <si>
    <t>WP_001084509</t>
  </si>
  <si>
    <t>EFZ51328</t>
  </si>
  <si>
    <t>BAX10470</t>
  </si>
  <si>
    <t>WP_074518857</t>
  </si>
  <si>
    <t>EKI41274</t>
  </si>
  <si>
    <t>EDU33257</t>
  </si>
  <si>
    <t>WP_042075886</t>
  </si>
  <si>
    <t>WP_097296315</t>
  </si>
  <si>
    <t>WP_077890643</t>
  </si>
  <si>
    <t>WP_001696297</t>
  </si>
  <si>
    <t>EQP68347</t>
  </si>
  <si>
    <t>EGI48790</t>
  </si>
  <si>
    <t>WP_042062967</t>
  </si>
  <si>
    <t>WP_000256394</t>
  </si>
  <si>
    <t>EST78706</t>
  </si>
  <si>
    <t>WP_073816814</t>
  </si>
  <si>
    <t>EQU18998</t>
  </si>
  <si>
    <t>WP_074456534</t>
  </si>
  <si>
    <t>PDO31017</t>
  </si>
  <si>
    <t>KEJ16059</t>
  </si>
  <si>
    <t>WP_042078416</t>
  </si>
  <si>
    <t>WP_001304895</t>
  </si>
  <si>
    <t>WP_097483880</t>
  </si>
  <si>
    <t>WP_000781914</t>
  </si>
  <si>
    <t>WP_001024300</t>
  </si>
  <si>
    <t>WP_000862929</t>
  </si>
  <si>
    <t>AAN78848</t>
  </si>
  <si>
    <t>EHW00727</t>
  </si>
  <si>
    <t>EII74647</t>
  </si>
  <si>
    <t>EII74695</t>
  </si>
  <si>
    <t>WP_094364384</t>
  </si>
  <si>
    <t>CSQ43724</t>
  </si>
  <si>
    <t>EFW75681</t>
  </si>
  <si>
    <t>WP_086351692</t>
  </si>
  <si>
    <t>WP_000621019</t>
  </si>
  <si>
    <t>EHV08904</t>
  </si>
  <si>
    <t>WP_000058705</t>
  </si>
  <si>
    <t>WP_000819258</t>
  </si>
  <si>
    <t>WP_096880431</t>
  </si>
  <si>
    <t>WP_032171256</t>
  </si>
  <si>
    <t>ACT39208</t>
  </si>
  <si>
    <t>CAQ32050</t>
  </si>
  <si>
    <t>WP_000381212</t>
  </si>
  <si>
    <t>WP_000547812</t>
  </si>
  <si>
    <t>WP_001378095</t>
  </si>
  <si>
    <t>WP_021520751</t>
  </si>
  <si>
    <t>CSG36362</t>
  </si>
  <si>
    <t>EIL19981</t>
  </si>
  <si>
    <t>OKU29606</t>
  </si>
  <si>
    <t>ONG17610</t>
  </si>
  <si>
    <t>WP_072118690</t>
  </si>
  <si>
    <t>OWF22596</t>
  </si>
  <si>
    <t>ELG40404</t>
  </si>
  <si>
    <t>WP_001323514</t>
  </si>
  <si>
    <t>WP_001366542</t>
  </si>
  <si>
    <t>WP_001018808</t>
  </si>
  <si>
    <t>WP_001317566</t>
  </si>
  <si>
    <t>ELG40400</t>
  </si>
  <si>
    <t>WP_000470229</t>
  </si>
  <si>
    <t>WP_001101067</t>
  </si>
  <si>
    <t>WP_063115976</t>
  </si>
  <si>
    <t>WP_021547677</t>
  </si>
  <si>
    <t>EQZ11729</t>
  </si>
  <si>
    <t>WP_000760915</t>
  </si>
  <si>
    <t>WP_000859647</t>
  </si>
  <si>
    <t>ESA74425</t>
  </si>
  <si>
    <t>WP_001293448</t>
  </si>
  <si>
    <t>WP_000551919</t>
  </si>
  <si>
    <t>EMD03119</t>
  </si>
  <si>
    <t>WP_001313273</t>
  </si>
  <si>
    <t>EGI19956</t>
  </si>
  <si>
    <t>WP_001313271</t>
  </si>
  <si>
    <t>EHW88202</t>
  </si>
  <si>
    <t>WP_000916811</t>
  </si>
  <si>
    <t>WP_000705929</t>
  </si>
  <si>
    <t>WP_097752257</t>
  </si>
  <si>
    <t>ELH12017</t>
  </si>
  <si>
    <t>CAV01995</t>
  </si>
  <si>
    <t>WP_000107474</t>
  </si>
  <si>
    <t>WP_000998353</t>
  </si>
  <si>
    <t>OAC21468</t>
  </si>
  <si>
    <t>AAN78818</t>
  </si>
  <si>
    <t>WP_001305344</t>
  </si>
  <si>
    <t>AAN78811</t>
  </si>
  <si>
    <t>ELH12008</t>
  </si>
  <si>
    <t>ELH12007</t>
  </si>
  <si>
    <t>EGI26519</t>
  </si>
  <si>
    <t>WP_000345753</t>
  </si>
  <si>
    <t>WP_001051732</t>
  </si>
  <si>
    <t>WP_000684812</t>
  </si>
  <si>
    <t>WP_001305346</t>
  </si>
  <si>
    <t>WP_000387142</t>
  </si>
  <si>
    <t>WP_097399004</t>
  </si>
  <si>
    <t>WP_096006657</t>
  </si>
  <si>
    <t>WP_000807556</t>
  </si>
  <si>
    <t>WP_000236739</t>
  </si>
  <si>
    <t>WP_001176572</t>
  </si>
  <si>
    <t>EFF12759</t>
  </si>
  <si>
    <t>WP_001563317</t>
  </si>
  <si>
    <t>ELE56078</t>
  </si>
  <si>
    <t>EGI51664</t>
  </si>
  <si>
    <t>WP_001309484</t>
  </si>
  <si>
    <t>EGI27684</t>
  </si>
  <si>
    <t>WP_001239911</t>
  </si>
  <si>
    <t>AAN78770</t>
  </si>
  <si>
    <t>EEJ48681</t>
  </si>
  <si>
    <t>EEJ48680</t>
  </si>
  <si>
    <t>AAN78768</t>
  </si>
  <si>
    <t>WP_001304909</t>
  </si>
  <si>
    <t>AAL67338</t>
  </si>
  <si>
    <t>EIH21335</t>
  </si>
  <si>
    <t>AAL67334</t>
  </si>
  <si>
    <t>WP_011076184</t>
  </si>
  <si>
    <t>WP_001294853</t>
  </si>
  <si>
    <t>WP_077778697</t>
  </si>
  <si>
    <t>WP_001314485</t>
  </si>
  <si>
    <t>WP_080075011</t>
  </si>
  <si>
    <t>WP_072646500</t>
  </si>
  <si>
    <t>WP_001442123</t>
  </si>
  <si>
    <t>WP_000549075</t>
  </si>
  <si>
    <t>WP_000538829</t>
  </si>
  <si>
    <t>WP_000880580</t>
  </si>
  <si>
    <t>WP_001233385</t>
  </si>
  <si>
    <t>WP_001442122</t>
  </si>
  <si>
    <t>OSK88099</t>
  </si>
  <si>
    <t>WP_001313577</t>
  </si>
  <si>
    <t>EFU56862</t>
  </si>
  <si>
    <t>EEJ46480</t>
  </si>
  <si>
    <t>AAN78788</t>
  </si>
  <si>
    <t>WP_001608035</t>
  </si>
  <si>
    <t>EQU46188</t>
  </si>
  <si>
    <t>EOW01279</t>
  </si>
  <si>
    <t>EID66029</t>
  </si>
  <si>
    <t>WP_097429719</t>
  </si>
  <si>
    <t>EQU28496</t>
  </si>
  <si>
    <t>WP_096006587</t>
  </si>
  <si>
    <t>PAQ78998</t>
  </si>
  <si>
    <t>WP_097745412</t>
  </si>
  <si>
    <t>WP_001171594</t>
  </si>
  <si>
    <t>EQP78349</t>
  </si>
  <si>
    <t>EMD14437</t>
  </si>
  <si>
    <t>WP_001700876</t>
  </si>
  <si>
    <t>WP_001254967</t>
  </si>
  <si>
    <t>WP_072032120</t>
  </si>
  <si>
    <t>WP_001405930</t>
  </si>
  <si>
    <t>AAN76835</t>
  </si>
  <si>
    <t>KUU61256</t>
  </si>
  <si>
    <t>KDY12668</t>
  </si>
  <si>
    <t>WP_001317639</t>
  </si>
  <si>
    <t>ESD86014</t>
  </si>
  <si>
    <t>ETE03591</t>
  </si>
  <si>
    <t>WP_001123437</t>
  </si>
  <si>
    <t>WP_047655962</t>
  </si>
  <si>
    <t>WP_001466706</t>
  </si>
  <si>
    <t>WP_001442099</t>
  </si>
  <si>
    <t>WP_072646475</t>
  </si>
  <si>
    <t>EQM98173</t>
  </si>
  <si>
    <t>EQM98180</t>
  </si>
  <si>
    <t>EII22800</t>
  </si>
  <si>
    <t>EHV59284</t>
  </si>
  <si>
    <t>WP_001513497</t>
  </si>
  <si>
    <t>WP_000222760</t>
  </si>
  <si>
    <t>ABD51639</t>
  </si>
  <si>
    <t>WP_001303005</t>
  </si>
  <si>
    <t>WP_094135191</t>
  </si>
  <si>
    <t>ELV30669</t>
  </si>
  <si>
    <t>WP_080219854</t>
  </si>
  <si>
    <t>WP_097403535</t>
  </si>
  <si>
    <t>WP_001440129</t>
  </si>
  <si>
    <t>WP_001440128</t>
  </si>
  <si>
    <t>EQS94130</t>
  </si>
  <si>
    <t>WP_000536047</t>
  </si>
  <si>
    <t>WP_000633743</t>
  </si>
  <si>
    <t>WP_021537444</t>
  </si>
  <si>
    <t>EFU32277</t>
  </si>
  <si>
    <t>ELG40409</t>
  </si>
  <si>
    <t>EGI19982</t>
  </si>
  <si>
    <t>WP_000756335</t>
  </si>
  <si>
    <t>WP_059328031</t>
  </si>
  <si>
    <t>WP_011402684</t>
  </si>
  <si>
    <t>WP_001128098</t>
  </si>
  <si>
    <t>WP_000412701</t>
  </si>
  <si>
    <t>WP_011402682</t>
  </si>
  <si>
    <t>OUJ65938</t>
  </si>
  <si>
    <t>WP_001442107</t>
  </si>
  <si>
    <t>WP_000133469</t>
  </si>
  <si>
    <t>EGX13019</t>
  </si>
  <si>
    <t>WP_000305973</t>
  </si>
  <si>
    <t>EHY11704</t>
  </si>
  <si>
    <t>EGI52500</t>
  </si>
  <si>
    <t>WP_001360336</t>
  </si>
  <si>
    <t>EQP65593</t>
  </si>
  <si>
    <t>OTC56613</t>
  </si>
  <si>
    <t>WP_068310437</t>
  </si>
  <si>
    <t>WP_000166966</t>
  </si>
  <si>
    <t>WP_072652832</t>
  </si>
  <si>
    <t>OII99761</t>
  </si>
  <si>
    <t>EQP98426</t>
  </si>
  <si>
    <t>OYC65108</t>
  </si>
  <si>
    <t>WP_000878336</t>
  </si>
  <si>
    <t>EQS32631</t>
  </si>
  <si>
    <t>WP_000635821</t>
  </si>
  <si>
    <t>CNP31943</t>
  </si>
  <si>
    <t>EQU17597</t>
  </si>
  <si>
    <t>WP_072652447</t>
  </si>
  <si>
    <t>EQN61782</t>
  </si>
  <si>
    <t>WP_001334428</t>
  </si>
  <si>
    <t>WP_001334427</t>
  </si>
  <si>
    <t>WP_021534951</t>
  </si>
  <si>
    <t>WP_021512279</t>
  </si>
  <si>
    <t>WP_033561250</t>
  </si>
  <si>
    <t>WP_024208629</t>
  </si>
  <si>
    <t>WP_050871607</t>
  </si>
  <si>
    <t>WP_000117611</t>
  </si>
  <si>
    <t>WP_000977995</t>
  </si>
  <si>
    <t>WP_021554645</t>
  </si>
  <si>
    <t>WP_072275100</t>
  </si>
  <si>
    <t>WP_052920683</t>
  </si>
  <si>
    <t>WP_001039055</t>
  </si>
  <si>
    <t>WP_085004819</t>
  </si>
  <si>
    <t>WP_000357803</t>
  </si>
  <si>
    <t>WP_000703397</t>
  </si>
  <si>
    <t>EHU15338</t>
  </si>
  <si>
    <t>WP_086650065</t>
  </si>
  <si>
    <t>WP_065898515</t>
  </si>
  <si>
    <t>WP_071887259</t>
  </si>
  <si>
    <t>CTT79520</t>
  </si>
  <si>
    <t>CTT79502</t>
  </si>
  <si>
    <t>EWG73336</t>
  </si>
  <si>
    <t>ELI20957</t>
  </si>
  <si>
    <t>WP_000531854</t>
  </si>
  <si>
    <t>WP_011402744</t>
  </si>
  <si>
    <t>EQM98107</t>
  </si>
  <si>
    <t>WP_044849820</t>
  </si>
  <si>
    <t>WP_001441892</t>
  </si>
  <si>
    <t>WP_021512283</t>
  </si>
  <si>
    <t>EMV03166</t>
  </si>
  <si>
    <t>EQS94133</t>
  </si>
  <si>
    <t>CTW90653</t>
  </si>
  <si>
    <t>WP_000839181</t>
  </si>
  <si>
    <t>WP_072650454</t>
  </si>
  <si>
    <t>WP_072652821</t>
  </si>
  <si>
    <t>WP_032198429</t>
  </si>
  <si>
    <t>SAF43439</t>
  </si>
  <si>
    <t>WP_001334489</t>
  </si>
  <si>
    <t>WP_000595317</t>
  </si>
  <si>
    <t>CQB14307</t>
  </si>
  <si>
    <t>CTT88007</t>
  </si>
  <si>
    <t>CQI44020</t>
  </si>
  <si>
    <t>WP_032348570</t>
  </si>
  <si>
    <t>OMI51403</t>
  </si>
  <si>
    <t>WP_000609380</t>
  </si>
  <si>
    <t>WP_001317706</t>
  </si>
  <si>
    <t>WP_000031238</t>
  </si>
  <si>
    <t>CCQ07982</t>
  </si>
  <si>
    <t>WP_089519557</t>
  </si>
  <si>
    <t>EII59712</t>
  </si>
  <si>
    <t>WP_089550984</t>
  </si>
  <si>
    <t>WP_096002866</t>
  </si>
  <si>
    <t>WP_000988132</t>
  </si>
  <si>
    <t>ELD24890</t>
  </si>
  <si>
    <t>Gene</t>
  </si>
  <si>
    <t>EC number</t>
  </si>
  <si>
    <t>Product</t>
  </si>
  <si>
    <t>WP_085451437</t>
  </si>
  <si>
    <t>WP_072254947</t>
  </si>
  <si>
    <t>PHL31112</t>
  </si>
  <si>
    <t>WP_000092883</t>
  </si>
  <si>
    <t>WP_001206975</t>
  </si>
  <si>
    <t>WP_000201461</t>
  </si>
  <si>
    <t>WP_000483462</t>
  </si>
  <si>
    <t>WP_000549001</t>
  </si>
  <si>
    <t>ABB66704</t>
  </si>
  <si>
    <t>WP_000907460</t>
  </si>
  <si>
    <t>WP_000380879</t>
  </si>
  <si>
    <t>WP_000224594</t>
  </si>
  <si>
    <t>WP_000023391</t>
  </si>
  <si>
    <t>WP_000063615</t>
  </si>
  <si>
    <t>EFK00748</t>
  </si>
  <si>
    <t>WP_059331883</t>
  </si>
  <si>
    <t>ABJ01491</t>
  </si>
  <si>
    <t>WP_000557709</t>
  </si>
  <si>
    <t>WP_000185625</t>
  </si>
  <si>
    <t>WP_000789843</t>
  </si>
  <si>
    <t>WP_001113271</t>
  </si>
  <si>
    <t>WP_000027674</t>
  </si>
  <si>
    <t>WP_000268586</t>
  </si>
  <si>
    <t>WP_001600138</t>
  </si>
  <si>
    <t>WP_000554770</t>
  </si>
  <si>
    <t>WP_000379684</t>
  </si>
  <si>
    <t>WP_000864673</t>
  </si>
  <si>
    <t>WP_000038148</t>
  </si>
  <si>
    <t>WP_059256926</t>
  </si>
  <si>
    <t>WP_001085953</t>
  </si>
  <si>
    <t>WP_001248548</t>
  </si>
  <si>
    <t>WP_000203464</t>
  </si>
  <si>
    <t>WP_000988637</t>
  </si>
  <si>
    <t>WP_000846409</t>
  </si>
  <si>
    <t>WP_000123123</t>
  </si>
  <si>
    <t>WP_001144092</t>
  </si>
  <si>
    <t>WP_000736581</t>
  </si>
  <si>
    <t>WP_000088794</t>
  </si>
  <si>
    <t>WP_001119512</t>
  </si>
  <si>
    <t>WP_000917195</t>
  </si>
  <si>
    <t>WP_001001807</t>
  </si>
  <si>
    <t>WP_001093745</t>
  </si>
  <si>
    <t>WP_000127164</t>
  </si>
  <si>
    <t>WP_001121497</t>
  </si>
  <si>
    <t>WP_001285330</t>
  </si>
  <si>
    <t>WP_000104709</t>
  </si>
  <si>
    <t>WP_000711882</t>
  </si>
  <si>
    <t>WP_097520246</t>
  </si>
  <si>
    <t>WP_089527162</t>
  </si>
  <si>
    <t>WP_001251408</t>
  </si>
  <si>
    <t>OKV61710</t>
  </si>
  <si>
    <t>WP_000069915</t>
  </si>
  <si>
    <t>WP_000978918</t>
  </si>
  <si>
    <t>WP_000887625</t>
  </si>
  <si>
    <t>WP_096976680</t>
  </si>
  <si>
    <t>EHV49909</t>
  </si>
  <si>
    <t>ABE06578</t>
  </si>
  <si>
    <t>WP_000768218</t>
  </si>
  <si>
    <t>WP_001234182</t>
  </si>
  <si>
    <t>WP_077876891</t>
  </si>
  <si>
    <t>WP_064735564</t>
  </si>
  <si>
    <t>WP_081248698</t>
  </si>
  <si>
    <t>WP_087602014</t>
  </si>
  <si>
    <t>WP_001519251</t>
  </si>
  <si>
    <t>EST86929</t>
  </si>
  <si>
    <t>WP_097763653</t>
  </si>
  <si>
    <t>WP_089618967</t>
  </si>
  <si>
    <t>WP_072095528</t>
  </si>
  <si>
    <t>WP_050939793</t>
  </si>
  <si>
    <t>WP_050939757</t>
  </si>
  <si>
    <t>WP_050939760</t>
  </si>
  <si>
    <t>WP_050939762</t>
  </si>
  <si>
    <t>WP_050939768</t>
  </si>
  <si>
    <t>WP_089613527</t>
  </si>
  <si>
    <t>ELJ49689</t>
  </si>
  <si>
    <t>OSL42013</t>
  </si>
  <si>
    <t>WP_001203059</t>
  </si>
  <si>
    <t>ELJ47466</t>
  </si>
  <si>
    <t>WP_052870112</t>
  </si>
  <si>
    <t>WP_021527170</t>
  </si>
  <si>
    <t>WP_077759297</t>
  </si>
  <si>
    <t>WP_000805233</t>
  </si>
  <si>
    <t>OSL43876</t>
  </si>
  <si>
    <t>WP_033807206</t>
  </si>
  <si>
    <t>WP_001288820</t>
  </si>
  <si>
    <t>WP_001482689</t>
  </si>
  <si>
    <t>ERA93534</t>
  </si>
  <si>
    <t>WP_000978830</t>
  </si>
  <si>
    <t>WP_021527585</t>
  </si>
  <si>
    <t>WP_000049950</t>
  </si>
  <si>
    <t>WP_001519786</t>
  </si>
  <si>
    <t>WP_001270632</t>
  </si>
  <si>
    <t>WP_001519787</t>
  </si>
  <si>
    <t>WP_058589922</t>
  </si>
  <si>
    <t>WP_021578671</t>
  </si>
  <si>
    <t>WP_040091347</t>
  </si>
  <si>
    <t>WP_000155118</t>
  </si>
  <si>
    <t>WP_001420197</t>
  </si>
  <si>
    <t>WP_046960513</t>
  </si>
  <si>
    <t>WP_000393962</t>
  </si>
  <si>
    <t>WP_000109249</t>
  </si>
  <si>
    <t>WP_021578676</t>
  </si>
  <si>
    <t>WP_096260469</t>
  </si>
  <si>
    <t>WP_001519792</t>
  </si>
  <si>
    <t>WP_021517253</t>
  </si>
  <si>
    <t>WP_001125665</t>
  </si>
  <si>
    <t>WP_001107515</t>
  </si>
  <si>
    <t>WP_000627483</t>
  </si>
  <si>
    <t>WP_001066729</t>
  </si>
  <si>
    <t>WP_021578677</t>
  </si>
  <si>
    <t>ERA04562</t>
  </si>
  <si>
    <t>WP_021578679</t>
  </si>
  <si>
    <t>WP_021578680</t>
  </si>
  <si>
    <t>WP_000162795</t>
  </si>
  <si>
    <t>WP_021578681</t>
  </si>
  <si>
    <t>WP_001174015</t>
  </si>
  <si>
    <t>WP_001244506</t>
  </si>
  <si>
    <t>WP_021578683</t>
  </si>
  <si>
    <t>OSK40587</t>
  </si>
  <si>
    <t>WP_000049986</t>
  </si>
  <si>
    <t>EFZ45191</t>
  </si>
  <si>
    <t>WP_021580224</t>
  </si>
  <si>
    <t>WP_001520087</t>
  </si>
  <si>
    <t>WP_000769011</t>
  </si>
  <si>
    <t>WP_001520089</t>
  </si>
  <si>
    <t>WP_032161666</t>
  </si>
  <si>
    <t>WP_001520090</t>
  </si>
  <si>
    <t>WP_001520092</t>
  </si>
  <si>
    <t>WP_000637722</t>
  </si>
  <si>
    <t>WP_096966106</t>
  </si>
  <si>
    <t>WP_045149042</t>
  </si>
  <si>
    <t>EFZ58756</t>
  </si>
  <si>
    <t>WP_045149045</t>
  </si>
  <si>
    <t>WP_045149046</t>
  </si>
  <si>
    <t>WP_071607035</t>
  </si>
  <si>
    <t>WP_001138334</t>
  </si>
  <si>
    <t>AJE55393</t>
  </si>
  <si>
    <t>ABE06626</t>
  </si>
  <si>
    <t>WP_000887447</t>
  </si>
  <si>
    <t>WP_001329851</t>
  </si>
  <si>
    <t>WP_000100899</t>
  </si>
  <si>
    <t>WP_000936799</t>
  </si>
  <si>
    <t>WP_000202161</t>
  </si>
  <si>
    <t>WP_000935606</t>
  </si>
  <si>
    <t>OZX81335</t>
  </si>
  <si>
    <t>WP_063113333</t>
  </si>
  <si>
    <t>WP_077636050</t>
  </si>
  <si>
    <t>KEM18694</t>
  </si>
  <si>
    <t>EIG83065</t>
  </si>
  <si>
    <t>ANC59194</t>
  </si>
  <si>
    <t>WP_000618107</t>
  </si>
  <si>
    <t>WP_000272015</t>
  </si>
  <si>
    <t>WP_001420803</t>
  </si>
  <si>
    <t>WP_074158389</t>
  </si>
  <si>
    <t>CTZ98285</t>
  </si>
  <si>
    <t>WP_033559512</t>
  </si>
  <si>
    <t>WP_001392070</t>
  </si>
  <si>
    <t>WP_072107467</t>
  </si>
  <si>
    <t>WP_074147415</t>
  </si>
  <si>
    <t>WP_097763989</t>
  </si>
  <si>
    <t>OCW53895</t>
  </si>
  <si>
    <t>WP_063113272</t>
  </si>
  <si>
    <t>WP_063113271</t>
  </si>
  <si>
    <t>WP_085447076</t>
  </si>
  <si>
    <t>WP_063113270</t>
  </si>
  <si>
    <t>WP_063113269</t>
  </si>
  <si>
    <t>WP_063113268</t>
  </si>
  <si>
    <t>EIQ04016</t>
  </si>
  <si>
    <t>WP_097763994</t>
  </si>
  <si>
    <t>WP_085452766</t>
  </si>
  <si>
    <t>WP_063113288</t>
  </si>
  <si>
    <t>EID64801</t>
  </si>
  <si>
    <t>WP_000327186</t>
  </si>
  <si>
    <t>WP_032285097</t>
  </si>
  <si>
    <t>WP_060876823</t>
  </si>
  <si>
    <t>KDX02440</t>
  </si>
  <si>
    <t>KNF80169</t>
  </si>
  <si>
    <t>EQQ62837</t>
  </si>
  <si>
    <t>WP_063113282</t>
  </si>
  <si>
    <t>WP_063113281</t>
  </si>
  <si>
    <t>WP_042960619</t>
  </si>
  <si>
    <t>WP_063113249</t>
  </si>
  <si>
    <t>WP_063113251</t>
  </si>
  <si>
    <t>WP_077880561</t>
  </si>
  <si>
    <t>WP_097763971</t>
  </si>
  <si>
    <t>WP_074147411</t>
  </si>
  <si>
    <t>WP_097763973</t>
  </si>
  <si>
    <t>WP_063113353</t>
  </si>
  <si>
    <t>WP_063113352</t>
  </si>
  <si>
    <t>WP_063113351</t>
  </si>
  <si>
    <t>WP_001364039</t>
  </si>
  <si>
    <t>WP_077880572</t>
  </si>
  <si>
    <t>EKJ37013</t>
  </si>
  <si>
    <t>WP_063113359</t>
  </si>
  <si>
    <t>WP_032256598</t>
  </si>
  <si>
    <t>WP_058845388</t>
  </si>
  <si>
    <t>WP_063113343</t>
  </si>
  <si>
    <t>WP_063113342</t>
  </si>
  <si>
    <t>WP_021572196</t>
  </si>
  <si>
    <t>WP_063113340</t>
  </si>
  <si>
    <t>WP_001034006</t>
  </si>
  <si>
    <t>WP_000008242</t>
  </si>
  <si>
    <t>WP_015058236</t>
  </si>
  <si>
    <t>WP_016247740</t>
  </si>
  <si>
    <t>WP_000125172</t>
  </si>
  <si>
    <t>WP_016247741</t>
  </si>
  <si>
    <t>WP_033804689</t>
  </si>
  <si>
    <t>WP_000160399</t>
  </si>
  <si>
    <t>WP_077775648</t>
  </si>
  <si>
    <t>EPJ00311</t>
  </si>
  <si>
    <t>ESE38794</t>
  </si>
  <si>
    <t>WP_001328106</t>
  </si>
  <si>
    <t>WP_000356546</t>
  </si>
  <si>
    <t>WP_001181903</t>
  </si>
  <si>
    <t>WP_000220560</t>
  </si>
  <si>
    <t>WP_000121743</t>
  </si>
  <si>
    <t>EOW31219</t>
  </si>
  <si>
    <t>WP_001550452</t>
  </si>
  <si>
    <t>WP_021532249</t>
  </si>
  <si>
    <t>EFJ65701</t>
  </si>
  <si>
    <t>SLV03373</t>
  </si>
  <si>
    <t>KDG90396</t>
  </si>
  <si>
    <t>WP_012477163</t>
  </si>
  <si>
    <t>WP_000360321</t>
  </si>
  <si>
    <t>WP_000051064</t>
  </si>
  <si>
    <t>WP_000864791</t>
  </si>
  <si>
    <t>WP_000203203</t>
  </si>
  <si>
    <t>WP_033804688</t>
  </si>
  <si>
    <t>WP_000190052</t>
  </si>
  <si>
    <t>WP_000576432</t>
  </si>
  <si>
    <t>KNQ94728</t>
  </si>
  <si>
    <t>WP_089563018</t>
  </si>
  <si>
    <t>WP_000072657</t>
  </si>
  <si>
    <t>WP_032195777</t>
  </si>
  <si>
    <t>WP_052928053</t>
  </si>
  <si>
    <t>WP_086522910</t>
  </si>
  <si>
    <t>WP_033804685</t>
  </si>
  <si>
    <t>WP_033804684</t>
  </si>
  <si>
    <t>WP_033804683</t>
  </si>
  <si>
    <t>WP_033804682</t>
  </si>
  <si>
    <t>WP_000717627</t>
  </si>
  <si>
    <t>WP_012301136</t>
  </si>
  <si>
    <t>WP_077775647</t>
  </si>
  <si>
    <t>WP_033804680</t>
  </si>
  <si>
    <t>WP_073534364</t>
  </si>
  <si>
    <t>WP_000783372</t>
  </si>
  <si>
    <t>WP_033804678</t>
  </si>
  <si>
    <t>WP_015058232</t>
  </si>
  <si>
    <t>WP_015058233</t>
  </si>
  <si>
    <t>WP_000744200</t>
  </si>
  <si>
    <t>WP_052961917</t>
  </si>
  <si>
    <t>ADE91854</t>
  </si>
  <si>
    <t>WP_023567781</t>
  </si>
  <si>
    <t>WP_000848286</t>
  </si>
  <si>
    <t>WP_000336178</t>
  </si>
  <si>
    <t>WP_001145645</t>
  </si>
  <si>
    <t>WP_001123343</t>
  </si>
  <si>
    <t>WP_000723561</t>
  </si>
  <si>
    <t>WP_001164248</t>
  </si>
  <si>
    <t>WP_021535122</t>
  </si>
  <si>
    <t>AKK34055</t>
  </si>
  <si>
    <t>CST80496</t>
  </si>
  <si>
    <t>WP_021570075</t>
  </si>
  <si>
    <t>WP_074454036</t>
  </si>
  <si>
    <t>WP_079933852</t>
  </si>
  <si>
    <t>WP_001087325</t>
  </si>
  <si>
    <t>WP_050939779</t>
  </si>
  <si>
    <t>WP_050939781</t>
  </si>
  <si>
    <t>WP_000601355</t>
  </si>
  <si>
    <t>CAQ88125</t>
  </si>
  <si>
    <t>YP_009324715</t>
  </si>
  <si>
    <t>WP_013279331</t>
  </si>
  <si>
    <t>WP_021515064</t>
  </si>
  <si>
    <t>WP_001557984</t>
  </si>
  <si>
    <t>EQP26872</t>
  </si>
  <si>
    <t>ESP32090</t>
  </si>
  <si>
    <t>EFP69509</t>
  </si>
  <si>
    <t>WP_000240356</t>
  </si>
  <si>
    <t>WP_001036490</t>
  </si>
  <si>
    <t>ERB24286</t>
  </si>
  <si>
    <t>WP_000529743</t>
  </si>
  <si>
    <t>WP_001513858</t>
  </si>
  <si>
    <t>ONK49094</t>
  </si>
  <si>
    <t>EQP18602</t>
  </si>
  <si>
    <t>EQV19568</t>
  </si>
  <si>
    <t>EIA38100</t>
  </si>
  <si>
    <t>WP_025653549</t>
  </si>
  <si>
    <t>EQO30451</t>
  </si>
  <si>
    <t>EGT68979</t>
  </si>
  <si>
    <t>ENG39111</t>
  </si>
  <si>
    <t>WP_001357996</t>
  </si>
  <si>
    <t>WP_000931915</t>
  </si>
  <si>
    <t>ESP27156</t>
  </si>
  <si>
    <t>ESP27157</t>
  </si>
  <si>
    <t>WP_001306174</t>
  </si>
  <si>
    <t>WP_000189904</t>
  </si>
  <si>
    <t>WP_001605033</t>
  </si>
  <si>
    <t>EIL82312</t>
  </si>
  <si>
    <t>WP_001513538</t>
  </si>
  <si>
    <t>WP_001513537</t>
  </si>
  <si>
    <t>WP_001513536</t>
  </si>
  <si>
    <t>WP_000939429</t>
  </si>
  <si>
    <t>WP_001513535</t>
  </si>
  <si>
    <t>WP_072264298</t>
  </si>
  <si>
    <t>WP_077879448</t>
  </si>
  <si>
    <t>WP_001295723</t>
  </si>
  <si>
    <t>WP_000498854</t>
  </si>
  <si>
    <t>ABJ03266</t>
  </si>
  <si>
    <t>ERA51385</t>
  </si>
  <si>
    <t>ELD71476</t>
  </si>
  <si>
    <t>PDV53924</t>
  </si>
  <si>
    <t>ESP30594</t>
  </si>
  <si>
    <t>ESP30593</t>
  </si>
  <si>
    <t>ESP37472</t>
  </si>
  <si>
    <t>WP_032336471</t>
  </si>
  <si>
    <t>WP_001280448</t>
  </si>
  <si>
    <t>ETJ24031</t>
  </si>
  <si>
    <t>ACD75804</t>
  </si>
  <si>
    <t>WP_001332228</t>
  </si>
  <si>
    <t>WP_001033086</t>
  </si>
  <si>
    <t>WP_001513851</t>
  </si>
  <si>
    <t>WP_000691392</t>
  </si>
  <si>
    <t>WP_001028393</t>
  </si>
  <si>
    <t>WP_001513850</t>
  </si>
  <si>
    <t>WP_000335047</t>
  </si>
  <si>
    <t>WP_077890502</t>
  </si>
  <si>
    <t>ERE17164</t>
  </si>
  <si>
    <t>EFU45080</t>
  </si>
  <si>
    <t>ADC54944</t>
  </si>
  <si>
    <t>WP_001513839</t>
  </si>
  <si>
    <t>WP_000258619</t>
  </si>
  <si>
    <t>ELC34702</t>
  </si>
  <si>
    <t>WP_000220867</t>
  </si>
  <si>
    <t>WP_000611230</t>
  </si>
  <si>
    <t>ELC02035</t>
  </si>
  <si>
    <t>WP_000621116</t>
  </si>
  <si>
    <t>WP_001514031</t>
  </si>
  <si>
    <t>WP_047083345</t>
  </si>
  <si>
    <t>WP_001514076</t>
  </si>
  <si>
    <t>WP_001514075</t>
  </si>
  <si>
    <t>WP_096938990</t>
  </si>
  <si>
    <t>EQV18341</t>
  </si>
  <si>
    <t>WP_001055436</t>
  </si>
  <si>
    <t>WP_000163459</t>
  </si>
  <si>
    <t>WP_023352213</t>
  </si>
  <si>
    <t>WP_023352212</t>
  </si>
  <si>
    <t>EFZ63210</t>
  </si>
  <si>
    <t>WP_023352211</t>
  </si>
  <si>
    <t>WP_094282830</t>
  </si>
  <si>
    <t>WP_001309237</t>
  </si>
  <si>
    <t>KDW92072</t>
  </si>
  <si>
    <t>WP_000399788</t>
  </si>
  <si>
    <t>WP_096323452</t>
  </si>
  <si>
    <t>WP_000083818</t>
  </si>
  <si>
    <t>EQN13562</t>
  </si>
  <si>
    <t>WP_001057989</t>
  </si>
  <si>
    <t>WP_000142431</t>
  </si>
  <si>
    <t>WP_000343091</t>
  </si>
  <si>
    <t>WP_001017350</t>
  </si>
  <si>
    <t>CSS29443</t>
  </si>
  <si>
    <t>WP_077790700</t>
  </si>
  <si>
    <t>CSG41591</t>
  </si>
  <si>
    <t>ESP27714</t>
  </si>
  <si>
    <t>EFF02833</t>
  </si>
  <si>
    <t>WP_021532118</t>
  </si>
  <si>
    <t>WP_021518477</t>
  </si>
  <si>
    <t>WP_023352207</t>
  </si>
  <si>
    <t>WP_023352206</t>
  </si>
  <si>
    <t>WP_029489996</t>
  </si>
  <si>
    <t>WP_001147903</t>
  </si>
  <si>
    <t>EGB77760</t>
  </si>
  <si>
    <t>ELI24566</t>
  </si>
  <si>
    <t>WP_000492897</t>
  </si>
  <si>
    <t>WP_000157734</t>
  </si>
  <si>
    <t>WP_016239324</t>
  </si>
  <si>
    <t>ESA98575</t>
  </si>
  <si>
    <t>WP_000541202</t>
  </si>
  <si>
    <t>EQP19062</t>
  </si>
  <si>
    <t>EQP19061</t>
  </si>
  <si>
    <t>CDL48609</t>
  </si>
  <si>
    <t>EOX13751</t>
  </si>
  <si>
    <t>WP_077759849</t>
  </si>
  <si>
    <t>EQP14863</t>
  </si>
  <si>
    <t>EEH85635</t>
  </si>
  <si>
    <t>WP_001332013</t>
  </si>
  <si>
    <t>CAR04515</t>
  </si>
  <si>
    <t>EFK20895</t>
  </si>
  <si>
    <t>WP_096318098</t>
  </si>
  <si>
    <t>WP_000788950</t>
  </si>
  <si>
    <t>WP_023352147</t>
  </si>
  <si>
    <t>WP_001064916</t>
  </si>
  <si>
    <t>WP_000193258</t>
  </si>
  <si>
    <t>OYC24827</t>
  </si>
  <si>
    <t>WP_099133439</t>
  </si>
  <si>
    <t>AAN82936</t>
  </si>
  <si>
    <t>WP_000671170</t>
  </si>
  <si>
    <t>WP_001331566</t>
  </si>
  <si>
    <t>AAN82939</t>
  </si>
  <si>
    <t>AAN82940</t>
  </si>
  <si>
    <t>AAN82941</t>
  </si>
  <si>
    <t>EHN95618</t>
  </si>
  <si>
    <t>WP_000571846</t>
  </si>
  <si>
    <t>WP_001749510</t>
  </si>
  <si>
    <t>WP_004026237</t>
  </si>
  <si>
    <t>WP_071592706</t>
  </si>
  <si>
    <t>WP_024139128</t>
  </si>
  <si>
    <t>WP_024139129</t>
  </si>
  <si>
    <t>WP_001749513</t>
  </si>
  <si>
    <t>WP_040089861</t>
  </si>
  <si>
    <t>WP_024139132</t>
  </si>
  <si>
    <t>WP_097408633</t>
  </si>
  <si>
    <t>WP_000290818</t>
  </si>
  <si>
    <t>WP_021532008</t>
  </si>
  <si>
    <t>WP_001312876</t>
  </si>
  <si>
    <t>WP_000190053</t>
  </si>
  <si>
    <t>WP_000238252</t>
  </si>
  <si>
    <t>WP_001350917</t>
  </si>
  <si>
    <t>ACF57161</t>
  </si>
  <si>
    <t>WP_000092896</t>
  </si>
  <si>
    <t>WP_072647562</t>
  </si>
  <si>
    <t>CRL88149</t>
  </si>
  <si>
    <t>WP_097761279</t>
  </si>
  <si>
    <t>WP_077634404</t>
  </si>
  <si>
    <t>EQW95923</t>
  </si>
  <si>
    <t>OIY27865</t>
  </si>
  <si>
    <t>ABJ01743</t>
  </si>
  <si>
    <t>CAR03781</t>
  </si>
  <si>
    <t>WP_000064337</t>
  </si>
  <si>
    <t>WP_001198454</t>
  </si>
  <si>
    <t>EQP17984</t>
  </si>
  <si>
    <t>KEO04801</t>
  </si>
  <si>
    <t>OWF27893</t>
  </si>
  <si>
    <t>ELB98708</t>
  </si>
  <si>
    <t>WP_012537770</t>
  </si>
  <si>
    <t>WP_000571803</t>
  </si>
  <si>
    <t>WP_000170680</t>
  </si>
  <si>
    <t>WP_097752397</t>
  </si>
  <si>
    <t>WP_077762856</t>
  </si>
  <si>
    <t>EQX57472</t>
  </si>
  <si>
    <t>WP_001332009</t>
  </si>
  <si>
    <t>AAZ04432</t>
  </si>
  <si>
    <t>ELG20613</t>
  </si>
  <si>
    <t>EFF02824</t>
  </si>
  <si>
    <t>WP_071686129</t>
  </si>
  <si>
    <t>WP_087889436</t>
  </si>
  <si>
    <t>WP_097481460</t>
  </si>
  <si>
    <t>ACX39743</t>
  </si>
  <si>
    <t>WP_000340970</t>
  </si>
  <si>
    <t>WP_077757928</t>
  </si>
  <si>
    <t>WP_000344958</t>
  </si>
  <si>
    <t>WP_001468043</t>
  </si>
  <si>
    <t>WP_001309537</t>
  </si>
  <si>
    <t>WP_000064873</t>
  </si>
  <si>
    <t>WP_000942660</t>
  </si>
  <si>
    <t>WP_076611059</t>
  </si>
  <si>
    <t>WP_000023402</t>
  </si>
  <si>
    <t>WP_001390705</t>
  </si>
  <si>
    <t>WP_000004249</t>
  </si>
  <si>
    <t>WP_000200503</t>
  </si>
  <si>
    <t>EHF29929</t>
  </si>
  <si>
    <t>EDV61005</t>
  </si>
  <si>
    <t>WP_000813363</t>
  </si>
  <si>
    <t>WP_000158971</t>
  </si>
  <si>
    <t>CBJ01479</t>
  </si>
  <si>
    <t>WP_044326259</t>
  </si>
  <si>
    <t>WP_000153679</t>
  </si>
  <si>
    <t>WP_001274220</t>
  </si>
  <si>
    <t>WP_000013441</t>
  </si>
  <si>
    <t>WP_000599382</t>
  </si>
  <si>
    <t>EQU34417</t>
  </si>
  <si>
    <t>WP_024231259</t>
  </si>
  <si>
    <t>WP_000211282</t>
  </si>
  <si>
    <t>WP_053885565</t>
  </si>
  <si>
    <t>WP_001068329</t>
  </si>
  <si>
    <t>WP_096145102</t>
  </si>
  <si>
    <t>WP_096145103</t>
  </si>
  <si>
    <t>WP_001262687</t>
  </si>
  <si>
    <t>WP_064056033</t>
  </si>
  <si>
    <t>WP_079399138</t>
  </si>
  <si>
    <t>WP_001297578</t>
  </si>
  <si>
    <t>WP_001566540</t>
  </si>
  <si>
    <t>WP_000104350</t>
  </si>
  <si>
    <t>WP_000780551</t>
  </si>
  <si>
    <t>WP_000920594</t>
  </si>
  <si>
    <t>ELG49343</t>
  </si>
  <si>
    <t>WP_001271933</t>
  </si>
  <si>
    <t>WP_000213447</t>
  </si>
  <si>
    <t>WP_001297572</t>
  </si>
  <si>
    <t>WP_001761060</t>
  </si>
  <si>
    <t>WP_046598513</t>
  </si>
  <si>
    <t>WP_000972163</t>
  </si>
  <si>
    <t>WP_023351907</t>
  </si>
  <si>
    <t>ELC00210</t>
  </si>
  <si>
    <t>WP_024231003</t>
  </si>
  <si>
    <t>WP_001322526</t>
  </si>
  <si>
    <t>WP_089537624</t>
  </si>
  <si>
    <t>WP_000651572</t>
  </si>
  <si>
    <t>WP_089583598</t>
  </si>
  <si>
    <t>WP_000005386</t>
  </si>
  <si>
    <t>WP_096855470</t>
  </si>
  <si>
    <t>WP_000488107</t>
  </si>
  <si>
    <t>WP_000078920</t>
  </si>
  <si>
    <t>WP_001173929</t>
  </si>
  <si>
    <t>WP_024231068</t>
  </si>
  <si>
    <t>WP_000937812</t>
  </si>
  <si>
    <t>WP_001309628</t>
  </si>
  <si>
    <t>WP_000201400</t>
  </si>
  <si>
    <t>EFF01152</t>
  </si>
  <si>
    <t>WP_023148543</t>
  </si>
  <si>
    <t>WP_080030034</t>
  </si>
  <si>
    <t>WP_097767365</t>
  </si>
  <si>
    <t>WP_000147991</t>
  </si>
  <si>
    <t>WP_000122523</t>
  </si>
  <si>
    <t>WP_000916072</t>
  </si>
  <si>
    <t>WP_000075544</t>
  </si>
  <si>
    <t>WP_001309645</t>
  </si>
  <si>
    <t>WP_001251508</t>
  </si>
  <si>
    <t>WP_001244732</t>
  </si>
  <si>
    <t>WP_000290537</t>
  </si>
  <si>
    <t>WP_047624469</t>
  </si>
  <si>
    <t>CBG34051</t>
  </si>
  <si>
    <t>WP_001309452</t>
  </si>
  <si>
    <t>EFE99961</t>
  </si>
  <si>
    <t>WP_001309459</t>
  </si>
  <si>
    <t>EIL72706</t>
  </si>
  <si>
    <t>ELC46931</t>
  </si>
  <si>
    <t>EGI10856</t>
  </si>
  <si>
    <t>CBG34239</t>
  </si>
  <si>
    <t>WP_000062984</t>
  </si>
  <si>
    <t>WP_001156420</t>
  </si>
  <si>
    <t>WP_000444920</t>
  </si>
  <si>
    <t>WP_000885449</t>
  </si>
  <si>
    <t>WP_001544544</t>
  </si>
  <si>
    <t>EFF00120</t>
  </si>
  <si>
    <t>WP_001060290</t>
  </si>
  <si>
    <t>WP_000413852</t>
  </si>
  <si>
    <t>EHP64050</t>
  </si>
  <si>
    <t>WP_001306521</t>
  </si>
  <si>
    <t>WP_000867994</t>
  </si>
  <si>
    <t>WP_001306888</t>
  </si>
  <si>
    <t>WP_000598875</t>
  </si>
  <si>
    <t>WP_000053613</t>
  </si>
  <si>
    <t>EFF01709</t>
  </si>
  <si>
    <t>WP_001309374</t>
  </si>
  <si>
    <t>WP_077473113</t>
  </si>
  <si>
    <t>EFF01734</t>
  </si>
  <si>
    <t>WP_000539521</t>
  </si>
  <si>
    <t>WP_000399308</t>
  </si>
  <si>
    <t>WP_000655513</t>
  </si>
  <si>
    <t>WP_000644038</t>
  </si>
  <si>
    <t>WP_000456097</t>
  </si>
  <si>
    <t>WP_000550189</t>
  </si>
  <si>
    <t>EFJ74259</t>
  </si>
  <si>
    <t>WP_000075589</t>
  </si>
  <si>
    <t>WP_000532752</t>
  </si>
  <si>
    <t>WP_001294022</t>
  </si>
  <si>
    <t>WP_000838295</t>
  </si>
  <si>
    <t>ELB97068</t>
  </si>
  <si>
    <t>WP_000555441</t>
  </si>
  <si>
    <t>WP_001305664</t>
  </si>
  <si>
    <t>WP_001183283</t>
  </si>
  <si>
    <t>WP_000338243</t>
  </si>
  <si>
    <t>WP_000912582</t>
  </si>
  <si>
    <t>OZY03906</t>
  </si>
  <si>
    <t>EQP38261</t>
  </si>
  <si>
    <t>WP_000179596</t>
  </si>
  <si>
    <t>EGW73633</t>
  </si>
  <si>
    <t>WP_001057457</t>
  </si>
  <si>
    <t>WP_000169380</t>
  </si>
  <si>
    <t>CBG33410</t>
  </si>
  <si>
    <t>WP_001177464</t>
  </si>
  <si>
    <t>EFJ74848</t>
  </si>
  <si>
    <t>WP_001309313</t>
  </si>
  <si>
    <t>WP_064772811</t>
  </si>
  <si>
    <t>WP_001309312</t>
  </si>
  <si>
    <t>WP_000988368</t>
  </si>
  <si>
    <t>WP_042014690</t>
  </si>
  <si>
    <t>WP_012602716</t>
  </si>
  <si>
    <t>WP_001014327</t>
  </si>
  <si>
    <t>WP_000739071</t>
  </si>
  <si>
    <t>WP_001547109</t>
  </si>
  <si>
    <t>WP_000090505</t>
  </si>
  <si>
    <t>WP_001526102</t>
  </si>
  <si>
    <t>WP_000155935</t>
  </si>
  <si>
    <t>ELC51064</t>
  </si>
  <si>
    <t>WP_062892861</t>
  </si>
  <si>
    <t>WP_000070675</t>
  </si>
  <si>
    <t>EFF14963</t>
  </si>
  <si>
    <t>WP_001178095</t>
  </si>
  <si>
    <t>WP_000833494</t>
  </si>
  <si>
    <t>WP_000694681</t>
  </si>
  <si>
    <t>WP_000568782</t>
  </si>
  <si>
    <t>WP_001305821</t>
  </si>
  <si>
    <t>WP_001446739</t>
  </si>
  <si>
    <t>WP_000568123</t>
  </si>
  <si>
    <t>WP_000697439</t>
  </si>
  <si>
    <t>WP_000023744</t>
  </si>
  <si>
    <t>WP_001305829</t>
  </si>
  <si>
    <t>WP_000559340</t>
  </si>
  <si>
    <t>WP_000442530</t>
  </si>
  <si>
    <t>WP_001547001</t>
  </si>
  <si>
    <t>WP_077900233</t>
  </si>
  <si>
    <t>WP_033561944</t>
  </si>
  <si>
    <t>WP_087906029</t>
  </si>
  <si>
    <t>EHV61199</t>
  </si>
  <si>
    <t>ACA78511</t>
  </si>
  <si>
    <t>WP_000111052</t>
  </si>
  <si>
    <t>WP_000548520</t>
  </si>
  <si>
    <t>WP_000079726</t>
  </si>
  <si>
    <t>WP_001306442</t>
  </si>
  <si>
    <t>WP_001306441</t>
  </si>
  <si>
    <t>WP_001306440</t>
  </si>
  <si>
    <t>WP_000824409</t>
  </si>
  <si>
    <t>ELB99633</t>
  </si>
  <si>
    <t>WP_096169359</t>
  </si>
  <si>
    <t>EFF00702</t>
  </si>
  <si>
    <t>WP_097497510</t>
  </si>
  <si>
    <t>WP_012602821</t>
  </si>
  <si>
    <t>WP_095092279</t>
  </si>
  <si>
    <t>WP_000097475</t>
  </si>
  <si>
    <t>WP_001256906</t>
  </si>
  <si>
    <t>WP_000405037</t>
  </si>
  <si>
    <t>WP_001578557</t>
  </si>
  <si>
    <t>WP_001268867</t>
  </si>
  <si>
    <t>WP_000444015</t>
  </si>
  <si>
    <t>WP_001057754</t>
  </si>
  <si>
    <t>WP_000814160</t>
  </si>
  <si>
    <t>WP_000361043</t>
  </si>
  <si>
    <t>WP_001061908</t>
  </si>
  <si>
    <t>WP_000549827</t>
  </si>
  <si>
    <t>WP_001532446</t>
  </si>
  <si>
    <t>WP_001065562</t>
  </si>
  <si>
    <t>WP_001091440</t>
  </si>
  <si>
    <t>WP_001100242</t>
  </si>
  <si>
    <t>WP_097495800</t>
  </si>
  <si>
    <t>WP_000211397</t>
  </si>
  <si>
    <t>WP_001189433</t>
  </si>
  <si>
    <t>WP_097505685</t>
  </si>
  <si>
    <t>OKS64869</t>
  </si>
  <si>
    <t>WP_000759929</t>
  </si>
  <si>
    <t>WP_097345965</t>
  </si>
  <si>
    <t>WP_000946605</t>
  </si>
  <si>
    <t>WP_000871674</t>
  </si>
  <si>
    <t>WP_000566334</t>
  </si>
  <si>
    <t>WP_000023619</t>
  </si>
  <si>
    <t>EFF02990</t>
  </si>
  <si>
    <t>WP_001140838</t>
  </si>
  <si>
    <t>WP_000848790</t>
  </si>
  <si>
    <t>WP_000543916</t>
  </si>
  <si>
    <t>WP_077249080</t>
  </si>
  <si>
    <t>WP_000757515</t>
  </si>
  <si>
    <t>WP_000516990</t>
  </si>
  <si>
    <t>WP_001119872</t>
  </si>
  <si>
    <t>WP_000459750</t>
  </si>
  <si>
    <t>WP_077823606</t>
  </si>
  <si>
    <t>WP_077744147</t>
  </si>
  <si>
    <t>WP_000332891</t>
  </si>
  <si>
    <t>WP_000801472</t>
  </si>
  <si>
    <t>WP_001175455</t>
  </si>
  <si>
    <t>WP_000009567</t>
  </si>
  <si>
    <t>BAA19243</t>
  </si>
  <si>
    <t>WP_001318550</t>
  </si>
  <si>
    <t>WP_001472887</t>
  </si>
  <si>
    <t>EQV39984</t>
  </si>
  <si>
    <t>ABV07234</t>
  </si>
  <si>
    <t>WP_001305806</t>
  </si>
  <si>
    <t>WP_000568330</t>
  </si>
  <si>
    <t>EFJ74095</t>
  </si>
  <si>
    <t>WP_086251753</t>
  </si>
  <si>
    <t>KDW29906</t>
  </si>
  <si>
    <t>WP_000804519</t>
  </si>
  <si>
    <t>WP_001090785</t>
  </si>
  <si>
    <t>WP_000362669</t>
  </si>
  <si>
    <t>WP_000184106</t>
  </si>
  <si>
    <t>WP_001239202</t>
  </si>
  <si>
    <t>WP_000516283</t>
  </si>
  <si>
    <t>WP_001189182</t>
  </si>
  <si>
    <t>AHA65549</t>
  </si>
  <si>
    <t>WP_000548521</t>
  </si>
  <si>
    <t>WP_077576164</t>
  </si>
  <si>
    <t>WP_074458741</t>
  </si>
  <si>
    <t>WP_044059809</t>
  </si>
  <si>
    <t>WP_000385056</t>
  </si>
  <si>
    <t>WP_001216772</t>
  </si>
  <si>
    <t>WP_001309816</t>
  </si>
  <si>
    <t>EFE98904</t>
  </si>
  <si>
    <t>WP_077248659</t>
  </si>
  <si>
    <t>WP_001148686</t>
  </si>
  <si>
    <t>WP_000139646</t>
  </si>
  <si>
    <t>WP_000014366</t>
  </si>
  <si>
    <t>WP_086795231</t>
  </si>
  <si>
    <t>CAR15092</t>
  </si>
  <si>
    <t>WP_000115628</t>
  </si>
  <si>
    <t>WP_000930891</t>
  </si>
  <si>
    <t>WP_000670558</t>
  </si>
  <si>
    <t>WP_000180184</t>
  </si>
  <si>
    <t>WP_000595147</t>
  </si>
  <si>
    <t>CAR15098</t>
  </si>
  <si>
    <t>WP_000020249</t>
  </si>
  <si>
    <t>WP_000091666</t>
  </si>
  <si>
    <t>WP_000198470</t>
  </si>
  <si>
    <t>ELB96524</t>
  </si>
  <si>
    <t>WP_001322916</t>
  </si>
  <si>
    <t>CBG36597</t>
  </si>
  <si>
    <t>EGI39290</t>
  </si>
  <si>
    <t>WP_012602880</t>
  </si>
  <si>
    <t>EQY97691</t>
  </si>
  <si>
    <t>EFE98451</t>
  </si>
  <si>
    <t>EFJ75580</t>
  </si>
  <si>
    <t>ACI74666</t>
  </si>
  <si>
    <t>WP_000018361</t>
  </si>
  <si>
    <t>WP_000380857</t>
  </si>
  <si>
    <t>EFJ75576</t>
  </si>
  <si>
    <t>WP_000870897</t>
  </si>
  <si>
    <t>WP_097484378</t>
  </si>
  <si>
    <t>EFJ75572</t>
  </si>
  <si>
    <t>WP_000226320</t>
  </si>
  <si>
    <t>WP_001309881</t>
  </si>
  <si>
    <t>EGW63124</t>
  </si>
  <si>
    <t>EFE98503</t>
  </si>
  <si>
    <t>WP_001309890</t>
  </si>
  <si>
    <t>EIQ64684</t>
  </si>
  <si>
    <t>WP_001309177</t>
  </si>
  <si>
    <t>WP_072119570</t>
  </si>
  <si>
    <t>ESD47893</t>
  </si>
  <si>
    <t>WP_000547191</t>
  </si>
  <si>
    <t>WP_001349992</t>
  </si>
  <si>
    <t>AAA24011</t>
  </si>
  <si>
    <t>WP_000936773</t>
  </si>
  <si>
    <t>WP_000240846</t>
  </si>
  <si>
    <t>OZX97586</t>
  </si>
  <si>
    <t>WP_000491430</t>
  </si>
  <si>
    <t>EHP66721</t>
  </si>
  <si>
    <t>WP_033870604</t>
  </si>
  <si>
    <t>EGW66549</t>
  </si>
  <si>
    <t>WP_001233965</t>
  </si>
  <si>
    <t>WP_064772900</t>
  </si>
  <si>
    <t>EFJ73800</t>
  </si>
  <si>
    <t>WP_001309870</t>
  </si>
  <si>
    <t>WP_000032585</t>
  </si>
  <si>
    <t>EFJ71754</t>
  </si>
  <si>
    <t>EFJ71755</t>
  </si>
  <si>
    <t>WP_077473171</t>
  </si>
  <si>
    <t>WP_097437609</t>
  </si>
  <si>
    <t>AAA69166</t>
  </si>
  <si>
    <t>AAA69167</t>
  </si>
  <si>
    <t>WP_001542368</t>
  </si>
  <si>
    <t>WP_000650107</t>
  </si>
  <si>
    <t>WP_000415584</t>
  </si>
  <si>
    <t>OOH74631</t>
  </si>
  <si>
    <t>WP_001322732</t>
  </si>
  <si>
    <t>EIL75028</t>
  </si>
  <si>
    <t>WP_000176736</t>
  </si>
  <si>
    <t>WP_097463312</t>
  </si>
  <si>
    <t>EFF00893</t>
  </si>
  <si>
    <t>EGR73892</t>
  </si>
  <si>
    <t>WP_000125643</t>
  </si>
  <si>
    <t>WP_001263505</t>
  </si>
  <si>
    <t>WP_000907441</t>
  </si>
  <si>
    <t>WP_001176839</t>
  </si>
  <si>
    <t>WP_000608454</t>
  </si>
  <si>
    <t>WP_096953595</t>
  </si>
  <si>
    <t>WP_001275756</t>
  </si>
  <si>
    <t>WP_000443172</t>
  </si>
  <si>
    <t>WP_000080652</t>
  </si>
  <si>
    <t>WP_097408095</t>
  </si>
  <si>
    <t>WP_000346019</t>
  </si>
  <si>
    <t>WP_000227800</t>
  </si>
  <si>
    <t>WP_000204737</t>
  </si>
  <si>
    <t>EFE99089</t>
  </si>
  <si>
    <t>WP_001247493</t>
  </si>
  <si>
    <t>WP_000097596</t>
  </si>
  <si>
    <t>WP_000843779</t>
  </si>
  <si>
    <t>WP_001446833</t>
  </si>
  <si>
    <t>WP_001200459</t>
  </si>
  <si>
    <t>WP_000789913</t>
  </si>
  <si>
    <t>WP_001469139</t>
  </si>
  <si>
    <t>EFJ76059</t>
  </si>
  <si>
    <t>WP_094308168</t>
  </si>
  <si>
    <t>WP_000801313</t>
  </si>
  <si>
    <t>WP_001322414</t>
  </si>
  <si>
    <t>WP_001057776</t>
  </si>
  <si>
    <t>ELC00114</t>
  </si>
  <si>
    <t>WP_001309508</t>
  </si>
  <si>
    <t>WP_000258569</t>
  </si>
  <si>
    <t>WP_000499744</t>
  </si>
  <si>
    <t>WP_000833473</t>
  </si>
  <si>
    <t>WP_001305576</t>
  </si>
  <si>
    <t>WP_000367863</t>
  </si>
  <si>
    <t>WP_001544342</t>
  </si>
  <si>
    <t>WP_001030927</t>
  </si>
  <si>
    <t>WP_001035680</t>
  </si>
  <si>
    <t>WP_000786593</t>
  </si>
  <si>
    <t>WP_000367040</t>
  </si>
  <si>
    <t>WP_000578153</t>
  </si>
  <si>
    <t>WP_000868320</t>
  </si>
  <si>
    <t>WP_000868891</t>
  </si>
  <si>
    <t>WP_000785648</t>
  </si>
  <si>
    <t>WP_001260504</t>
  </si>
  <si>
    <t>WP_078341465</t>
  </si>
  <si>
    <t>WP_000830282</t>
  </si>
  <si>
    <t>EFF02211</t>
  </si>
  <si>
    <t>WP_000922504</t>
  </si>
  <si>
    <t>WP_001292195</t>
  </si>
  <si>
    <t>WP_059229260</t>
  </si>
  <si>
    <t>WP_000993674</t>
  </si>
  <si>
    <t>WP_001293168</t>
  </si>
  <si>
    <t>WP_000151516</t>
  </si>
  <si>
    <t>WP_001279402</t>
  </si>
  <si>
    <t>WP_001248917</t>
  </si>
  <si>
    <t>WP_000859527</t>
  </si>
  <si>
    <t>WP_001143100</t>
  </si>
  <si>
    <t>EFF02221</t>
  </si>
  <si>
    <t>WP_000027804</t>
  </si>
  <si>
    <t>WP_000705404</t>
  </si>
  <si>
    <t>WP_001309268</t>
  </si>
  <si>
    <t>WP_001323218</t>
  </si>
  <si>
    <t>WP_000010941</t>
  </si>
  <si>
    <t>WP_001093678</t>
  </si>
  <si>
    <t>WP_000119538</t>
  </si>
  <si>
    <t>WP_000375450</t>
  </si>
  <si>
    <t>WP_085460392</t>
  </si>
  <si>
    <t>WP_000800864</t>
  </si>
  <si>
    <t>WP_089559360</t>
  </si>
  <si>
    <t>WP_000867281</t>
  </si>
  <si>
    <t>WP_000367245</t>
  </si>
  <si>
    <t>EFJ72808</t>
  </si>
  <si>
    <t>WP_001195938</t>
  </si>
  <si>
    <t>WP_001305420</t>
  </si>
  <si>
    <t>WP_000212552</t>
  </si>
  <si>
    <t>WP_001323049</t>
  </si>
  <si>
    <t>ORD44284</t>
  </si>
  <si>
    <t>WP_000609678</t>
  </si>
  <si>
    <t>WP_085459375</t>
  </si>
  <si>
    <t>WP_000415004</t>
  </si>
  <si>
    <t>WP_001067489</t>
  </si>
  <si>
    <t>WP_000725259</t>
  </si>
  <si>
    <t>WP_000938726</t>
  </si>
  <si>
    <t>WP_001169518</t>
  </si>
  <si>
    <t>WP_001263499</t>
  </si>
  <si>
    <t>WP_001309273</t>
  </si>
  <si>
    <t>WP_000106438</t>
  </si>
  <si>
    <t>WP_097703511</t>
  </si>
  <si>
    <t>WP_089632017</t>
  </si>
  <si>
    <t>WP_042093445</t>
  </si>
  <si>
    <t>WP_042093444</t>
  </si>
  <si>
    <t>WP_000010829</t>
  </si>
  <si>
    <t>WP_001405517</t>
  </si>
  <si>
    <t>WP_012602887</t>
  </si>
  <si>
    <t>WP_012602888</t>
  </si>
  <si>
    <t>WP_088550969</t>
  </si>
  <si>
    <t>WP_000160106</t>
  </si>
  <si>
    <t>WP_089560495</t>
  </si>
  <si>
    <t>WP_001300779</t>
  </si>
  <si>
    <t>AHM55021</t>
  </si>
  <si>
    <t>WP_000722357</t>
  </si>
  <si>
    <t>WP_085543265</t>
  </si>
  <si>
    <t>WP_039023233</t>
  </si>
  <si>
    <t>WP_085543266</t>
  </si>
  <si>
    <t>WP_039023231</t>
  </si>
  <si>
    <t>WP_000371964</t>
  </si>
  <si>
    <t>WP_000521772</t>
  </si>
  <si>
    <t>WP_097505687</t>
  </si>
  <si>
    <t>WP_000132348</t>
  </si>
  <si>
    <t>WP_001015686</t>
  </si>
  <si>
    <t>EGW73546</t>
  </si>
  <si>
    <t>EHP67505</t>
  </si>
  <si>
    <t>WP_000587531</t>
  </si>
  <si>
    <t>WP_001305541</t>
  </si>
  <si>
    <t>WP_000587252</t>
  </si>
  <si>
    <t>WP_000582607</t>
  </si>
  <si>
    <t>WP_001305542</t>
  </si>
  <si>
    <t>WP_001323339</t>
  </si>
  <si>
    <t>WP_077557097</t>
  </si>
  <si>
    <t>WP_000065916</t>
  </si>
  <si>
    <t>WP_001244699</t>
  </si>
  <si>
    <t>EHP63832</t>
  </si>
  <si>
    <t>WP_000345505</t>
  </si>
  <si>
    <t>WP_000323301</t>
  </si>
  <si>
    <t>CBG36651</t>
  </si>
  <si>
    <t>EFJ74806</t>
  </si>
  <si>
    <t>WP_000632935</t>
  </si>
  <si>
    <t>WP_097706595</t>
  </si>
  <si>
    <t>WP_001305591</t>
  </si>
  <si>
    <t>WP_000613115</t>
  </si>
  <si>
    <t>WP_000710394</t>
  </si>
  <si>
    <t>WP_001167707</t>
  </si>
  <si>
    <t>WP_000423334</t>
  </si>
  <si>
    <t>WP_000695027</t>
  </si>
  <si>
    <t>WP_000124259</t>
  </si>
  <si>
    <t>WP_000813947</t>
  </si>
  <si>
    <t>WP_000724204</t>
  </si>
  <si>
    <t>WP_000042475</t>
  </si>
  <si>
    <t>WP_000388207</t>
  </si>
  <si>
    <t>WP_001214259</t>
  </si>
  <si>
    <t>WP_000790734</t>
  </si>
  <si>
    <t>WP_001309346</t>
  </si>
  <si>
    <t>WP_001125947</t>
  </si>
  <si>
    <t>EFI18518</t>
  </si>
  <si>
    <t>WP_000362947</t>
  </si>
  <si>
    <t>EFE99168</t>
  </si>
  <si>
    <t>WP_001305742</t>
  </si>
  <si>
    <t>WP_069598693</t>
  </si>
  <si>
    <t>WP_001305743</t>
  </si>
  <si>
    <t>WP_001309899</t>
  </si>
  <si>
    <t>WP_000961340</t>
  </si>
  <si>
    <t>WP_001082377</t>
  </si>
  <si>
    <t>ELB97934</t>
  </si>
  <si>
    <t>WP_000257686</t>
  </si>
  <si>
    <t>WP_001199334</t>
  </si>
  <si>
    <t>WP_012602841</t>
  </si>
  <si>
    <t>WP_097514828</t>
  </si>
  <si>
    <t>WP_000819712</t>
  </si>
  <si>
    <t>WP_000811367</t>
  </si>
  <si>
    <t>WP_000970757</t>
  </si>
  <si>
    <t>WP_000776031</t>
  </si>
  <si>
    <t>WP_096963634</t>
  </si>
  <si>
    <t>WP_001033831</t>
  </si>
  <si>
    <t>WP_001544881</t>
  </si>
  <si>
    <t>WP_001305749</t>
  </si>
  <si>
    <t>WP_000269917</t>
  </si>
  <si>
    <t>WP_001323184</t>
  </si>
  <si>
    <t>EHP66888</t>
  </si>
  <si>
    <t>OZY04126</t>
  </si>
  <si>
    <t>WP_000338336</t>
  </si>
  <si>
    <t>WP_001285562</t>
  </si>
  <si>
    <t>WP_000193511</t>
  </si>
  <si>
    <t>WP_096929897</t>
  </si>
  <si>
    <t>WP_097439287</t>
  </si>
  <si>
    <t>WP_000830536</t>
  </si>
  <si>
    <t>WP_001285826</t>
  </si>
  <si>
    <t>WP_096261621</t>
  </si>
  <si>
    <t>WP_053897783</t>
  </si>
  <si>
    <t>WP_053897784</t>
  </si>
  <si>
    <t>WP_012599940</t>
  </si>
  <si>
    <t>WP_000420763</t>
  </si>
  <si>
    <t>WP_001306804</t>
  </si>
  <si>
    <t>WP_012602702</t>
  </si>
  <si>
    <t>WP_001309262</t>
  </si>
  <si>
    <t>WP_001306805</t>
  </si>
  <si>
    <t>CBG33060</t>
  </si>
  <si>
    <t>WP_001306807</t>
  </si>
  <si>
    <t>WP_001309875</t>
  </si>
  <si>
    <t>WP_001013645</t>
  </si>
  <si>
    <t>WP_000643334</t>
  </si>
  <si>
    <t>WP_000667052</t>
  </si>
  <si>
    <t>WP_000122401</t>
  </si>
  <si>
    <t>EHP67975</t>
  </si>
  <si>
    <t>EFJ76262</t>
  </si>
  <si>
    <t>WP_000643298</t>
  </si>
  <si>
    <t>WP_001119037</t>
  </si>
  <si>
    <t>WP_000152898</t>
  </si>
  <si>
    <t>WP_001519527</t>
  </si>
  <si>
    <t>WP_000258782</t>
  </si>
  <si>
    <t>WP_000560788</t>
  </si>
  <si>
    <t>ELC31581</t>
  </si>
  <si>
    <t>ELC31580</t>
  </si>
  <si>
    <t>WP_000904960</t>
  </si>
  <si>
    <t>WP_000768393</t>
  </si>
  <si>
    <t>WP_012602781</t>
  </si>
  <si>
    <t>CAR12925</t>
  </si>
  <si>
    <t>WP_000986719</t>
  </si>
  <si>
    <t>EGB56499</t>
  </si>
  <si>
    <t>WP_001285590</t>
  </si>
  <si>
    <t>EGB56507</t>
  </si>
  <si>
    <t>EGB56508</t>
  </si>
  <si>
    <t>WP_023154148</t>
  </si>
  <si>
    <t>WP_000360426</t>
  </si>
  <si>
    <t>WP_001547016</t>
  </si>
  <si>
    <t>AAC38080</t>
  </si>
  <si>
    <t>WP_001353921</t>
  </si>
  <si>
    <t>ESD89756</t>
  </si>
  <si>
    <t>WP_000065081</t>
  </si>
  <si>
    <t>WP_000586528</t>
  </si>
  <si>
    <t>WP_077248647</t>
  </si>
  <si>
    <t>WP_000549530</t>
  </si>
  <si>
    <t>WP_000281770</t>
  </si>
  <si>
    <t>WP_001100778</t>
  </si>
  <si>
    <t>APL21284</t>
  </si>
  <si>
    <t>WP_001419702</t>
  </si>
  <si>
    <t>WP_071791183</t>
  </si>
  <si>
    <t>ESD96395</t>
  </si>
  <si>
    <t>WP_048237746</t>
  </si>
  <si>
    <t>WP_001547011</t>
  </si>
  <si>
    <t>WP_001353923</t>
  </si>
  <si>
    <t>WP_000343866</t>
  </si>
  <si>
    <t>CTW81069</t>
  </si>
  <si>
    <t>WP_000900878</t>
  </si>
  <si>
    <t>WP_001195865</t>
  </si>
  <si>
    <t>WP_000060690</t>
  </si>
  <si>
    <t>WP_001284720</t>
  </si>
  <si>
    <t>WP_000503322</t>
  </si>
  <si>
    <t>WP_000341004</t>
  </si>
  <si>
    <t>WP_062890946</t>
  </si>
  <si>
    <t>WP_096917074</t>
  </si>
  <si>
    <t>WP_000344666</t>
  </si>
  <si>
    <t>CBG35895</t>
  </si>
  <si>
    <t>EFE99395</t>
  </si>
  <si>
    <t>WP_000482503</t>
  </si>
  <si>
    <t>WP_001194218</t>
  </si>
  <si>
    <t>WP_000028393</t>
  </si>
  <si>
    <t>WP_061157949</t>
  </si>
  <si>
    <t>NP_597779</t>
  </si>
  <si>
    <t>EFI90383</t>
  </si>
  <si>
    <t>WP_000250470</t>
  </si>
  <si>
    <t>WP_000076840</t>
  </si>
  <si>
    <t>EIL71807</t>
  </si>
  <si>
    <t>WP_001227543</t>
  </si>
  <si>
    <t>WP_001322789</t>
  </si>
  <si>
    <t>WP_000875226</t>
  </si>
  <si>
    <t>WP_000116710</t>
  </si>
  <si>
    <t>WP_000796272</t>
  </si>
  <si>
    <t>EQQ64892</t>
  </si>
  <si>
    <t>WP_000780585</t>
  </si>
  <si>
    <t>WP_000592551</t>
  </si>
  <si>
    <t>WP_001032567</t>
  </si>
  <si>
    <t>WP_074155094</t>
  </si>
  <si>
    <t>WP_001536286</t>
  </si>
  <si>
    <t>CTX56890</t>
  </si>
  <si>
    <t>EFJ75904</t>
  </si>
  <si>
    <t>CSI41814</t>
  </si>
  <si>
    <t>WP_001535560</t>
  </si>
  <si>
    <t>WP_001560834</t>
  </si>
  <si>
    <t>EDX41451</t>
  </si>
  <si>
    <t>WP_096930104</t>
  </si>
  <si>
    <t>WP_072120456</t>
  </si>
  <si>
    <t>WP_096956822</t>
  </si>
  <si>
    <t>SIY24051</t>
  </si>
  <si>
    <t>WP_000287440</t>
  </si>
  <si>
    <t>WP_001221834</t>
  </si>
  <si>
    <t>ABE07198</t>
  </si>
  <si>
    <t>OSL48782</t>
  </si>
  <si>
    <t>WP_000812193</t>
  </si>
  <si>
    <t>WP_001299726</t>
  </si>
  <si>
    <t>WP_000821846</t>
  </si>
  <si>
    <t>WP_000275672</t>
  </si>
  <si>
    <t>EZJ53510</t>
  </si>
  <si>
    <t>WP_058101694</t>
  </si>
  <si>
    <t>CCK49380</t>
  </si>
  <si>
    <t>WP_001317352</t>
  </si>
  <si>
    <t>WP_001351048</t>
  </si>
  <si>
    <t>WP_000362153</t>
  </si>
  <si>
    <t>WP_000391950</t>
  </si>
  <si>
    <t>WP_000973517</t>
  </si>
  <si>
    <t>WP_000750130</t>
  </si>
  <si>
    <t>WP_001015721</t>
  </si>
  <si>
    <t>WP_000011907</t>
  </si>
  <si>
    <t>WP_077880118</t>
  </si>
  <si>
    <t>WP_015387365</t>
  </si>
  <si>
    <t>WP_001318207</t>
  </si>
  <si>
    <t>EIA33572</t>
  </si>
  <si>
    <t>EQW74321</t>
  </si>
  <si>
    <t>WP_000974762</t>
  </si>
  <si>
    <t>CDL24409</t>
  </si>
  <si>
    <t>EQU15602</t>
  </si>
  <si>
    <t>AAZ04413</t>
  </si>
  <si>
    <t>WP_001026222</t>
  </si>
  <si>
    <t>WP_001238646</t>
  </si>
  <si>
    <t>WP_000817028</t>
  </si>
  <si>
    <t>WP_023308622</t>
  </si>
  <si>
    <t>WP_000459302</t>
  </si>
  <si>
    <t>WP_001244665</t>
  </si>
  <si>
    <t>WP_057109960</t>
  </si>
  <si>
    <t>WP_001149160</t>
  </si>
  <si>
    <t>EYZ59407</t>
  </si>
  <si>
    <t>WP_000248275</t>
  </si>
  <si>
    <t>OSL48789</t>
  </si>
  <si>
    <t>WP_000638628</t>
  </si>
  <si>
    <t>WP_001283007</t>
  </si>
  <si>
    <t>WP_012304845</t>
  </si>
  <si>
    <t>WP_001349104</t>
  </si>
  <si>
    <t>WP_001609844</t>
  </si>
  <si>
    <t>WP_072721181</t>
  </si>
  <si>
    <t>EFF02306</t>
  </si>
  <si>
    <t>WP_074812224</t>
  </si>
  <si>
    <t>WP_001159140</t>
  </si>
  <si>
    <t>WP_000321026</t>
  </si>
  <si>
    <t>OSJ69148</t>
  </si>
  <si>
    <t>ACB1638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</cellStyleXfs>
  <cellXfs count="7">
    <xf numFmtId="0" fontId="0" fillId="0" borderId="0" xfId="0"/>
    <xf numFmtId="0" fontId="16" fillId="0" borderId="0" xfId="0" applyFont="1"/>
    <xf numFmtId="0" fontId="0" fillId="0" borderId="0" xfId="0" applyFill="1"/>
    <xf numFmtId="0" fontId="0" fillId="0" borderId="0" xfId="0" applyFont="1"/>
    <xf numFmtId="0" fontId="19" fillId="0" borderId="0" xfId="42" applyFont="1"/>
    <xf numFmtId="0" fontId="18" fillId="0" borderId="0" xfId="42"/>
    <xf numFmtId="0" fontId="0" fillId="0" borderId="0" xfId="42" applyFont="1" applyFill="1"/>
  </cellXfs>
  <cellStyles count="43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Standard 2" xfId="42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7"/>
  <sheetViews>
    <sheetView topLeftCell="A160" workbookViewId="0">
      <selection activeCell="D112" sqref="D112"/>
    </sheetView>
  </sheetViews>
  <sheetFormatPr baseColWidth="10" defaultRowHeight="15" x14ac:dyDescent="0.25"/>
  <cols>
    <col min="1" max="1" width="11.7109375" bestFit="1" customWidth="1"/>
    <col min="2" max="2" width="9.140625" bestFit="1" customWidth="1"/>
    <col min="3" max="3" width="10.5703125" bestFit="1" customWidth="1"/>
    <col min="4" max="4" width="72" bestFit="1" customWidth="1"/>
    <col min="5" max="5" width="14" bestFit="1" customWidth="1"/>
    <col min="6" max="6" width="15.5703125" customWidth="1"/>
    <col min="7" max="7" width="11.85546875" bestFit="1" customWidth="1"/>
    <col min="8" max="8" width="14.140625" bestFit="1" customWidth="1"/>
  </cols>
  <sheetData>
    <row r="1" spans="1:6" x14ac:dyDescent="0.25">
      <c r="A1" s="1" t="s">
        <v>0</v>
      </c>
      <c r="B1" s="1" t="s">
        <v>4914</v>
      </c>
      <c r="C1" s="1" t="s">
        <v>4915</v>
      </c>
      <c r="D1" s="1" t="s">
        <v>4916</v>
      </c>
      <c r="E1" s="1" t="s">
        <v>3879</v>
      </c>
      <c r="F1" s="1"/>
    </row>
    <row r="2" spans="1:6" x14ac:dyDescent="0.25">
      <c r="A2" s="3" t="s">
        <v>2008</v>
      </c>
      <c r="B2" s="3" t="s">
        <v>2007</v>
      </c>
      <c r="C2" s="3"/>
      <c r="D2" s="3" t="s">
        <v>2004</v>
      </c>
      <c r="E2" s="4" t="s">
        <v>3956</v>
      </c>
    </row>
    <row r="3" spans="1:6" x14ac:dyDescent="0.25">
      <c r="A3" s="3" t="s">
        <v>2006</v>
      </c>
      <c r="B3" s="3" t="s">
        <v>2005</v>
      </c>
      <c r="C3" s="3"/>
      <c r="D3" s="3" t="s">
        <v>2004</v>
      </c>
      <c r="E3" s="4" t="s">
        <v>3966</v>
      </c>
    </row>
    <row r="4" spans="1:6" x14ac:dyDescent="0.25">
      <c r="A4" s="3" t="s">
        <v>2003</v>
      </c>
      <c r="B4" s="3"/>
      <c r="C4" s="3"/>
      <c r="D4" s="3" t="s">
        <v>7</v>
      </c>
      <c r="E4" s="4" t="s">
        <v>3963</v>
      </c>
    </row>
    <row r="5" spans="1:6" x14ac:dyDescent="0.25">
      <c r="A5" s="3" t="s">
        <v>2002</v>
      </c>
      <c r="B5" s="3"/>
      <c r="C5" s="3"/>
      <c r="D5" s="3" t="s">
        <v>7</v>
      </c>
      <c r="E5" s="4" t="s">
        <v>3939</v>
      </c>
    </row>
    <row r="6" spans="1:6" x14ac:dyDescent="0.25">
      <c r="A6" s="3" t="s">
        <v>2001</v>
      </c>
      <c r="B6" s="3" t="s">
        <v>2000</v>
      </c>
      <c r="C6" s="3" t="s">
        <v>1997</v>
      </c>
      <c r="D6" s="3" t="s">
        <v>1996</v>
      </c>
      <c r="E6" s="4" t="s">
        <v>3969</v>
      </c>
    </row>
    <row r="7" spans="1:6" x14ac:dyDescent="0.25">
      <c r="A7" s="3" t="s">
        <v>1999</v>
      </c>
      <c r="B7" s="3" t="s">
        <v>1998</v>
      </c>
      <c r="C7" s="3" t="s">
        <v>1997</v>
      </c>
      <c r="D7" s="3" t="s">
        <v>1996</v>
      </c>
      <c r="E7" s="4" t="s">
        <v>3948</v>
      </c>
    </row>
    <row r="8" spans="1:6" x14ac:dyDescent="0.25">
      <c r="A8" s="3" t="s">
        <v>1995</v>
      </c>
      <c r="B8" s="3" t="s">
        <v>1994</v>
      </c>
      <c r="C8" s="3"/>
      <c r="D8" s="3" t="s">
        <v>813</v>
      </c>
      <c r="E8" s="4" t="s">
        <v>3931</v>
      </c>
    </row>
    <row r="9" spans="1:6" x14ac:dyDescent="0.25">
      <c r="A9" s="3" t="s">
        <v>1993</v>
      </c>
      <c r="B9" s="3" t="s">
        <v>1992</v>
      </c>
      <c r="C9" s="3"/>
      <c r="D9" s="3" t="s">
        <v>813</v>
      </c>
      <c r="E9" s="4" t="s">
        <v>3950</v>
      </c>
    </row>
    <row r="10" spans="1:6" x14ac:dyDescent="0.25">
      <c r="A10" s="3" t="s">
        <v>1991</v>
      </c>
      <c r="B10" s="3"/>
      <c r="C10" s="3"/>
      <c r="D10" s="3" t="s">
        <v>7</v>
      </c>
      <c r="E10" s="4" t="s">
        <v>3932</v>
      </c>
    </row>
    <row r="11" spans="1:6" x14ac:dyDescent="0.25">
      <c r="A11" s="3" t="s">
        <v>1990</v>
      </c>
      <c r="B11" s="3"/>
      <c r="C11" s="3"/>
      <c r="D11" s="3" t="s">
        <v>7</v>
      </c>
      <c r="E11" s="4" t="s">
        <v>3933</v>
      </c>
    </row>
    <row r="12" spans="1:6" x14ac:dyDescent="0.25">
      <c r="A12" s="3" t="s">
        <v>1989</v>
      </c>
      <c r="B12" s="3" t="s">
        <v>1988</v>
      </c>
      <c r="C12" s="3"/>
      <c r="D12" s="3" t="s">
        <v>1985</v>
      </c>
      <c r="E12" s="4" t="s">
        <v>3938</v>
      </c>
    </row>
    <row r="13" spans="1:6" x14ac:dyDescent="0.25">
      <c r="A13" s="3" t="s">
        <v>1987</v>
      </c>
      <c r="B13" s="3" t="s">
        <v>1986</v>
      </c>
      <c r="C13" s="3"/>
      <c r="D13" s="3" t="s">
        <v>1985</v>
      </c>
      <c r="E13" s="4" t="s">
        <v>3940</v>
      </c>
    </row>
    <row r="14" spans="1:6" x14ac:dyDescent="0.25">
      <c r="A14" s="3" t="s">
        <v>1984</v>
      </c>
      <c r="B14" s="3"/>
      <c r="C14" s="3"/>
      <c r="D14" s="3" t="s">
        <v>7</v>
      </c>
      <c r="E14" s="4" t="s">
        <v>3941</v>
      </c>
    </row>
    <row r="15" spans="1:6" x14ac:dyDescent="0.25">
      <c r="A15" s="3" t="s">
        <v>1983</v>
      </c>
      <c r="B15" s="3"/>
      <c r="C15" s="3"/>
      <c r="D15" s="3" t="s">
        <v>7</v>
      </c>
      <c r="E15" s="4" t="s">
        <v>3952</v>
      </c>
    </row>
    <row r="16" spans="1:6" x14ac:dyDescent="0.25">
      <c r="A16" s="3" t="s">
        <v>1982</v>
      </c>
      <c r="B16" s="3"/>
      <c r="C16" s="3"/>
      <c r="D16" s="3" t="s">
        <v>7</v>
      </c>
      <c r="E16" s="4" t="s">
        <v>3951</v>
      </c>
      <c r="F16" s="2"/>
    </row>
    <row r="17" spans="1:6" x14ac:dyDescent="0.25">
      <c r="A17" s="3" t="s">
        <v>1981</v>
      </c>
      <c r="B17" s="3"/>
      <c r="C17" s="3"/>
      <c r="D17" s="3" t="s">
        <v>7</v>
      </c>
      <c r="E17" s="4" t="s">
        <v>3951</v>
      </c>
      <c r="F17" s="2"/>
    </row>
    <row r="18" spans="1:6" x14ac:dyDescent="0.25">
      <c r="A18" s="3" t="s">
        <v>1980</v>
      </c>
      <c r="B18" s="3" t="s">
        <v>1979</v>
      </c>
      <c r="C18" s="3" t="s">
        <v>1116</v>
      </c>
      <c r="D18" s="3" t="s">
        <v>1117</v>
      </c>
      <c r="E18" s="4" t="s">
        <v>3880</v>
      </c>
      <c r="F18" s="2"/>
    </row>
    <row r="19" spans="1:6" x14ac:dyDescent="0.25">
      <c r="A19" s="3" t="s">
        <v>1978</v>
      </c>
      <c r="B19" s="3"/>
      <c r="C19" s="3"/>
      <c r="D19" s="3" t="s">
        <v>7</v>
      </c>
      <c r="E19" s="4" t="s">
        <v>3957</v>
      </c>
    </row>
    <row r="20" spans="1:6" x14ac:dyDescent="0.25">
      <c r="A20" s="3" t="s">
        <v>1977</v>
      </c>
      <c r="B20" s="3"/>
      <c r="C20" s="3"/>
      <c r="D20" s="3" t="s">
        <v>7</v>
      </c>
      <c r="E20" s="4" t="s">
        <v>3968</v>
      </c>
    </row>
    <row r="21" spans="1:6" x14ac:dyDescent="0.25">
      <c r="A21" s="3" t="s">
        <v>1976</v>
      </c>
      <c r="B21" s="3"/>
      <c r="C21" s="3"/>
      <c r="D21" s="3" t="s">
        <v>7</v>
      </c>
      <c r="E21" s="4" t="s">
        <v>3979</v>
      </c>
    </row>
    <row r="22" spans="1:6" x14ac:dyDescent="0.25">
      <c r="A22" s="3" t="s">
        <v>1975</v>
      </c>
      <c r="B22" s="3"/>
      <c r="C22" s="3"/>
      <c r="D22" s="3" t="s">
        <v>7</v>
      </c>
      <c r="E22" s="4" t="s">
        <v>3990</v>
      </c>
    </row>
    <row r="23" spans="1:6" x14ac:dyDescent="0.25">
      <c r="A23" s="3" t="s">
        <v>1974</v>
      </c>
      <c r="B23" s="3"/>
      <c r="C23" s="3"/>
      <c r="D23" s="3" t="s">
        <v>7</v>
      </c>
      <c r="E23" s="4" t="s">
        <v>4001</v>
      </c>
    </row>
    <row r="24" spans="1:6" x14ac:dyDescent="0.25">
      <c r="A24" s="3" t="s">
        <v>1973</v>
      </c>
      <c r="B24" s="3" t="s">
        <v>1972</v>
      </c>
      <c r="C24" s="3"/>
      <c r="D24" s="3" t="s">
        <v>655</v>
      </c>
      <c r="E24" s="4" t="s">
        <v>4012</v>
      </c>
    </row>
    <row r="25" spans="1:6" x14ac:dyDescent="0.25">
      <c r="A25" s="3" t="s">
        <v>1971</v>
      </c>
      <c r="B25" s="3" t="s">
        <v>1970</v>
      </c>
      <c r="C25" s="3" t="s">
        <v>1969</v>
      </c>
      <c r="D25" s="3" t="s">
        <v>1968</v>
      </c>
      <c r="E25" s="4" t="s">
        <v>4023</v>
      </c>
    </row>
    <row r="26" spans="1:6" x14ac:dyDescent="0.25">
      <c r="A26" s="3" t="s">
        <v>1967</v>
      </c>
      <c r="B26" s="3" t="s">
        <v>1966</v>
      </c>
      <c r="C26" s="3" t="s">
        <v>1963</v>
      </c>
      <c r="D26" s="3" t="s">
        <v>1962</v>
      </c>
      <c r="E26" s="4" t="s">
        <v>4034</v>
      </c>
    </row>
    <row r="27" spans="1:6" x14ac:dyDescent="0.25">
      <c r="A27" s="3" t="s">
        <v>1965</v>
      </c>
      <c r="B27" s="3" t="s">
        <v>1964</v>
      </c>
      <c r="C27" s="3" t="s">
        <v>1963</v>
      </c>
      <c r="D27" s="3" t="s">
        <v>1962</v>
      </c>
      <c r="E27" s="4" t="s">
        <v>3881</v>
      </c>
    </row>
    <row r="28" spans="1:6" x14ac:dyDescent="0.25">
      <c r="A28" s="3" t="s">
        <v>1961</v>
      </c>
      <c r="B28" s="3"/>
      <c r="C28" s="3"/>
      <c r="D28" s="3" t="s">
        <v>7</v>
      </c>
      <c r="E28" s="4" t="s">
        <v>3892</v>
      </c>
    </row>
    <row r="29" spans="1:6" x14ac:dyDescent="0.25">
      <c r="A29" s="3" t="s">
        <v>1960</v>
      </c>
      <c r="B29" s="3"/>
      <c r="C29" s="3"/>
      <c r="D29" s="3" t="s">
        <v>7</v>
      </c>
      <c r="E29" s="4" t="s">
        <v>3903</v>
      </c>
    </row>
    <row r="30" spans="1:6" x14ac:dyDescent="0.25">
      <c r="A30" s="3" t="s">
        <v>1959</v>
      </c>
      <c r="B30" s="3" t="s">
        <v>1958</v>
      </c>
      <c r="C30" s="3" t="s">
        <v>1955</v>
      </c>
      <c r="D30" s="3" t="s">
        <v>1954</v>
      </c>
      <c r="E30" s="4" t="s">
        <v>3914</v>
      </c>
    </row>
    <row r="31" spans="1:6" x14ac:dyDescent="0.25">
      <c r="A31" s="3" t="s">
        <v>1957</v>
      </c>
      <c r="B31" s="3" t="s">
        <v>1956</v>
      </c>
      <c r="C31" s="3" t="s">
        <v>1955</v>
      </c>
      <c r="D31" s="3" t="s">
        <v>1954</v>
      </c>
      <c r="E31" s="4" t="s">
        <v>3925</v>
      </c>
    </row>
    <row r="32" spans="1:6" x14ac:dyDescent="0.25">
      <c r="A32" s="3" t="s">
        <v>1953</v>
      </c>
      <c r="B32" s="3" t="s">
        <v>1952</v>
      </c>
      <c r="C32" s="3"/>
      <c r="D32" s="3" t="s">
        <v>598</v>
      </c>
      <c r="E32" s="4" t="s">
        <v>3936</v>
      </c>
    </row>
    <row r="33" spans="1:5" x14ac:dyDescent="0.25">
      <c r="A33" s="3" t="s">
        <v>1951</v>
      </c>
      <c r="B33" s="3" t="s">
        <v>597</v>
      </c>
      <c r="C33" s="3"/>
      <c r="D33" s="3" t="s">
        <v>598</v>
      </c>
      <c r="E33" s="4" t="s">
        <v>3947</v>
      </c>
    </row>
    <row r="34" spans="1:5" x14ac:dyDescent="0.25">
      <c r="A34" s="3" t="s">
        <v>1950</v>
      </c>
      <c r="B34" s="3" t="s">
        <v>1949</v>
      </c>
      <c r="C34" s="3"/>
      <c r="D34" s="3" t="s">
        <v>1946</v>
      </c>
      <c r="E34" s="4" t="s">
        <v>3954</v>
      </c>
    </row>
    <row r="35" spans="1:5" x14ac:dyDescent="0.25">
      <c r="A35" s="3" t="s">
        <v>1948</v>
      </c>
      <c r="B35" s="3" t="s">
        <v>1947</v>
      </c>
      <c r="C35" s="3"/>
      <c r="D35" s="3" t="s">
        <v>1946</v>
      </c>
      <c r="E35" s="4" t="s">
        <v>3955</v>
      </c>
    </row>
    <row r="36" spans="1:5" x14ac:dyDescent="0.25">
      <c r="A36" s="3" t="s">
        <v>1945</v>
      </c>
      <c r="B36" s="3"/>
      <c r="C36" s="3"/>
      <c r="D36" s="3" t="s">
        <v>7</v>
      </c>
      <c r="E36" s="4" t="s">
        <v>3958</v>
      </c>
    </row>
    <row r="37" spans="1:5" x14ac:dyDescent="0.25">
      <c r="A37" s="3" t="s">
        <v>1944</v>
      </c>
      <c r="B37" s="3"/>
      <c r="C37" s="3"/>
      <c r="D37" s="3" t="s">
        <v>7</v>
      </c>
      <c r="E37" s="4" t="s">
        <v>3959</v>
      </c>
    </row>
    <row r="38" spans="1:5" x14ac:dyDescent="0.25">
      <c r="A38" s="3" t="s">
        <v>1943</v>
      </c>
      <c r="B38" s="3"/>
      <c r="C38" s="3"/>
      <c r="D38" s="3" t="s">
        <v>7</v>
      </c>
      <c r="E38" s="4" t="s">
        <v>3960</v>
      </c>
    </row>
    <row r="39" spans="1:5" x14ac:dyDescent="0.25">
      <c r="A39" s="3" t="s">
        <v>1942</v>
      </c>
      <c r="B39" s="3"/>
      <c r="C39" s="3"/>
      <c r="D39" s="3" t="s">
        <v>7</v>
      </c>
      <c r="E39" s="4" t="s">
        <v>3961</v>
      </c>
    </row>
    <row r="40" spans="1:5" x14ac:dyDescent="0.25">
      <c r="A40" s="3" t="s">
        <v>1941</v>
      </c>
      <c r="B40" s="3"/>
      <c r="C40" s="3"/>
      <c r="D40" s="3" t="s">
        <v>7</v>
      </c>
      <c r="E40" s="4" t="s">
        <v>3962</v>
      </c>
    </row>
    <row r="41" spans="1:5" x14ac:dyDescent="0.25">
      <c r="A41" s="3" t="s">
        <v>1940</v>
      </c>
      <c r="B41" s="3" t="s">
        <v>1939</v>
      </c>
      <c r="C41" s="3"/>
      <c r="D41" s="3" t="s">
        <v>1936</v>
      </c>
      <c r="E41" s="4" t="s">
        <v>3964</v>
      </c>
    </row>
    <row r="42" spans="1:5" x14ac:dyDescent="0.25">
      <c r="A42" s="3" t="s">
        <v>1938</v>
      </c>
      <c r="B42" s="3" t="s">
        <v>1937</v>
      </c>
      <c r="C42" s="3"/>
      <c r="D42" s="3" t="s">
        <v>1936</v>
      </c>
      <c r="E42" s="4" t="s">
        <v>3965</v>
      </c>
    </row>
    <row r="43" spans="1:5" x14ac:dyDescent="0.25">
      <c r="A43" s="3" t="s">
        <v>1935</v>
      </c>
      <c r="B43" s="3"/>
      <c r="C43" s="3"/>
      <c r="D43" s="3" t="s">
        <v>1934</v>
      </c>
      <c r="E43" s="4" t="s">
        <v>3967</v>
      </c>
    </row>
    <row r="44" spans="1:5" x14ac:dyDescent="0.25">
      <c r="A44" s="3" t="s">
        <v>1933</v>
      </c>
      <c r="B44" s="3"/>
      <c r="C44" s="3"/>
      <c r="D44" s="3" t="s">
        <v>7</v>
      </c>
      <c r="E44" s="4" t="s">
        <v>3970</v>
      </c>
    </row>
    <row r="45" spans="1:5" x14ac:dyDescent="0.25">
      <c r="A45" s="3" t="s">
        <v>1932</v>
      </c>
      <c r="B45" s="3"/>
      <c r="C45" s="3"/>
      <c r="D45" s="3" t="s">
        <v>7</v>
      </c>
      <c r="E45" s="4" t="s">
        <v>3971</v>
      </c>
    </row>
    <row r="46" spans="1:5" x14ac:dyDescent="0.25">
      <c r="A46" s="3" t="s">
        <v>1931</v>
      </c>
      <c r="B46" s="3"/>
      <c r="C46" s="3"/>
      <c r="D46" s="3" t="s">
        <v>7</v>
      </c>
      <c r="E46" s="4" t="s">
        <v>3972</v>
      </c>
    </row>
    <row r="47" spans="1:5" x14ac:dyDescent="0.25">
      <c r="A47" s="3" t="s">
        <v>1930</v>
      </c>
      <c r="B47" s="3"/>
      <c r="C47" s="3"/>
      <c r="D47" s="3" t="s">
        <v>7</v>
      </c>
      <c r="E47" s="4" t="s">
        <v>3973</v>
      </c>
    </row>
    <row r="48" spans="1:5" x14ac:dyDescent="0.25">
      <c r="A48" s="3" t="s">
        <v>1929</v>
      </c>
      <c r="B48" s="3"/>
      <c r="C48" s="3"/>
      <c r="D48" s="3" t="s">
        <v>7</v>
      </c>
      <c r="E48" s="4" t="s">
        <v>3974</v>
      </c>
    </row>
    <row r="49" spans="1:5" x14ac:dyDescent="0.25">
      <c r="A49" s="3" t="s">
        <v>1928</v>
      </c>
      <c r="B49" s="3"/>
      <c r="C49" s="3"/>
      <c r="D49" s="3" t="s">
        <v>7</v>
      </c>
      <c r="E49" s="4" t="s">
        <v>3975</v>
      </c>
    </row>
    <row r="50" spans="1:5" x14ac:dyDescent="0.25">
      <c r="A50" s="3" t="s">
        <v>1927</v>
      </c>
      <c r="B50" s="3"/>
      <c r="C50" s="3"/>
      <c r="D50" s="3" t="s">
        <v>7</v>
      </c>
      <c r="E50" s="4" t="s">
        <v>3976</v>
      </c>
    </row>
    <row r="51" spans="1:5" x14ac:dyDescent="0.25">
      <c r="A51" s="3" t="s">
        <v>1926</v>
      </c>
      <c r="B51" s="3"/>
      <c r="C51" s="3"/>
      <c r="D51" s="3" t="s">
        <v>7</v>
      </c>
      <c r="E51" s="4" t="s">
        <v>3977</v>
      </c>
    </row>
    <row r="52" spans="1:5" x14ac:dyDescent="0.25">
      <c r="A52" s="3" t="s">
        <v>1925</v>
      </c>
      <c r="B52" s="3" t="s">
        <v>1924</v>
      </c>
      <c r="C52" s="3"/>
      <c r="D52" s="3" t="s">
        <v>344</v>
      </c>
      <c r="E52" s="4" t="s">
        <v>3978</v>
      </c>
    </row>
    <row r="53" spans="1:5" x14ac:dyDescent="0.25">
      <c r="A53" s="3" t="s">
        <v>1923</v>
      </c>
      <c r="B53" s="3"/>
      <c r="C53" s="3"/>
      <c r="D53" s="3" t="s">
        <v>7</v>
      </c>
      <c r="E53" s="4" t="s">
        <v>3980</v>
      </c>
    </row>
    <row r="54" spans="1:5" x14ac:dyDescent="0.25">
      <c r="A54" s="3" t="s">
        <v>1922</v>
      </c>
      <c r="B54" s="3"/>
      <c r="C54" s="3"/>
      <c r="D54" s="3" t="s">
        <v>7</v>
      </c>
      <c r="E54" s="4" t="s">
        <v>3981</v>
      </c>
    </row>
    <row r="55" spans="1:5" x14ac:dyDescent="0.25">
      <c r="A55" s="3" t="s">
        <v>1921</v>
      </c>
      <c r="B55" s="3" t="s">
        <v>1581</v>
      </c>
      <c r="C55" s="3"/>
      <c r="D55" s="3" t="s">
        <v>1582</v>
      </c>
      <c r="E55" s="4" t="s">
        <v>3982</v>
      </c>
    </row>
    <row r="56" spans="1:5" x14ac:dyDescent="0.25">
      <c r="A56" s="3" t="s">
        <v>1920</v>
      </c>
      <c r="B56" s="3"/>
      <c r="C56" s="3"/>
      <c r="D56" s="3" t="s">
        <v>7</v>
      </c>
      <c r="E56" s="4" t="s">
        <v>3983</v>
      </c>
    </row>
    <row r="57" spans="1:5" x14ac:dyDescent="0.25">
      <c r="A57" s="3" t="s">
        <v>1919</v>
      </c>
      <c r="B57" s="3" t="s">
        <v>1918</v>
      </c>
      <c r="C57" s="3"/>
      <c r="D57" s="3" t="s">
        <v>1915</v>
      </c>
      <c r="E57" s="4" t="s">
        <v>3984</v>
      </c>
    </row>
    <row r="58" spans="1:5" x14ac:dyDescent="0.25">
      <c r="A58" s="3" t="s">
        <v>1917</v>
      </c>
      <c r="B58" s="3" t="s">
        <v>1916</v>
      </c>
      <c r="C58" s="3"/>
      <c r="D58" s="3" t="s">
        <v>1915</v>
      </c>
      <c r="E58" s="4" t="s">
        <v>3985</v>
      </c>
    </row>
    <row r="59" spans="1:5" x14ac:dyDescent="0.25">
      <c r="A59" s="3" t="s">
        <v>1914</v>
      </c>
      <c r="B59" s="3"/>
      <c r="C59" s="3"/>
      <c r="D59" s="3" t="s">
        <v>7</v>
      </c>
      <c r="E59" s="4" t="s">
        <v>3986</v>
      </c>
    </row>
    <row r="60" spans="1:5" x14ac:dyDescent="0.25">
      <c r="A60" s="3" t="s">
        <v>1913</v>
      </c>
      <c r="B60" s="3"/>
      <c r="C60" s="3"/>
      <c r="D60" s="3" t="s">
        <v>7</v>
      </c>
      <c r="E60" s="4" t="s">
        <v>3987</v>
      </c>
    </row>
    <row r="61" spans="1:5" x14ac:dyDescent="0.25">
      <c r="A61" s="3" t="s">
        <v>1912</v>
      </c>
      <c r="B61" s="3"/>
      <c r="C61" s="3"/>
      <c r="D61" s="3" t="s">
        <v>7</v>
      </c>
      <c r="E61" s="4" t="s">
        <v>3988</v>
      </c>
    </row>
    <row r="62" spans="1:5" x14ac:dyDescent="0.25">
      <c r="A62" s="3" t="s">
        <v>1911</v>
      </c>
      <c r="B62" s="3"/>
      <c r="C62" s="3"/>
      <c r="D62" s="3" t="s">
        <v>7</v>
      </c>
      <c r="E62" s="4" t="s">
        <v>3989</v>
      </c>
    </row>
    <row r="63" spans="1:5" x14ac:dyDescent="0.25">
      <c r="A63" s="3" t="s">
        <v>1910</v>
      </c>
      <c r="B63" s="3"/>
      <c r="C63" s="3"/>
      <c r="D63" s="3" t="s">
        <v>7</v>
      </c>
      <c r="E63" s="4" t="s">
        <v>3991</v>
      </c>
    </row>
    <row r="64" spans="1:5" x14ac:dyDescent="0.25">
      <c r="A64" s="3" t="s">
        <v>1909</v>
      </c>
      <c r="B64" s="3"/>
      <c r="C64" s="3"/>
      <c r="D64" s="3" t="s">
        <v>7</v>
      </c>
      <c r="E64" s="4" t="s">
        <v>3992</v>
      </c>
    </row>
    <row r="65" spans="1:5" x14ac:dyDescent="0.25">
      <c r="A65" s="3" t="s">
        <v>1908</v>
      </c>
      <c r="B65" s="3"/>
      <c r="C65" s="3"/>
      <c r="D65" s="3" t="s">
        <v>7</v>
      </c>
      <c r="E65" s="4" t="s">
        <v>3993</v>
      </c>
    </row>
    <row r="66" spans="1:5" x14ac:dyDescent="0.25">
      <c r="A66" s="3" t="s">
        <v>1907</v>
      </c>
      <c r="B66" s="3" t="s">
        <v>1906</v>
      </c>
      <c r="C66" s="3" t="s">
        <v>1905</v>
      </c>
      <c r="D66" s="3" t="s">
        <v>1904</v>
      </c>
      <c r="E66" s="4" t="s">
        <v>3994</v>
      </c>
    </row>
    <row r="67" spans="1:5" x14ac:dyDescent="0.25">
      <c r="A67" s="3" t="s">
        <v>1903</v>
      </c>
      <c r="B67" s="3" t="s">
        <v>1181</v>
      </c>
      <c r="C67" s="3" t="s">
        <v>1182</v>
      </c>
      <c r="D67" s="3" t="s">
        <v>1183</v>
      </c>
      <c r="E67" s="4" t="s">
        <v>3995</v>
      </c>
    </row>
    <row r="68" spans="1:5" x14ac:dyDescent="0.25">
      <c r="A68" s="3" t="s">
        <v>1902</v>
      </c>
      <c r="B68" s="3" t="s">
        <v>1901</v>
      </c>
      <c r="C68" s="3"/>
      <c r="D68" s="3" t="s">
        <v>1900</v>
      </c>
      <c r="E68" s="4" t="s">
        <v>3996</v>
      </c>
    </row>
    <row r="69" spans="1:5" x14ac:dyDescent="0.25">
      <c r="A69" s="3" t="s">
        <v>1899</v>
      </c>
      <c r="B69" s="3"/>
      <c r="C69" s="3"/>
      <c r="D69" s="3" t="s">
        <v>7</v>
      </c>
      <c r="E69" s="4" t="s">
        <v>3997</v>
      </c>
    </row>
    <row r="70" spans="1:5" x14ac:dyDescent="0.25">
      <c r="A70" s="3" t="s">
        <v>1898</v>
      </c>
      <c r="B70" s="3"/>
      <c r="C70" s="3"/>
      <c r="D70" s="3" t="s">
        <v>7</v>
      </c>
      <c r="E70" s="4" t="s">
        <v>3998</v>
      </c>
    </row>
    <row r="71" spans="1:5" x14ac:dyDescent="0.25">
      <c r="A71" s="3" t="s">
        <v>1897</v>
      </c>
      <c r="B71" s="3"/>
      <c r="C71" s="3"/>
      <c r="D71" s="3" t="s">
        <v>7</v>
      </c>
      <c r="E71" s="4" t="s">
        <v>3999</v>
      </c>
    </row>
    <row r="72" spans="1:5" x14ac:dyDescent="0.25">
      <c r="A72" s="3" t="s">
        <v>1896</v>
      </c>
      <c r="B72" s="3"/>
      <c r="C72" s="3"/>
      <c r="D72" s="3" t="s">
        <v>7</v>
      </c>
      <c r="E72" s="4" t="s">
        <v>4000</v>
      </c>
    </row>
    <row r="73" spans="1:5" x14ac:dyDescent="0.25">
      <c r="A73" s="3" t="s">
        <v>1895</v>
      </c>
      <c r="B73" s="3" t="s">
        <v>1894</v>
      </c>
      <c r="C73" s="3" t="s">
        <v>1893</v>
      </c>
      <c r="D73" s="3" t="s">
        <v>1892</v>
      </c>
      <c r="E73" s="4" t="s">
        <v>4002</v>
      </c>
    </row>
    <row r="74" spans="1:5" x14ac:dyDescent="0.25">
      <c r="A74" s="3" t="s">
        <v>1891</v>
      </c>
      <c r="B74" s="3" t="s">
        <v>1890</v>
      </c>
      <c r="C74" s="3" t="s">
        <v>1883</v>
      </c>
      <c r="D74" s="3" t="s">
        <v>1889</v>
      </c>
      <c r="E74" s="4" t="s">
        <v>4003</v>
      </c>
    </row>
    <row r="75" spans="1:5" x14ac:dyDescent="0.25">
      <c r="A75" s="3" t="s">
        <v>1888</v>
      </c>
      <c r="B75" s="3"/>
      <c r="C75" s="3"/>
      <c r="D75" s="3" t="s">
        <v>7</v>
      </c>
      <c r="E75" s="4" t="s">
        <v>4004</v>
      </c>
    </row>
    <row r="76" spans="1:5" x14ac:dyDescent="0.25">
      <c r="A76" s="3" t="s">
        <v>1887</v>
      </c>
      <c r="B76" s="3"/>
      <c r="C76" s="3"/>
      <c r="D76" s="3" t="s">
        <v>7</v>
      </c>
      <c r="E76" s="4" t="s">
        <v>4005</v>
      </c>
    </row>
    <row r="77" spans="1:5" x14ac:dyDescent="0.25">
      <c r="A77" s="3" t="s">
        <v>1886</v>
      </c>
      <c r="B77" s="3"/>
      <c r="C77" s="3"/>
      <c r="D77" s="3" t="s">
        <v>7</v>
      </c>
      <c r="E77" s="4" t="s">
        <v>4006</v>
      </c>
    </row>
    <row r="78" spans="1:5" x14ac:dyDescent="0.25">
      <c r="A78" s="3" t="s">
        <v>1885</v>
      </c>
      <c r="B78" s="3" t="s">
        <v>1884</v>
      </c>
      <c r="C78" s="3" t="s">
        <v>1883</v>
      </c>
      <c r="D78" s="3" t="s">
        <v>1882</v>
      </c>
      <c r="E78" s="4" t="s">
        <v>4007</v>
      </c>
    </row>
    <row r="79" spans="1:5" x14ac:dyDescent="0.25">
      <c r="A79" s="3" t="s">
        <v>1881</v>
      </c>
      <c r="B79" s="3"/>
      <c r="C79" s="3"/>
      <c r="D79" s="3" t="s">
        <v>7</v>
      </c>
      <c r="E79" s="4" t="s">
        <v>4008</v>
      </c>
    </row>
    <row r="80" spans="1:5" x14ac:dyDescent="0.25">
      <c r="A80" s="3" t="s">
        <v>1880</v>
      </c>
      <c r="B80" s="3" t="s">
        <v>1879</v>
      </c>
      <c r="C80" s="3"/>
      <c r="D80" s="3" t="s">
        <v>1878</v>
      </c>
      <c r="E80" s="4" t="s">
        <v>4009</v>
      </c>
    </row>
    <row r="81" spans="1:5" x14ac:dyDescent="0.25">
      <c r="A81" s="3" t="s">
        <v>1877</v>
      </c>
      <c r="B81" s="3"/>
      <c r="C81" s="3"/>
      <c r="D81" s="3" t="s">
        <v>7</v>
      </c>
      <c r="E81" s="4" t="s">
        <v>4010</v>
      </c>
    </row>
    <row r="82" spans="1:5" x14ac:dyDescent="0.25">
      <c r="A82" s="3" t="s">
        <v>1876</v>
      </c>
      <c r="B82" s="3" t="s">
        <v>1213</v>
      </c>
      <c r="C82" s="3"/>
      <c r="D82" s="3" t="s">
        <v>1214</v>
      </c>
      <c r="E82" s="4" t="s">
        <v>4011</v>
      </c>
    </row>
    <row r="83" spans="1:5" x14ac:dyDescent="0.25">
      <c r="A83" s="3" t="s">
        <v>1875</v>
      </c>
      <c r="B83" s="3"/>
      <c r="C83" s="3"/>
      <c r="D83" s="3" t="s">
        <v>7</v>
      </c>
      <c r="E83" s="4" t="s">
        <v>4013</v>
      </c>
    </row>
    <row r="84" spans="1:5" x14ac:dyDescent="0.25">
      <c r="A84" s="3" t="s">
        <v>1874</v>
      </c>
      <c r="B84" s="3" t="s">
        <v>1873</v>
      </c>
      <c r="C84" s="3"/>
      <c r="D84" s="3" t="s">
        <v>182</v>
      </c>
      <c r="E84" s="4" t="s">
        <v>4014</v>
      </c>
    </row>
    <row r="85" spans="1:5" x14ac:dyDescent="0.25">
      <c r="A85" s="3" t="s">
        <v>1872</v>
      </c>
      <c r="B85" s="3" t="s">
        <v>1605</v>
      </c>
      <c r="C85" s="3"/>
      <c r="D85" s="3" t="s">
        <v>1606</v>
      </c>
      <c r="E85" s="4" t="s">
        <v>4015</v>
      </c>
    </row>
    <row r="86" spans="1:5" x14ac:dyDescent="0.25">
      <c r="A86" s="3" t="s">
        <v>1871</v>
      </c>
      <c r="B86" s="3"/>
      <c r="C86" s="3"/>
      <c r="D86" s="3" t="s">
        <v>7</v>
      </c>
      <c r="E86" s="4" t="s">
        <v>4016</v>
      </c>
    </row>
    <row r="87" spans="1:5" x14ac:dyDescent="0.25">
      <c r="A87" s="3" t="s">
        <v>1870</v>
      </c>
      <c r="B87" s="3"/>
      <c r="C87" s="3"/>
      <c r="D87" s="3" t="s">
        <v>7</v>
      </c>
      <c r="E87" s="4" t="s">
        <v>4017</v>
      </c>
    </row>
    <row r="88" spans="1:5" x14ac:dyDescent="0.25">
      <c r="A88" s="3" t="s">
        <v>1869</v>
      </c>
      <c r="B88" s="3"/>
      <c r="C88" s="3"/>
      <c r="D88" s="3" t="s">
        <v>7</v>
      </c>
      <c r="E88" s="4" t="s">
        <v>4018</v>
      </c>
    </row>
    <row r="89" spans="1:5" x14ac:dyDescent="0.25">
      <c r="A89" s="3" t="s">
        <v>1868</v>
      </c>
      <c r="B89" s="3" t="s">
        <v>1867</v>
      </c>
      <c r="C89" s="3"/>
      <c r="D89" s="3" t="s">
        <v>1866</v>
      </c>
      <c r="E89" s="4" t="s">
        <v>4019</v>
      </c>
    </row>
    <row r="90" spans="1:5" x14ac:dyDescent="0.25">
      <c r="A90" s="3" t="s">
        <v>1865</v>
      </c>
      <c r="B90" s="3" t="s">
        <v>1864</v>
      </c>
      <c r="C90" s="3"/>
      <c r="D90" s="3" t="s">
        <v>1863</v>
      </c>
      <c r="E90" s="4" t="s">
        <v>4020</v>
      </c>
    </row>
    <row r="91" spans="1:5" x14ac:dyDescent="0.25">
      <c r="A91" s="3" t="s">
        <v>1862</v>
      </c>
      <c r="B91" s="3" t="s">
        <v>1861</v>
      </c>
      <c r="C91" s="3" t="s">
        <v>1209</v>
      </c>
      <c r="D91" s="3" t="s">
        <v>1860</v>
      </c>
      <c r="E91" s="4" t="s">
        <v>4021</v>
      </c>
    </row>
    <row r="92" spans="1:5" x14ac:dyDescent="0.25">
      <c r="A92" s="3" t="s">
        <v>1859</v>
      </c>
      <c r="B92" s="3" t="s">
        <v>1609</v>
      </c>
      <c r="C92" s="3" t="s">
        <v>1182</v>
      </c>
      <c r="D92" s="3" t="s">
        <v>1858</v>
      </c>
      <c r="E92" s="4" t="s">
        <v>4022</v>
      </c>
    </row>
    <row r="93" spans="1:5" x14ac:dyDescent="0.25">
      <c r="A93" s="3" t="s">
        <v>1857</v>
      </c>
      <c r="B93" s="3"/>
      <c r="C93" s="3"/>
      <c r="D93" s="3" t="s">
        <v>7</v>
      </c>
      <c r="E93" s="4" t="s">
        <v>4024</v>
      </c>
    </row>
    <row r="94" spans="1:5" x14ac:dyDescent="0.25">
      <c r="A94" s="3" t="s">
        <v>1856</v>
      </c>
      <c r="B94" s="3"/>
      <c r="C94" s="3"/>
      <c r="D94" s="3" t="s">
        <v>7</v>
      </c>
      <c r="E94" s="4" t="s">
        <v>4025</v>
      </c>
    </row>
    <row r="95" spans="1:5" x14ac:dyDescent="0.25">
      <c r="A95" s="3" t="s">
        <v>1855</v>
      </c>
      <c r="B95" s="3"/>
      <c r="C95" s="3"/>
      <c r="D95" s="3" t="s">
        <v>7</v>
      </c>
      <c r="E95" s="4" t="s">
        <v>4026</v>
      </c>
    </row>
    <row r="96" spans="1:5" x14ac:dyDescent="0.25">
      <c r="A96" s="3" t="s">
        <v>1854</v>
      </c>
      <c r="B96" s="3" t="s">
        <v>421</v>
      </c>
      <c r="C96" s="3" t="s">
        <v>422</v>
      </c>
      <c r="D96" s="3" t="s">
        <v>1853</v>
      </c>
      <c r="E96" s="4" t="s">
        <v>4027</v>
      </c>
    </row>
    <row r="97" spans="1:6" x14ac:dyDescent="0.25">
      <c r="A97" s="3" t="s">
        <v>1852</v>
      </c>
      <c r="B97" s="3"/>
      <c r="C97" s="3"/>
      <c r="D97" s="3" t="s">
        <v>7</v>
      </c>
      <c r="E97" s="4" t="s">
        <v>4028</v>
      </c>
    </row>
    <row r="98" spans="1:6" x14ac:dyDescent="0.25">
      <c r="A98" s="3" t="s">
        <v>1851</v>
      </c>
      <c r="B98" s="3"/>
      <c r="C98" s="3"/>
      <c r="D98" s="3" t="s">
        <v>7</v>
      </c>
      <c r="E98" s="4" t="s">
        <v>4029</v>
      </c>
    </row>
    <row r="99" spans="1:6" x14ac:dyDescent="0.25">
      <c r="A99" s="3" t="s">
        <v>1850</v>
      </c>
      <c r="B99" s="3" t="s">
        <v>1849</v>
      </c>
      <c r="C99" s="3"/>
      <c r="D99" s="3" t="s">
        <v>1848</v>
      </c>
      <c r="E99" s="4" t="s">
        <v>4030</v>
      </c>
    </row>
    <row r="100" spans="1:6" x14ac:dyDescent="0.25">
      <c r="A100" s="3" t="s">
        <v>1847</v>
      </c>
      <c r="B100" s="3" t="s">
        <v>415</v>
      </c>
      <c r="C100" s="3" t="s">
        <v>416</v>
      </c>
      <c r="D100" s="3" t="s">
        <v>417</v>
      </c>
      <c r="E100" s="4" t="s">
        <v>4031</v>
      </c>
    </row>
    <row r="101" spans="1:6" x14ac:dyDescent="0.25">
      <c r="A101" s="3" t="s">
        <v>1846</v>
      </c>
      <c r="B101" s="3"/>
      <c r="C101" s="3"/>
      <c r="D101" s="3" t="s">
        <v>7</v>
      </c>
      <c r="E101" s="4" t="s">
        <v>4032</v>
      </c>
    </row>
    <row r="102" spans="1:6" x14ac:dyDescent="0.25">
      <c r="A102" s="3" t="s">
        <v>1845</v>
      </c>
      <c r="B102" s="3"/>
      <c r="C102" s="3"/>
      <c r="D102" s="3" t="s">
        <v>7</v>
      </c>
      <c r="E102" s="4" t="s">
        <v>4033</v>
      </c>
    </row>
    <row r="103" spans="1:6" x14ac:dyDescent="0.25">
      <c r="A103" s="3" t="s">
        <v>1844</v>
      </c>
      <c r="B103" s="3"/>
      <c r="C103" s="3"/>
      <c r="D103" s="3" t="s">
        <v>7</v>
      </c>
      <c r="E103" s="4" t="s">
        <v>4035</v>
      </c>
    </row>
    <row r="104" spans="1:6" x14ac:dyDescent="0.25">
      <c r="A104" s="3" t="s">
        <v>1843</v>
      </c>
      <c r="B104" s="3"/>
      <c r="C104" s="3"/>
      <c r="D104" s="3" t="s">
        <v>7</v>
      </c>
      <c r="E104" s="4" t="s">
        <v>4036</v>
      </c>
    </row>
    <row r="105" spans="1:6" x14ac:dyDescent="0.25">
      <c r="A105" s="3" t="s">
        <v>1842</v>
      </c>
      <c r="B105" s="3"/>
      <c r="C105" s="3"/>
      <c r="D105" s="3" t="s">
        <v>7</v>
      </c>
      <c r="E105" s="4" t="s">
        <v>4037</v>
      </c>
    </row>
    <row r="106" spans="1:6" x14ac:dyDescent="0.25">
      <c r="A106" s="3" t="s">
        <v>1841</v>
      </c>
      <c r="B106" s="3"/>
      <c r="C106" s="3"/>
      <c r="D106" s="3" t="s">
        <v>7</v>
      </c>
      <c r="E106" s="4" t="s">
        <v>4038</v>
      </c>
    </row>
    <row r="107" spans="1:6" x14ac:dyDescent="0.25">
      <c r="A107" s="3" t="s">
        <v>1840</v>
      </c>
      <c r="B107" s="3"/>
      <c r="C107" s="3"/>
      <c r="D107" s="3" t="s">
        <v>7</v>
      </c>
      <c r="E107" s="4" t="s">
        <v>4039</v>
      </c>
    </row>
    <row r="108" spans="1:6" x14ac:dyDescent="0.25">
      <c r="A108" s="3" t="s">
        <v>1839</v>
      </c>
      <c r="B108" s="3"/>
      <c r="C108" s="3"/>
      <c r="D108" s="3" t="s">
        <v>7</v>
      </c>
      <c r="E108" s="4" t="s">
        <v>4040</v>
      </c>
      <c r="F108" s="2"/>
    </row>
    <row r="109" spans="1:6" x14ac:dyDescent="0.25">
      <c r="A109" s="3" t="s">
        <v>1838</v>
      </c>
      <c r="B109" s="3"/>
      <c r="C109" s="3"/>
      <c r="D109" s="3" t="s">
        <v>7</v>
      </c>
      <c r="E109" s="6" t="s">
        <v>4041</v>
      </c>
      <c r="F109" s="2"/>
    </row>
    <row r="110" spans="1:6" x14ac:dyDescent="0.25">
      <c r="A110" s="3" t="s">
        <v>1837</v>
      </c>
      <c r="B110" s="3" t="s">
        <v>1836</v>
      </c>
      <c r="C110" s="3"/>
      <c r="D110" s="3" t="s">
        <v>137</v>
      </c>
      <c r="E110" s="4" t="s">
        <v>4042</v>
      </c>
      <c r="F110" s="2"/>
    </row>
    <row r="111" spans="1:6" x14ac:dyDescent="0.25">
      <c r="A111" s="3" t="s">
        <v>1835</v>
      </c>
      <c r="B111" s="3" t="s">
        <v>1834</v>
      </c>
      <c r="C111" s="3"/>
      <c r="D111" s="3" t="s">
        <v>456</v>
      </c>
      <c r="E111" s="4" t="s">
        <v>4043</v>
      </c>
      <c r="F111" s="2"/>
    </row>
    <row r="112" spans="1:6" x14ac:dyDescent="0.25">
      <c r="A112" s="3" t="s">
        <v>1833</v>
      </c>
      <c r="B112" s="3"/>
      <c r="C112" s="3"/>
      <c r="D112" s="3" t="s">
        <v>7</v>
      </c>
      <c r="E112" s="4" t="s">
        <v>4044</v>
      </c>
      <c r="F112" s="2"/>
    </row>
    <row r="113" spans="1:6" x14ac:dyDescent="0.25">
      <c r="A113" s="3" t="s">
        <v>1832</v>
      </c>
      <c r="B113" s="3"/>
      <c r="C113" s="3"/>
      <c r="D113" s="3" t="s">
        <v>7</v>
      </c>
      <c r="E113" s="4" t="s">
        <v>3882</v>
      </c>
      <c r="F113" s="2"/>
    </row>
    <row r="114" spans="1:6" x14ac:dyDescent="0.25">
      <c r="A114" s="3" t="s">
        <v>1831</v>
      </c>
      <c r="B114" s="3"/>
      <c r="C114" s="3"/>
      <c r="D114" s="3" t="s">
        <v>7</v>
      </c>
      <c r="E114" s="4" t="s">
        <v>3883</v>
      </c>
    </row>
    <row r="115" spans="1:6" x14ac:dyDescent="0.25">
      <c r="A115" s="3" t="s">
        <v>1830</v>
      </c>
      <c r="B115" s="3"/>
      <c r="C115" s="3"/>
      <c r="D115" s="3" t="s">
        <v>7</v>
      </c>
      <c r="E115" s="4" t="s">
        <v>3884</v>
      </c>
    </row>
    <row r="116" spans="1:6" x14ac:dyDescent="0.25">
      <c r="A116" s="3" t="s">
        <v>1829</v>
      </c>
      <c r="B116" s="3" t="s">
        <v>1828</v>
      </c>
      <c r="C116" s="3"/>
      <c r="D116" s="3" t="s">
        <v>655</v>
      </c>
      <c r="E116" s="4" t="s">
        <v>3885</v>
      </c>
    </row>
    <row r="117" spans="1:6" x14ac:dyDescent="0.25">
      <c r="A117" s="3" t="s">
        <v>1827</v>
      </c>
      <c r="B117" s="3" t="s">
        <v>1826</v>
      </c>
      <c r="C117" s="3"/>
      <c r="D117" s="3" t="s">
        <v>1825</v>
      </c>
      <c r="E117" s="4" t="s">
        <v>3886</v>
      </c>
    </row>
    <row r="118" spans="1:6" x14ac:dyDescent="0.25">
      <c r="A118" s="3" t="s">
        <v>1824</v>
      </c>
      <c r="B118" s="3" t="s">
        <v>1823</v>
      </c>
      <c r="C118" s="3"/>
      <c r="D118" s="3" t="s">
        <v>1822</v>
      </c>
      <c r="E118" s="4" t="s">
        <v>3887</v>
      </c>
    </row>
    <row r="119" spans="1:6" x14ac:dyDescent="0.25">
      <c r="A119" s="3" t="s">
        <v>1821</v>
      </c>
      <c r="B119" s="3"/>
      <c r="C119" s="3"/>
      <c r="D119" s="3" t="s">
        <v>7</v>
      </c>
      <c r="E119" s="4" t="s">
        <v>3888</v>
      </c>
    </row>
    <row r="120" spans="1:6" x14ac:dyDescent="0.25">
      <c r="A120" s="3" t="s">
        <v>1820</v>
      </c>
      <c r="B120" s="3"/>
      <c r="C120" s="3"/>
      <c r="D120" s="3" t="s">
        <v>7</v>
      </c>
      <c r="E120" s="4" t="s">
        <v>3889</v>
      </c>
    </row>
    <row r="121" spans="1:6" x14ac:dyDescent="0.25">
      <c r="A121" s="3" t="s">
        <v>1819</v>
      </c>
      <c r="B121" s="3"/>
      <c r="C121" s="3"/>
      <c r="D121" s="3" t="s">
        <v>7</v>
      </c>
      <c r="E121" s="4" t="s">
        <v>3890</v>
      </c>
    </row>
    <row r="122" spans="1:6" x14ac:dyDescent="0.25">
      <c r="A122" s="3" t="s">
        <v>1818</v>
      </c>
      <c r="B122" s="3"/>
      <c r="C122" s="3"/>
      <c r="D122" s="3" t="s">
        <v>7</v>
      </c>
      <c r="E122" s="4" t="s">
        <v>3891</v>
      </c>
    </row>
    <row r="123" spans="1:6" x14ac:dyDescent="0.25">
      <c r="A123" s="3" t="s">
        <v>1817</v>
      </c>
      <c r="B123" s="3"/>
      <c r="C123" s="3"/>
      <c r="D123" s="3" t="s">
        <v>7</v>
      </c>
      <c r="E123" s="4" t="s">
        <v>3893</v>
      </c>
    </row>
    <row r="124" spans="1:6" x14ac:dyDescent="0.25">
      <c r="A124" s="3" t="s">
        <v>1816</v>
      </c>
      <c r="B124" s="3"/>
      <c r="C124" s="3"/>
      <c r="D124" s="3" t="s">
        <v>7</v>
      </c>
      <c r="E124" s="4" t="s">
        <v>3894</v>
      </c>
    </row>
    <row r="125" spans="1:6" x14ac:dyDescent="0.25">
      <c r="A125" s="3" t="s">
        <v>1815</v>
      </c>
      <c r="B125" s="3"/>
      <c r="C125" s="3"/>
      <c r="D125" s="3" t="s">
        <v>7</v>
      </c>
      <c r="E125" s="4" t="s">
        <v>3895</v>
      </c>
    </row>
    <row r="126" spans="1:6" x14ac:dyDescent="0.25">
      <c r="A126" s="3" t="s">
        <v>1814</v>
      </c>
      <c r="B126" s="3"/>
      <c r="C126" s="3"/>
      <c r="D126" s="3" t="s">
        <v>7</v>
      </c>
      <c r="E126" s="4" t="s">
        <v>3896</v>
      </c>
    </row>
    <row r="127" spans="1:6" x14ac:dyDescent="0.25">
      <c r="A127" s="3" t="s">
        <v>1813</v>
      </c>
      <c r="B127" s="3"/>
      <c r="C127" s="3"/>
      <c r="D127" s="3" t="s">
        <v>7</v>
      </c>
      <c r="E127" s="4" t="s">
        <v>3897</v>
      </c>
    </row>
    <row r="128" spans="1:6" x14ac:dyDescent="0.25">
      <c r="A128" s="3" t="s">
        <v>1812</v>
      </c>
      <c r="B128" s="3"/>
      <c r="C128" s="3"/>
      <c r="D128" s="3" t="s">
        <v>7</v>
      </c>
      <c r="E128" s="4" t="s">
        <v>3898</v>
      </c>
    </row>
    <row r="129" spans="1:5" x14ac:dyDescent="0.25">
      <c r="A129" s="3" t="s">
        <v>1811</v>
      </c>
      <c r="B129" s="3"/>
      <c r="C129" s="3"/>
      <c r="D129" s="3" t="s">
        <v>7</v>
      </c>
      <c r="E129" s="4" t="s">
        <v>3899</v>
      </c>
    </row>
    <row r="130" spans="1:5" x14ac:dyDescent="0.25">
      <c r="A130" s="3" t="s">
        <v>1810</v>
      </c>
      <c r="B130" s="3"/>
      <c r="C130" s="3"/>
      <c r="D130" s="3" t="s">
        <v>7</v>
      </c>
      <c r="E130" s="4" t="s">
        <v>3900</v>
      </c>
    </row>
    <row r="131" spans="1:5" x14ac:dyDescent="0.25">
      <c r="A131" s="3" t="s">
        <v>1809</v>
      </c>
      <c r="B131" s="3"/>
      <c r="C131" s="3"/>
      <c r="D131" s="3" t="s">
        <v>7</v>
      </c>
      <c r="E131" s="4" t="s">
        <v>3901</v>
      </c>
    </row>
    <row r="132" spans="1:5" x14ac:dyDescent="0.25">
      <c r="A132" s="3" t="s">
        <v>1808</v>
      </c>
      <c r="B132" s="3"/>
      <c r="C132" s="3"/>
      <c r="D132" s="3" t="s">
        <v>7</v>
      </c>
      <c r="E132" s="4" t="s">
        <v>3902</v>
      </c>
    </row>
    <row r="133" spans="1:5" x14ac:dyDescent="0.25">
      <c r="A133" s="3" t="s">
        <v>1807</v>
      </c>
      <c r="B133" s="3"/>
      <c r="C133" s="3"/>
      <c r="D133" s="3" t="s">
        <v>7</v>
      </c>
      <c r="E133" s="4" t="s">
        <v>3904</v>
      </c>
    </row>
    <row r="134" spans="1:5" x14ac:dyDescent="0.25">
      <c r="A134" s="3" t="s">
        <v>1806</v>
      </c>
      <c r="B134" s="3" t="s">
        <v>1805</v>
      </c>
      <c r="C134" s="3"/>
      <c r="D134" s="3" t="s">
        <v>1368</v>
      </c>
      <c r="E134" s="4" t="s">
        <v>3905</v>
      </c>
    </row>
    <row r="135" spans="1:5" x14ac:dyDescent="0.25">
      <c r="A135" s="3" t="s">
        <v>1804</v>
      </c>
      <c r="B135" s="3"/>
      <c r="C135" s="3"/>
      <c r="D135" s="3" t="s">
        <v>7</v>
      </c>
      <c r="E135" s="4" t="s">
        <v>3906</v>
      </c>
    </row>
    <row r="136" spans="1:5" x14ac:dyDescent="0.25">
      <c r="A136" s="3" t="s">
        <v>1803</v>
      </c>
      <c r="B136" s="3"/>
      <c r="C136" s="3"/>
      <c r="D136" s="3" t="s">
        <v>7</v>
      </c>
      <c r="E136" s="4" t="s">
        <v>3907</v>
      </c>
    </row>
    <row r="137" spans="1:5" x14ac:dyDescent="0.25">
      <c r="A137" s="3" t="s">
        <v>1802</v>
      </c>
      <c r="B137" s="3" t="s">
        <v>1801</v>
      </c>
      <c r="C137" s="3"/>
      <c r="D137" s="3" t="s">
        <v>1800</v>
      </c>
      <c r="E137" s="4" t="s">
        <v>3908</v>
      </c>
    </row>
    <row r="138" spans="1:5" x14ac:dyDescent="0.25">
      <c r="A138" s="3" t="s">
        <v>1799</v>
      </c>
      <c r="B138" s="3"/>
      <c r="C138" s="3"/>
      <c r="D138" s="3" t="s">
        <v>7</v>
      </c>
      <c r="E138" s="4" t="s">
        <v>3909</v>
      </c>
    </row>
    <row r="139" spans="1:5" x14ac:dyDescent="0.25">
      <c r="A139" s="3" t="s">
        <v>1798</v>
      </c>
      <c r="B139" s="3" t="s">
        <v>1797</v>
      </c>
      <c r="C139" s="3" t="s">
        <v>1796</v>
      </c>
      <c r="D139" s="3" t="s">
        <v>1795</v>
      </c>
      <c r="E139" s="4" t="s">
        <v>3910</v>
      </c>
    </row>
    <row r="140" spans="1:5" x14ac:dyDescent="0.25">
      <c r="A140" s="3" t="s">
        <v>1794</v>
      </c>
      <c r="B140" s="3" t="s">
        <v>1793</v>
      </c>
      <c r="C140" s="3"/>
      <c r="D140" s="3" t="s">
        <v>197</v>
      </c>
      <c r="E140" s="4" t="s">
        <v>3911</v>
      </c>
    </row>
    <row r="141" spans="1:5" x14ac:dyDescent="0.25">
      <c r="A141" s="3" t="s">
        <v>1792</v>
      </c>
      <c r="B141" s="3" t="s">
        <v>1791</v>
      </c>
      <c r="C141" s="3"/>
      <c r="D141" s="3" t="s">
        <v>1790</v>
      </c>
      <c r="E141" s="4" t="s">
        <v>3912</v>
      </c>
    </row>
    <row r="142" spans="1:5" x14ac:dyDescent="0.25">
      <c r="A142" s="3" t="s">
        <v>1789</v>
      </c>
      <c r="B142" s="3" t="s">
        <v>1788</v>
      </c>
      <c r="C142" s="3"/>
      <c r="D142" s="3" t="s">
        <v>1787</v>
      </c>
      <c r="E142" s="4" t="s">
        <v>3913</v>
      </c>
    </row>
    <row r="143" spans="1:5" x14ac:dyDescent="0.25">
      <c r="A143" s="3" t="s">
        <v>1786</v>
      </c>
      <c r="B143" s="3" t="s">
        <v>1785</v>
      </c>
      <c r="C143" s="3"/>
      <c r="D143" s="3" t="s">
        <v>1784</v>
      </c>
      <c r="E143" s="4" t="s">
        <v>3915</v>
      </c>
    </row>
    <row r="144" spans="1:5" x14ac:dyDescent="0.25">
      <c r="A144" s="3" t="s">
        <v>1783</v>
      </c>
      <c r="B144" s="3"/>
      <c r="C144" s="3"/>
      <c r="D144" s="3" t="s">
        <v>1782</v>
      </c>
      <c r="E144" s="4" t="s">
        <v>3916</v>
      </c>
    </row>
    <row r="145" spans="1:5" x14ac:dyDescent="0.25">
      <c r="A145" s="3" t="s">
        <v>1781</v>
      </c>
      <c r="B145" s="3"/>
      <c r="C145" s="3"/>
      <c r="D145" s="3" t="s">
        <v>7</v>
      </c>
      <c r="E145" s="4" t="s">
        <v>3917</v>
      </c>
    </row>
    <row r="146" spans="1:5" x14ac:dyDescent="0.25">
      <c r="A146" s="3" t="s">
        <v>1780</v>
      </c>
      <c r="B146" s="3"/>
      <c r="C146" s="3"/>
      <c r="D146" s="3" t="s">
        <v>7</v>
      </c>
      <c r="E146" s="4" t="s">
        <v>3918</v>
      </c>
    </row>
    <row r="147" spans="1:5" x14ac:dyDescent="0.25">
      <c r="A147" s="3" t="s">
        <v>1779</v>
      </c>
      <c r="B147" s="3"/>
      <c r="C147" s="3"/>
      <c r="D147" s="3" t="s">
        <v>7</v>
      </c>
      <c r="E147" s="4" t="s">
        <v>3919</v>
      </c>
    </row>
    <row r="148" spans="1:5" x14ac:dyDescent="0.25">
      <c r="A148" s="3" t="s">
        <v>1778</v>
      </c>
      <c r="B148" s="3"/>
      <c r="C148" s="3"/>
      <c r="D148" s="3" t="s">
        <v>7</v>
      </c>
      <c r="E148" s="4" t="s">
        <v>3920</v>
      </c>
    </row>
    <row r="149" spans="1:5" x14ac:dyDescent="0.25">
      <c r="A149" s="3" t="s">
        <v>1777</v>
      </c>
      <c r="B149" s="3"/>
      <c r="C149" s="3"/>
      <c r="D149" s="3" t="s">
        <v>7</v>
      </c>
      <c r="E149" s="4" t="s">
        <v>3921</v>
      </c>
    </row>
    <row r="150" spans="1:5" x14ac:dyDescent="0.25">
      <c r="A150" s="3" t="s">
        <v>1776</v>
      </c>
      <c r="B150" s="3"/>
      <c r="C150" s="3"/>
      <c r="D150" s="3" t="s">
        <v>7</v>
      </c>
      <c r="E150" s="4" t="s">
        <v>3922</v>
      </c>
    </row>
    <row r="151" spans="1:5" x14ac:dyDescent="0.25">
      <c r="A151" s="3" t="s">
        <v>1775</v>
      </c>
      <c r="B151" s="3"/>
      <c r="C151" s="3"/>
      <c r="D151" s="3" t="s">
        <v>7</v>
      </c>
      <c r="E151" s="4" t="s">
        <v>3923</v>
      </c>
    </row>
    <row r="152" spans="1:5" x14ac:dyDescent="0.25">
      <c r="A152" s="3" t="s">
        <v>1774</v>
      </c>
      <c r="B152" s="3" t="s">
        <v>1773</v>
      </c>
      <c r="C152" s="3"/>
      <c r="D152" s="3" t="s">
        <v>1772</v>
      </c>
      <c r="E152" s="4" t="s">
        <v>3924</v>
      </c>
    </row>
    <row r="153" spans="1:5" x14ac:dyDescent="0.25">
      <c r="A153" s="3" t="s">
        <v>1771</v>
      </c>
      <c r="B153" s="3"/>
      <c r="C153" s="3"/>
      <c r="D153" s="3" t="s">
        <v>7</v>
      </c>
      <c r="E153" s="4" t="s">
        <v>3926</v>
      </c>
    </row>
    <row r="154" spans="1:5" x14ac:dyDescent="0.25">
      <c r="A154" s="3" t="s">
        <v>1770</v>
      </c>
      <c r="B154" s="3" t="s">
        <v>1769</v>
      </c>
      <c r="C154" s="3" t="s">
        <v>1768</v>
      </c>
      <c r="D154" s="3" t="s">
        <v>1767</v>
      </c>
      <c r="E154" s="4" t="s">
        <v>3927</v>
      </c>
    </row>
    <row r="155" spans="1:5" x14ac:dyDescent="0.25">
      <c r="A155" s="3" t="s">
        <v>1766</v>
      </c>
      <c r="B155" s="3" t="s">
        <v>1765</v>
      </c>
      <c r="C155" s="3" t="s">
        <v>1764</v>
      </c>
      <c r="D155" s="3" t="s">
        <v>1763</v>
      </c>
      <c r="E155" s="4" t="s">
        <v>3928</v>
      </c>
    </row>
    <row r="156" spans="1:5" x14ac:dyDescent="0.25">
      <c r="A156" s="3" t="s">
        <v>1762</v>
      </c>
      <c r="B156" s="3" t="s">
        <v>1761</v>
      </c>
      <c r="C156" s="3"/>
      <c r="D156" s="3" t="s">
        <v>460</v>
      </c>
      <c r="E156" s="4" t="s">
        <v>3929</v>
      </c>
    </row>
    <row r="157" spans="1:5" x14ac:dyDescent="0.25">
      <c r="A157" s="3" t="s">
        <v>1760</v>
      </c>
      <c r="B157" s="3" t="s">
        <v>1759</v>
      </c>
      <c r="C157" s="3"/>
      <c r="D157" s="3" t="s">
        <v>851</v>
      </c>
      <c r="E157" s="4" t="s">
        <v>3930</v>
      </c>
    </row>
    <row r="158" spans="1:5" x14ac:dyDescent="0.25">
      <c r="A158" s="3" t="s">
        <v>1758</v>
      </c>
      <c r="B158" s="3"/>
      <c r="C158" s="3"/>
      <c r="D158" s="3" t="s">
        <v>7</v>
      </c>
      <c r="E158" s="4" t="s">
        <v>3934</v>
      </c>
    </row>
    <row r="159" spans="1:5" x14ac:dyDescent="0.25">
      <c r="A159" s="3" t="s">
        <v>1757</v>
      </c>
      <c r="B159" s="3"/>
      <c r="C159" s="3"/>
      <c r="D159" s="3" t="s">
        <v>7</v>
      </c>
      <c r="E159" s="4" t="s">
        <v>3935</v>
      </c>
    </row>
    <row r="160" spans="1:5" x14ac:dyDescent="0.25">
      <c r="A160" s="3" t="s">
        <v>1756</v>
      </c>
      <c r="B160" s="3"/>
      <c r="C160" s="3"/>
      <c r="D160" s="3" t="s">
        <v>7</v>
      </c>
      <c r="E160" s="4" t="s">
        <v>3937</v>
      </c>
    </row>
    <row r="161" spans="1:5" x14ac:dyDescent="0.25">
      <c r="A161" s="3" t="s">
        <v>1755</v>
      </c>
      <c r="B161" s="3" t="s">
        <v>1754</v>
      </c>
      <c r="C161" s="3"/>
      <c r="D161" s="3" t="s">
        <v>1753</v>
      </c>
      <c r="E161" s="4" t="s">
        <v>3942</v>
      </c>
    </row>
    <row r="162" spans="1:5" x14ac:dyDescent="0.25">
      <c r="A162" s="3" t="s">
        <v>1752</v>
      </c>
      <c r="B162" s="3" t="s">
        <v>1751</v>
      </c>
      <c r="C162" s="3"/>
      <c r="D162" s="3" t="s">
        <v>1019</v>
      </c>
      <c r="E162" s="4" t="s">
        <v>3943</v>
      </c>
    </row>
    <row r="163" spans="1:5" x14ac:dyDescent="0.25">
      <c r="A163" s="3" t="s">
        <v>1750</v>
      </c>
      <c r="B163" s="3" t="s">
        <v>1749</v>
      </c>
      <c r="C163" s="3"/>
      <c r="D163" s="3" t="s">
        <v>1019</v>
      </c>
      <c r="E163" s="4" t="s">
        <v>3944</v>
      </c>
    </row>
    <row r="164" spans="1:5" x14ac:dyDescent="0.25">
      <c r="A164" s="3" t="s">
        <v>1748</v>
      </c>
      <c r="B164" s="3"/>
      <c r="C164" s="3"/>
      <c r="D164" s="3" t="s">
        <v>7</v>
      </c>
      <c r="E164" s="4" t="s">
        <v>3945</v>
      </c>
    </row>
    <row r="165" spans="1:5" x14ac:dyDescent="0.25">
      <c r="A165" s="3" t="s">
        <v>1747</v>
      </c>
      <c r="B165" s="3"/>
      <c r="C165" s="3"/>
      <c r="D165" s="3" t="s">
        <v>7</v>
      </c>
      <c r="E165" s="4" t="s">
        <v>3946</v>
      </c>
    </row>
    <row r="166" spans="1:5" x14ac:dyDescent="0.25">
      <c r="A166" s="3" t="s">
        <v>1746</v>
      </c>
      <c r="B166" s="3" t="s">
        <v>1745</v>
      </c>
      <c r="C166" s="3"/>
      <c r="D166" s="3" t="s">
        <v>1744</v>
      </c>
      <c r="E166" s="4" t="s">
        <v>3949</v>
      </c>
    </row>
    <row r="167" spans="1:5" x14ac:dyDescent="0.25">
      <c r="A167" s="3" t="s">
        <v>1743</v>
      </c>
      <c r="B167" s="3"/>
      <c r="C167" s="3"/>
      <c r="D167" s="3" t="s">
        <v>7</v>
      </c>
      <c r="E167" s="4" t="s">
        <v>3953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89"/>
  <sheetViews>
    <sheetView topLeftCell="A865" workbookViewId="0">
      <selection activeCell="D23" sqref="D23"/>
    </sheetView>
  </sheetViews>
  <sheetFormatPr baseColWidth="10" defaultRowHeight="15" x14ac:dyDescent="0.25"/>
  <cols>
    <col min="1" max="1" width="12.7109375" bestFit="1" customWidth="1"/>
    <col min="2" max="2" width="8.7109375" bestFit="1" customWidth="1"/>
    <col min="3" max="3" width="10.5703125" bestFit="1" customWidth="1"/>
    <col min="4" max="4" width="110.5703125" bestFit="1" customWidth="1"/>
    <col min="5" max="5" width="14" bestFit="1" customWidth="1"/>
    <col min="6" max="6" width="14.140625" bestFit="1" customWidth="1"/>
  </cols>
  <sheetData>
    <row r="1" spans="1:5" x14ac:dyDescent="0.25">
      <c r="A1" s="1" t="s">
        <v>0</v>
      </c>
      <c r="B1" s="1" t="s">
        <v>4914</v>
      </c>
      <c r="C1" s="1" t="s">
        <v>4915</v>
      </c>
      <c r="D1" s="1" t="s">
        <v>4916</v>
      </c>
      <c r="E1" s="1" t="s">
        <v>3879</v>
      </c>
    </row>
    <row r="2" spans="1:5" x14ac:dyDescent="0.25">
      <c r="A2" s="3" t="s">
        <v>1</v>
      </c>
      <c r="B2" s="3" t="s">
        <v>2</v>
      </c>
      <c r="C2" s="3"/>
      <c r="D2" s="3" t="s">
        <v>3</v>
      </c>
      <c r="E2" s="4" t="s">
        <v>4045</v>
      </c>
    </row>
    <row r="3" spans="1:5" x14ac:dyDescent="0.25">
      <c r="A3" s="3" t="s">
        <v>4</v>
      </c>
      <c r="B3" s="3" t="s">
        <v>5</v>
      </c>
      <c r="C3" s="3"/>
      <c r="D3" s="3" t="s">
        <v>3</v>
      </c>
      <c r="E3" s="4" t="s">
        <v>4046</v>
      </c>
    </row>
    <row r="4" spans="1:5" x14ac:dyDescent="0.25">
      <c r="A4" s="3" t="s">
        <v>6</v>
      </c>
      <c r="B4" s="3"/>
      <c r="C4" s="3"/>
      <c r="D4" s="3" t="s">
        <v>7</v>
      </c>
      <c r="E4" s="4" t="s">
        <v>4047</v>
      </c>
    </row>
    <row r="5" spans="1:5" x14ac:dyDescent="0.25">
      <c r="A5" s="3" t="s">
        <v>8</v>
      </c>
      <c r="B5" s="3"/>
      <c r="C5" s="3"/>
      <c r="D5" s="3" t="s">
        <v>7</v>
      </c>
      <c r="E5" s="4" t="s">
        <v>4048</v>
      </c>
    </row>
    <row r="6" spans="1:5" x14ac:dyDescent="0.25">
      <c r="A6" s="3" t="s">
        <v>9</v>
      </c>
      <c r="B6" s="3"/>
      <c r="C6" s="3"/>
      <c r="D6" s="3" t="s">
        <v>7</v>
      </c>
      <c r="E6" s="4" t="s">
        <v>4049</v>
      </c>
    </row>
    <row r="7" spans="1:5" x14ac:dyDescent="0.25">
      <c r="A7" s="3" t="s">
        <v>10</v>
      </c>
      <c r="B7" s="3"/>
      <c r="C7" s="3"/>
      <c r="D7" s="3" t="s">
        <v>7</v>
      </c>
      <c r="E7" s="4" t="s">
        <v>4050</v>
      </c>
    </row>
    <row r="8" spans="1:5" x14ac:dyDescent="0.25">
      <c r="A8" s="3" t="s">
        <v>11</v>
      </c>
      <c r="B8" s="3"/>
      <c r="C8" s="3"/>
      <c r="D8" s="3" t="s">
        <v>7</v>
      </c>
      <c r="E8" s="4" t="s">
        <v>4051</v>
      </c>
    </row>
    <row r="9" spans="1:5" x14ac:dyDescent="0.25">
      <c r="A9" s="3" t="s">
        <v>12</v>
      </c>
      <c r="B9" s="3"/>
      <c r="C9" s="3"/>
      <c r="D9" s="3" t="s">
        <v>7</v>
      </c>
      <c r="E9" s="4" t="s">
        <v>4052</v>
      </c>
    </row>
    <row r="10" spans="1:5" x14ac:dyDescent="0.25">
      <c r="A10" s="3" t="s">
        <v>13</v>
      </c>
      <c r="B10" s="3" t="s">
        <v>14</v>
      </c>
      <c r="C10" s="3"/>
      <c r="D10" s="3" t="s">
        <v>15</v>
      </c>
      <c r="E10" s="4" t="s">
        <v>4053</v>
      </c>
    </row>
    <row r="11" spans="1:5" x14ac:dyDescent="0.25">
      <c r="A11" s="3" t="s">
        <v>16</v>
      </c>
      <c r="B11" s="3" t="s">
        <v>17</v>
      </c>
      <c r="C11" s="3"/>
      <c r="D11" s="3" t="s">
        <v>15</v>
      </c>
      <c r="E11" s="4" t="s">
        <v>4054</v>
      </c>
    </row>
    <row r="12" spans="1:5" x14ac:dyDescent="0.25">
      <c r="A12" s="3" t="s">
        <v>18</v>
      </c>
      <c r="B12" s="3"/>
      <c r="C12" s="3"/>
      <c r="D12" s="3" t="s">
        <v>7</v>
      </c>
      <c r="E12" s="4" t="s">
        <v>4055</v>
      </c>
    </row>
    <row r="13" spans="1:5" x14ac:dyDescent="0.25">
      <c r="A13" s="3" t="s">
        <v>19</v>
      </c>
      <c r="B13" s="3"/>
      <c r="C13" s="3"/>
      <c r="D13" s="3" t="s">
        <v>7</v>
      </c>
      <c r="E13" s="4" t="s">
        <v>4056</v>
      </c>
    </row>
    <row r="14" spans="1:5" x14ac:dyDescent="0.25">
      <c r="A14" s="3" t="s">
        <v>20</v>
      </c>
      <c r="B14" s="3" t="s">
        <v>21</v>
      </c>
      <c r="C14" s="3"/>
      <c r="D14" s="3" t="s">
        <v>22</v>
      </c>
      <c r="E14" s="4" t="s">
        <v>4057</v>
      </c>
    </row>
    <row r="15" spans="1:5" x14ac:dyDescent="0.25">
      <c r="A15" s="3" t="s">
        <v>23</v>
      </c>
      <c r="B15" s="3" t="s">
        <v>24</v>
      </c>
      <c r="C15" s="3"/>
      <c r="D15" s="3" t="s">
        <v>22</v>
      </c>
      <c r="E15" s="4" t="s">
        <v>4058</v>
      </c>
    </row>
    <row r="16" spans="1:5" x14ac:dyDescent="0.25">
      <c r="A16" s="3" t="s">
        <v>25</v>
      </c>
      <c r="B16" s="3"/>
      <c r="C16" s="3"/>
      <c r="D16" s="3" t="s">
        <v>7</v>
      </c>
      <c r="E16" s="4" t="s">
        <v>4059</v>
      </c>
    </row>
    <row r="17" spans="1:5" x14ac:dyDescent="0.25">
      <c r="A17" s="3" t="s">
        <v>26</v>
      </c>
      <c r="B17" s="3"/>
      <c r="C17" s="3"/>
      <c r="D17" s="3" t="s">
        <v>7</v>
      </c>
      <c r="E17" s="4" t="s">
        <v>4060</v>
      </c>
    </row>
    <row r="18" spans="1:5" x14ac:dyDescent="0.25">
      <c r="A18" s="3" t="s">
        <v>27</v>
      </c>
      <c r="B18" s="3" t="s">
        <v>28</v>
      </c>
      <c r="C18" s="3" t="s">
        <v>29</v>
      </c>
      <c r="D18" s="3" t="s">
        <v>30</v>
      </c>
      <c r="E18" s="4" t="s">
        <v>4061</v>
      </c>
    </row>
    <row r="19" spans="1:5" x14ac:dyDescent="0.25">
      <c r="A19" s="3" t="s">
        <v>31</v>
      </c>
      <c r="B19" s="3" t="s">
        <v>32</v>
      </c>
      <c r="C19" s="3" t="s">
        <v>29</v>
      </c>
      <c r="D19" s="3" t="s">
        <v>30</v>
      </c>
      <c r="E19" s="4" t="s">
        <v>4062</v>
      </c>
    </row>
    <row r="20" spans="1:5" x14ac:dyDescent="0.25">
      <c r="A20" s="3" t="s">
        <v>33</v>
      </c>
      <c r="B20" s="3" t="s">
        <v>34</v>
      </c>
      <c r="C20" s="3"/>
      <c r="D20" s="3" t="s">
        <v>35</v>
      </c>
      <c r="E20" s="4" t="s">
        <v>4063</v>
      </c>
    </row>
    <row r="21" spans="1:5" x14ac:dyDescent="0.25">
      <c r="A21" s="3" t="s">
        <v>36</v>
      </c>
      <c r="B21" s="3" t="s">
        <v>37</v>
      </c>
      <c r="C21" s="3"/>
      <c r="D21" s="3" t="s">
        <v>35</v>
      </c>
      <c r="E21" s="4" t="s">
        <v>4064</v>
      </c>
    </row>
    <row r="22" spans="1:5" x14ac:dyDescent="0.25">
      <c r="A22" s="3" t="s">
        <v>38</v>
      </c>
      <c r="B22" s="3"/>
      <c r="C22" s="3"/>
      <c r="D22" s="3" t="s">
        <v>7</v>
      </c>
      <c r="E22" s="4" t="s">
        <v>4065</v>
      </c>
    </row>
    <row r="23" spans="1:5" x14ac:dyDescent="0.25">
      <c r="A23" s="3" t="s">
        <v>39</v>
      </c>
      <c r="B23" s="3"/>
      <c r="C23" s="3"/>
      <c r="D23" s="3" t="s">
        <v>7</v>
      </c>
      <c r="E23" s="4" t="s">
        <v>4066</v>
      </c>
    </row>
    <row r="24" spans="1:5" x14ac:dyDescent="0.25">
      <c r="A24" s="3" t="s">
        <v>40</v>
      </c>
      <c r="B24" s="3" t="s">
        <v>41</v>
      </c>
      <c r="C24" s="3"/>
      <c r="D24" s="3" t="s">
        <v>42</v>
      </c>
      <c r="E24" s="4" t="s">
        <v>4067</v>
      </c>
    </row>
    <row r="25" spans="1:5" x14ac:dyDescent="0.25">
      <c r="A25" s="3" t="s">
        <v>43</v>
      </c>
      <c r="B25" s="3" t="s">
        <v>44</v>
      </c>
      <c r="C25" s="3"/>
      <c r="D25" s="3" t="s">
        <v>42</v>
      </c>
      <c r="E25" s="4" t="s">
        <v>4068</v>
      </c>
    </row>
    <row r="26" spans="1:5" x14ac:dyDescent="0.25">
      <c r="A26" s="3" t="s">
        <v>45</v>
      </c>
      <c r="B26" s="3" t="s">
        <v>46</v>
      </c>
      <c r="C26" s="3" t="s">
        <v>29</v>
      </c>
      <c r="D26" s="3" t="s">
        <v>30</v>
      </c>
      <c r="E26" s="4" t="s">
        <v>4069</v>
      </c>
    </row>
    <row r="27" spans="1:5" x14ac:dyDescent="0.25">
      <c r="A27" s="3" t="s">
        <v>47</v>
      </c>
      <c r="B27" s="3" t="s">
        <v>48</v>
      </c>
      <c r="C27" s="3" t="s">
        <v>29</v>
      </c>
      <c r="D27" s="3" t="s">
        <v>30</v>
      </c>
      <c r="E27" s="4" t="s">
        <v>4070</v>
      </c>
    </row>
    <row r="28" spans="1:5" x14ac:dyDescent="0.25">
      <c r="A28" s="3" t="s">
        <v>49</v>
      </c>
      <c r="B28" s="3"/>
      <c r="C28" s="3"/>
      <c r="D28" s="3" t="s">
        <v>7</v>
      </c>
      <c r="E28" s="4" t="s">
        <v>4071</v>
      </c>
    </row>
    <row r="29" spans="1:5" x14ac:dyDescent="0.25">
      <c r="A29" s="3" t="s">
        <v>50</v>
      </c>
      <c r="B29" s="3"/>
      <c r="C29" s="3"/>
      <c r="D29" s="3" t="s">
        <v>7</v>
      </c>
      <c r="E29" s="4" t="s">
        <v>4072</v>
      </c>
    </row>
    <row r="30" spans="1:5" x14ac:dyDescent="0.25">
      <c r="A30" s="3" t="s">
        <v>51</v>
      </c>
      <c r="B30" s="3"/>
      <c r="C30" s="3"/>
      <c r="D30" s="3" t="s">
        <v>7</v>
      </c>
      <c r="E30" s="4" t="s">
        <v>4073</v>
      </c>
    </row>
    <row r="31" spans="1:5" x14ac:dyDescent="0.25">
      <c r="A31" s="3" t="s">
        <v>52</v>
      </c>
      <c r="B31" s="3"/>
      <c r="C31" s="3"/>
      <c r="D31" s="3" t="s">
        <v>7</v>
      </c>
      <c r="E31" s="4" t="s">
        <v>4074</v>
      </c>
    </row>
    <row r="32" spans="1:5" x14ac:dyDescent="0.25">
      <c r="A32" s="3" t="s">
        <v>53</v>
      </c>
      <c r="B32" s="3"/>
      <c r="C32" s="3"/>
      <c r="D32" s="3" t="s">
        <v>7</v>
      </c>
      <c r="E32" s="4" t="s">
        <v>4075</v>
      </c>
    </row>
    <row r="33" spans="1:5" x14ac:dyDescent="0.25">
      <c r="A33" s="3" t="s">
        <v>54</v>
      </c>
      <c r="B33" s="3"/>
      <c r="C33" s="3"/>
      <c r="D33" s="3" t="s">
        <v>7</v>
      </c>
      <c r="E33" s="4" t="s">
        <v>4076</v>
      </c>
    </row>
    <row r="34" spans="1:5" x14ac:dyDescent="0.25">
      <c r="A34" s="3" t="s">
        <v>55</v>
      </c>
      <c r="B34" s="3" t="s">
        <v>56</v>
      </c>
      <c r="C34" s="3"/>
      <c r="D34" s="3" t="s">
        <v>57</v>
      </c>
      <c r="E34" s="4" t="s">
        <v>4077</v>
      </c>
    </row>
    <row r="35" spans="1:5" x14ac:dyDescent="0.25">
      <c r="A35" s="3" t="s">
        <v>58</v>
      </c>
      <c r="B35" s="3" t="s">
        <v>59</v>
      </c>
      <c r="C35" s="3"/>
      <c r="D35" s="3" t="s">
        <v>57</v>
      </c>
      <c r="E35" s="4" t="s">
        <v>4078</v>
      </c>
    </row>
    <row r="36" spans="1:5" x14ac:dyDescent="0.25">
      <c r="A36" s="3" t="s">
        <v>60</v>
      </c>
      <c r="B36" s="3" t="s">
        <v>61</v>
      </c>
      <c r="C36" s="3"/>
      <c r="D36" s="3" t="s">
        <v>62</v>
      </c>
      <c r="E36" s="4" t="s">
        <v>4079</v>
      </c>
    </row>
    <row r="37" spans="1:5" x14ac:dyDescent="0.25">
      <c r="A37" s="3" t="s">
        <v>63</v>
      </c>
      <c r="B37" s="3" t="s">
        <v>64</v>
      </c>
      <c r="C37" s="3"/>
      <c r="D37" s="3" t="s">
        <v>62</v>
      </c>
      <c r="E37" s="4" t="s">
        <v>4080</v>
      </c>
    </row>
    <row r="38" spans="1:5" x14ac:dyDescent="0.25">
      <c r="A38" s="3" t="s">
        <v>65</v>
      </c>
      <c r="B38" s="3" t="s">
        <v>66</v>
      </c>
      <c r="C38" s="3" t="s">
        <v>67</v>
      </c>
      <c r="D38" s="3" t="s">
        <v>68</v>
      </c>
      <c r="E38" s="4" t="s">
        <v>4081</v>
      </c>
    </row>
    <row r="39" spans="1:5" x14ac:dyDescent="0.25">
      <c r="A39" s="3" t="s">
        <v>69</v>
      </c>
      <c r="B39" s="3" t="s">
        <v>70</v>
      </c>
      <c r="C39" s="3" t="s">
        <v>67</v>
      </c>
      <c r="D39" s="3" t="s">
        <v>68</v>
      </c>
      <c r="E39" s="4" t="s">
        <v>4082</v>
      </c>
    </row>
    <row r="40" spans="1:5" x14ac:dyDescent="0.25">
      <c r="A40" s="3" t="s">
        <v>71</v>
      </c>
      <c r="B40" s="3" t="s">
        <v>72</v>
      </c>
      <c r="C40" s="3"/>
      <c r="D40" s="3" t="s">
        <v>73</v>
      </c>
      <c r="E40" s="4" t="s">
        <v>4083</v>
      </c>
    </row>
    <row r="41" spans="1:5" x14ac:dyDescent="0.25">
      <c r="A41" s="3" t="s">
        <v>74</v>
      </c>
      <c r="B41" s="3" t="s">
        <v>75</v>
      </c>
      <c r="C41" s="3"/>
      <c r="D41" s="3" t="s">
        <v>76</v>
      </c>
      <c r="E41" s="4" t="s">
        <v>4084</v>
      </c>
    </row>
    <row r="42" spans="1:5" x14ac:dyDescent="0.25">
      <c r="A42" s="3" t="s">
        <v>77</v>
      </c>
      <c r="B42" s="3" t="s">
        <v>78</v>
      </c>
      <c r="C42" s="3"/>
      <c r="D42" s="3" t="s">
        <v>76</v>
      </c>
      <c r="E42" s="4" t="s">
        <v>4085</v>
      </c>
    </row>
    <row r="43" spans="1:5" x14ac:dyDescent="0.25">
      <c r="A43" s="3" t="s">
        <v>79</v>
      </c>
      <c r="B43" s="3" t="s">
        <v>80</v>
      </c>
      <c r="C43" s="3"/>
      <c r="D43" s="3" t="s">
        <v>81</v>
      </c>
      <c r="E43" s="4" t="s">
        <v>4086</v>
      </c>
    </row>
    <row r="44" spans="1:5" x14ac:dyDescent="0.25">
      <c r="A44" s="3" t="s">
        <v>82</v>
      </c>
      <c r="B44" s="3"/>
      <c r="C44" s="3"/>
      <c r="D44" s="3" t="s">
        <v>7</v>
      </c>
      <c r="E44" s="4" t="s">
        <v>4087</v>
      </c>
    </row>
    <row r="45" spans="1:5" x14ac:dyDescent="0.25">
      <c r="A45" s="3" t="s">
        <v>83</v>
      </c>
      <c r="B45" s="3" t="s">
        <v>84</v>
      </c>
      <c r="C45" s="3"/>
      <c r="D45" s="3" t="s">
        <v>85</v>
      </c>
      <c r="E45" s="4" t="s">
        <v>4088</v>
      </c>
    </row>
    <row r="46" spans="1:5" x14ac:dyDescent="0.25">
      <c r="A46" s="3" t="s">
        <v>86</v>
      </c>
      <c r="B46" s="3" t="s">
        <v>87</v>
      </c>
      <c r="C46" s="3"/>
      <c r="D46" s="3" t="s">
        <v>85</v>
      </c>
      <c r="E46" s="4" t="s">
        <v>4089</v>
      </c>
    </row>
    <row r="47" spans="1:5" x14ac:dyDescent="0.25">
      <c r="A47" s="3" t="s">
        <v>88</v>
      </c>
      <c r="B47" s="3" t="s">
        <v>89</v>
      </c>
      <c r="C47" s="3"/>
      <c r="D47" s="3" t="s">
        <v>90</v>
      </c>
      <c r="E47" s="4" t="s">
        <v>4090</v>
      </c>
    </row>
    <row r="48" spans="1:5" x14ac:dyDescent="0.25">
      <c r="A48" s="3" t="s">
        <v>91</v>
      </c>
      <c r="B48" s="3" t="s">
        <v>92</v>
      </c>
      <c r="C48" s="3"/>
      <c r="D48" s="3" t="s">
        <v>90</v>
      </c>
      <c r="E48" s="4" t="s">
        <v>4091</v>
      </c>
    </row>
    <row r="49" spans="1:5" x14ac:dyDescent="0.25">
      <c r="A49" s="3" t="s">
        <v>93</v>
      </c>
      <c r="B49" s="3" t="s">
        <v>94</v>
      </c>
      <c r="C49" s="3" t="s">
        <v>95</v>
      </c>
      <c r="D49" s="3" t="s">
        <v>96</v>
      </c>
      <c r="E49" s="4" t="s">
        <v>4092</v>
      </c>
    </row>
    <row r="50" spans="1:5" x14ac:dyDescent="0.25">
      <c r="A50" s="3" t="s">
        <v>97</v>
      </c>
      <c r="B50" s="3" t="s">
        <v>98</v>
      </c>
      <c r="C50" s="3"/>
      <c r="D50" s="3" t="s">
        <v>99</v>
      </c>
      <c r="E50" s="4" t="s">
        <v>4093</v>
      </c>
    </row>
    <row r="51" spans="1:5" x14ac:dyDescent="0.25">
      <c r="A51" s="3" t="s">
        <v>100</v>
      </c>
      <c r="B51" s="3" t="s">
        <v>101</v>
      </c>
      <c r="C51" s="3"/>
      <c r="D51" s="3" t="s">
        <v>99</v>
      </c>
      <c r="E51" s="4" t="s">
        <v>4094</v>
      </c>
    </row>
    <row r="52" spans="1:5" x14ac:dyDescent="0.25">
      <c r="A52" s="3" t="s">
        <v>102</v>
      </c>
      <c r="B52" s="3" t="s">
        <v>103</v>
      </c>
      <c r="C52" s="3" t="s">
        <v>104</v>
      </c>
      <c r="D52" s="3" t="s">
        <v>105</v>
      </c>
      <c r="E52" s="4" t="s">
        <v>4095</v>
      </c>
    </row>
    <row r="53" spans="1:5" x14ac:dyDescent="0.25">
      <c r="A53" s="3" t="s">
        <v>106</v>
      </c>
      <c r="B53" s="3" t="s">
        <v>107</v>
      </c>
      <c r="C53" s="3" t="s">
        <v>104</v>
      </c>
      <c r="D53" s="3" t="s">
        <v>105</v>
      </c>
      <c r="E53" s="4" t="s">
        <v>4096</v>
      </c>
    </row>
    <row r="54" spans="1:5" x14ac:dyDescent="0.25">
      <c r="A54" s="3" t="s">
        <v>108</v>
      </c>
      <c r="B54" s="3" t="s">
        <v>109</v>
      </c>
      <c r="C54" s="3"/>
      <c r="D54" s="3" t="s">
        <v>7</v>
      </c>
      <c r="E54" s="4" t="s">
        <v>4097</v>
      </c>
    </row>
    <row r="55" spans="1:5" x14ac:dyDescent="0.25">
      <c r="A55" s="3" t="s">
        <v>110</v>
      </c>
      <c r="B55" s="3" t="s">
        <v>111</v>
      </c>
      <c r="C55" s="3"/>
      <c r="D55" s="3" t="s">
        <v>112</v>
      </c>
      <c r="E55" s="4" t="s">
        <v>4098</v>
      </c>
    </row>
    <row r="56" spans="1:5" x14ac:dyDescent="0.25">
      <c r="A56" s="3" t="s">
        <v>113</v>
      </c>
      <c r="B56" s="3" t="s">
        <v>114</v>
      </c>
      <c r="C56" s="3"/>
      <c r="D56" s="3" t="s">
        <v>115</v>
      </c>
      <c r="E56" s="4" t="s">
        <v>4099</v>
      </c>
    </row>
    <row r="57" spans="1:5" x14ac:dyDescent="0.25">
      <c r="A57" s="3" t="s">
        <v>116</v>
      </c>
      <c r="B57" s="3" t="s">
        <v>117</v>
      </c>
      <c r="C57" s="3"/>
      <c r="D57" s="3" t="s">
        <v>118</v>
      </c>
      <c r="E57" s="4" t="s">
        <v>4100</v>
      </c>
    </row>
    <row r="58" spans="1:5" x14ac:dyDescent="0.25">
      <c r="A58" s="3" t="s">
        <v>119</v>
      </c>
      <c r="B58" s="3" t="s">
        <v>120</v>
      </c>
      <c r="C58" s="3"/>
      <c r="D58" s="3" t="s">
        <v>121</v>
      </c>
      <c r="E58" s="4" t="s">
        <v>4101</v>
      </c>
    </row>
    <row r="59" spans="1:5" x14ac:dyDescent="0.25">
      <c r="A59" s="3" t="s">
        <v>122</v>
      </c>
      <c r="B59" s="3" t="s">
        <v>123</v>
      </c>
      <c r="C59" s="3"/>
      <c r="D59" s="3" t="s">
        <v>124</v>
      </c>
      <c r="E59" s="4" t="s">
        <v>4101</v>
      </c>
    </row>
    <row r="60" spans="1:5" x14ac:dyDescent="0.25">
      <c r="A60" s="3" t="s">
        <v>125</v>
      </c>
      <c r="B60" s="3" t="s">
        <v>126</v>
      </c>
      <c r="C60" s="3"/>
      <c r="D60" s="3" t="s">
        <v>127</v>
      </c>
      <c r="E60" s="4" t="s">
        <v>4102</v>
      </c>
    </row>
    <row r="61" spans="1:5" x14ac:dyDescent="0.25">
      <c r="A61" s="3" t="s">
        <v>128</v>
      </c>
      <c r="B61" s="3" t="s">
        <v>129</v>
      </c>
      <c r="C61" s="3"/>
      <c r="D61" s="3" t="s">
        <v>130</v>
      </c>
      <c r="E61" s="4" t="s">
        <v>4103</v>
      </c>
    </row>
    <row r="62" spans="1:5" x14ac:dyDescent="0.25">
      <c r="A62" s="3" t="s">
        <v>131</v>
      </c>
      <c r="B62" s="3" t="s">
        <v>132</v>
      </c>
      <c r="C62" s="3"/>
      <c r="D62" s="3" t="s">
        <v>7</v>
      </c>
      <c r="E62" s="4" t="s">
        <v>4104</v>
      </c>
    </row>
    <row r="63" spans="1:5" x14ac:dyDescent="0.25">
      <c r="A63" s="3" t="s">
        <v>133</v>
      </c>
      <c r="B63" s="3"/>
      <c r="C63" s="3"/>
      <c r="D63" s="3" t="s">
        <v>7</v>
      </c>
      <c r="E63" s="4" t="s">
        <v>4105</v>
      </c>
    </row>
    <row r="64" spans="1:5" x14ac:dyDescent="0.25">
      <c r="A64" s="3" t="s">
        <v>134</v>
      </c>
      <c r="B64" s="3"/>
      <c r="C64" s="3"/>
      <c r="D64" s="3" t="s">
        <v>7</v>
      </c>
      <c r="E64" s="4" t="s">
        <v>4106</v>
      </c>
    </row>
    <row r="65" spans="1:5" x14ac:dyDescent="0.25">
      <c r="A65" s="3" t="s">
        <v>135</v>
      </c>
      <c r="B65" s="3" t="s">
        <v>136</v>
      </c>
      <c r="C65" s="3"/>
      <c r="D65" s="3" t="s">
        <v>137</v>
      </c>
      <c r="E65" s="4" t="s">
        <v>4107</v>
      </c>
    </row>
    <row r="66" spans="1:5" x14ac:dyDescent="0.25">
      <c r="A66" s="3" t="s">
        <v>138</v>
      </c>
      <c r="B66" s="3" t="s">
        <v>139</v>
      </c>
      <c r="C66" s="3"/>
      <c r="D66" s="3" t="s">
        <v>140</v>
      </c>
      <c r="E66" s="4" t="s">
        <v>4108</v>
      </c>
    </row>
    <row r="67" spans="1:5" x14ac:dyDescent="0.25">
      <c r="A67" s="3" t="s">
        <v>141</v>
      </c>
      <c r="B67" s="3"/>
      <c r="C67" s="3"/>
      <c r="D67" s="3" t="s">
        <v>7</v>
      </c>
      <c r="E67" s="4" t="s">
        <v>4109</v>
      </c>
    </row>
    <row r="68" spans="1:5" x14ac:dyDescent="0.25">
      <c r="A68" s="3" t="s">
        <v>142</v>
      </c>
      <c r="B68" s="3"/>
      <c r="C68" s="3"/>
      <c r="D68" s="3" t="s">
        <v>7</v>
      </c>
      <c r="E68" s="4" t="s">
        <v>4110</v>
      </c>
    </row>
    <row r="69" spans="1:5" x14ac:dyDescent="0.25">
      <c r="A69" s="3" t="s">
        <v>143</v>
      </c>
      <c r="B69" s="3" t="s">
        <v>144</v>
      </c>
      <c r="C69" s="3"/>
      <c r="D69" s="3" t="s">
        <v>145</v>
      </c>
      <c r="E69" s="4" t="s">
        <v>4111</v>
      </c>
    </row>
    <row r="70" spans="1:5" x14ac:dyDescent="0.25">
      <c r="A70" s="3" t="s">
        <v>146</v>
      </c>
      <c r="B70" s="3" t="s">
        <v>147</v>
      </c>
      <c r="C70" s="3"/>
      <c r="D70" s="3" t="s">
        <v>145</v>
      </c>
      <c r="E70" s="4" t="s">
        <v>4112</v>
      </c>
    </row>
    <row r="71" spans="1:5" x14ac:dyDescent="0.25">
      <c r="A71" s="3" t="s">
        <v>148</v>
      </c>
      <c r="B71" s="3"/>
      <c r="C71" s="3"/>
      <c r="D71" s="3" t="s">
        <v>7</v>
      </c>
      <c r="E71" s="4" t="s">
        <v>4113</v>
      </c>
    </row>
    <row r="72" spans="1:5" x14ac:dyDescent="0.25">
      <c r="A72" s="3" t="s">
        <v>149</v>
      </c>
      <c r="B72" s="3" t="s">
        <v>150</v>
      </c>
      <c r="C72" s="3" t="s">
        <v>151</v>
      </c>
      <c r="D72" s="3" t="s">
        <v>152</v>
      </c>
      <c r="E72" s="4" t="s">
        <v>4114</v>
      </c>
    </row>
    <row r="73" spans="1:5" x14ac:dyDescent="0.25">
      <c r="A73" s="3" t="s">
        <v>153</v>
      </c>
      <c r="B73" s="3"/>
      <c r="C73" s="3"/>
      <c r="D73" s="3" t="s">
        <v>7</v>
      </c>
      <c r="E73" s="4" t="s">
        <v>4115</v>
      </c>
    </row>
    <row r="74" spans="1:5" x14ac:dyDescent="0.25">
      <c r="A74" s="3" t="s">
        <v>154</v>
      </c>
      <c r="B74" s="3"/>
      <c r="C74" s="3"/>
      <c r="D74" s="3" t="s">
        <v>7</v>
      </c>
      <c r="E74" s="4" t="s">
        <v>4116</v>
      </c>
    </row>
    <row r="75" spans="1:5" x14ac:dyDescent="0.25">
      <c r="A75" s="3" t="s">
        <v>155</v>
      </c>
      <c r="B75" s="3"/>
      <c r="C75" s="3"/>
      <c r="D75" s="3" t="s">
        <v>7</v>
      </c>
      <c r="E75" s="4" t="s">
        <v>4117</v>
      </c>
    </row>
    <row r="76" spans="1:5" x14ac:dyDescent="0.25">
      <c r="A76" s="3" t="s">
        <v>156</v>
      </c>
      <c r="B76" s="3" t="s">
        <v>157</v>
      </c>
      <c r="C76" s="3"/>
      <c r="D76" s="3" t="s">
        <v>158</v>
      </c>
      <c r="E76" s="4" t="s">
        <v>4118</v>
      </c>
    </row>
    <row r="77" spans="1:5" x14ac:dyDescent="0.25">
      <c r="A77" s="3" t="s">
        <v>159</v>
      </c>
      <c r="B77" s="3" t="s">
        <v>160</v>
      </c>
      <c r="C77" s="3"/>
      <c r="D77" s="3" t="s">
        <v>158</v>
      </c>
      <c r="E77" s="4" t="s">
        <v>4119</v>
      </c>
    </row>
    <row r="78" spans="1:5" x14ac:dyDescent="0.25">
      <c r="A78" s="3" t="s">
        <v>161</v>
      </c>
      <c r="B78" s="3"/>
      <c r="C78" s="3"/>
      <c r="D78" s="3" t="s">
        <v>7</v>
      </c>
      <c r="E78" s="4" t="s">
        <v>4120</v>
      </c>
    </row>
    <row r="79" spans="1:5" x14ac:dyDescent="0.25">
      <c r="A79" s="3" t="s">
        <v>162</v>
      </c>
      <c r="B79" s="3" t="s">
        <v>163</v>
      </c>
      <c r="C79" s="3"/>
      <c r="D79" s="3" t="s">
        <v>164</v>
      </c>
      <c r="E79" s="4" t="s">
        <v>4121</v>
      </c>
    </row>
    <row r="80" spans="1:5" x14ac:dyDescent="0.25">
      <c r="A80" s="3" t="s">
        <v>165</v>
      </c>
      <c r="B80" s="3"/>
      <c r="C80" s="3"/>
      <c r="D80" s="3" t="s">
        <v>7</v>
      </c>
      <c r="E80" s="4" t="s">
        <v>4122</v>
      </c>
    </row>
    <row r="81" spans="1:5" x14ac:dyDescent="0.25">
      <c r="A81" s="3" t="s">
        <v>166</v>
      </c>
      <c r="B81" s="3"/>
      <c r="C81" s="3"/>
      <c r="D81" s="3" t="s">
        <v>7</v>
      </c>
      <c r="E81" s="4" t="s">
        <v>4123</v>
      </c>
    </row>
    <row r="82" spans="1:5" x14ac:dyDescent="0.25">
      <c r="A82" s="3" t="s">
        <v>167</v>
      </c>
      <c r="B82" s="3"/>
      <c r="C82" s="3" t="s">
        <v>168</v>
      </c>
      <c r="D82" s="3" t="s">
        <v>169</v>
      </c>
      <c r="E82" s="4" t="s">
        <v>4124</v>
      </c>
    </row>
    <row r="83" spans="1:5" x14ac:dyDescent="0.25">
      <c r="A83" s="3" t="s">
        <v>170</v>
      </c>
      <c r="B83" s="3" t="s">
        <v>171</v>
      </c>
      <c r="C83" s="3" t="s">
        <v>172</v>
      </c>
      <c r="D83" s="3" t="s">
        <v>173</v>
      </c>
      <c r="E83" s="4" t="s">
        <v>4125</v>
      </c>
    </row>
    <row r="84" spans="1:5" x14ac:dyDescent="0.25">
      <c r="A84" s="3" t="s">
        <v>174</v>
      </c>
      <c r="B84" s="3" t="s">
        <v>175</v>
      </c>
      <c r="C84" s="3"/>
      <c r="D84" s="3" t="s">
        <v>176</v>
      </c>
      <c r="E84" s="4" t="s">
        <v>4126</v>
      </c>
    </row>
    <row r="85" spans="1:5" x14ac:dyDescent="0.25">
      <c r="A85" s="3" t="s">
        <v>177</v>
      </c>
      <c r="B85" s="3" t="s">
        <v>178</v>
      </c>
      <c r="C85" s="3"/>
      <c r="D85" s="3" t="s">
        <v>179</v>
      </c>
      <c r="E85" s="4" t="s">
        <v>4127</v>
      </c>
    </row>
    <row r="86" spans="1:5" x14ac:dyDescent="0.25">
      <c r="A86" s="3" t="s">
        <v>180</v>
      </c>
      <c r="B86" s="3" t="s">
        <v>181</v>
      </c>
      <c r="C86" s="3"/>
      <c r="D86" s="3" t="s">
        <v>182</v>
      </c>
      <c r="E86" s="4" t="s">
        <v>4128</v>
      </c>
    </row>
    <row r="87" spans="1:5" x14ac:dyDescent="0.25">
      <c r="A87" s="3" t="s">
        <v>183</v>
      </c>
      <c r="B87" s="3" t="s">
        <v>184</v>
      </c>
      <c r="C87" s="3"/>
      <c r="D87" s="3" t="s">
        <v>185</v>
      </c>
      <c r="E87" s="4" t="s">
        <v>4129</v>
      </c>
    </row>
    <row r="88" spans="1:5" x14ac:dyDescent="0.25">
      <c r="A88" s="3" t="s">
        <v>186</v>
      </c>
      <c r="B88" s="3" t="s">
        <v>187</v>
      </c>
      <c r="C88" s="3"/>
      <c r="D88" s="3" t="s">
        <v>182</v>
      </c>
      <c r="E88" s="4" t="s">
        <v>4130</v>
      </c>
    </row>
    <row r="89" spans="1:5" x14ac:dyDescent="0.25">
      <c r="A89" s="3" t="s">
        <v>188</v>
      </c>
      <c r="B89" s="3" t="s">
        <v>189</v>
      </c>
      <c r="C89" s="3"/>
      <c r="D89" s="3" t="s">
        <v>182</v>
      </c>
      <c r="E89" s="4" t="s">
        <v>4131</v>
      </c>
    </row>
    <row r="90" spans="1:5" x14ac:dyDescent="0.25">
      <c r="A90" s="3" t="s">
        <v>190</v>
      </c>
      <c r="B90" s="3" t="s">
        <v>191</v>
      </c>
      <c r="C90" s="3"/>
      <c r="D90" s="3" t="s">
        <v>192</v>
      </c>
      <c r="E90" s="4" t="s">
        <v>4132</v>
      </c>
    </row>
    <row r="91" spans="1:5" x14ac:dyDescent="0.25">
      <c r="A91" s="3" t="s">
        <v>193</v>
      </c>
      <c r="B91" s="3" t="s">
        <v>194</v>
      </c>
      <c r="C91" s="3"/>
      <c r="D91" s="3" t="s">
        <v>192</v>
      </c>
      <c r="E91" s="4" t="s">
        <v>4133</v>
      </c>
    </row>
    <row r="92" spans="1:5" x14ac:dyDescent="0.25">
      <c r="A92" s="3" t="s">
        <v>195</v>
      </c>
      <c r="B92" s="3" t="s">
        <v>196</v>
      </c>
      <c r="C92" s="3"/>
      <c r="D92" s="3" t="s">
        <v>197</v>
      </c>
      <c r="E92" s="4" t="s">
        <v>4134</v>
      </c>
    </row>
    <row r="93" spans="1:5" x14ac:dyDescent="0.25">
      <c r="A93" s="3" t="s">
        <v>198</v>
      </c>
      <c r="B93" s="3"/>
      <c r="C93" s="3"/>
      <c r="D93" s="3" t="s">
        <v>7</v>
      </c>
      <c r="E93" s="4" t="s">
        <v>4135</v>
      </c>
    </row>
    <row r="94" spans="1:5" x14ac:dyDescent="0.25">
      <c r="A94" s="3" t="s">
        <v>199</v>
      </c>
      <c r="B94" s="3"/>
      <c r="C94" s="3"/>
      <c r="D94" s="3" t="s">
        <v>7</v>
      </c>
      <c r="E94" s="4" t="s">
        <v>4136</v>
      </c>
    </row>
    <row r="95" spans="1:5" x14ac:dyDescent="0.25">
      <c r="A95" s="3" t="s">
        <v>200</v>
      </c>
      <c r="B95" s="3"/>
      <c r="C95" s="3"/>
      <c r="D95" s="3" t="s">
        <v>7</v>
      </c>
      <c r="E95" s="4" t="s">
        <v>4137</v>
      </c>
    </row>
    <row r="96" spans="1:5" x14ac:dyDescent="0.25">
      <c r="A96" s="3" t="s">
        <v>201</v>
      </c>
      <c r="B96" s="3"/>
      <c r="C96" s="3"/>
      <c r="D96" s="3" t="s">
        <v>7</v>
      </c>
      <c r="E96" s="4" t="s">
        <v>4138</v>
      </c>
    </row>
    <row r="97" spans="1:5" x14ac:dyDescent="0.25">
      <c r="A97" s="3" t="s">
        <v>202</v>
      </c>
      <c r="B97" s="3" t="s">
        <v>203</v>
      </c>
      <c r="C97" s="3" t="s">
        <v>204</v>
      </c>
      <c r="D97" s="3" t="s">
        <v>205</v>
      </c>
      <c r="E97" s="4" t="s">
        <v>4139</v>
      </c>
    </row>
    <row r="98" spans="1:5" x14ac:dyDescent="0.25">
      <c r="A98" s="3" t="s">
        <v>206</v>
      </c>
      <c r="B98" s="3" t="s">
        <v>207</v>
      </c>
      <c r="C98" s="3" t="s">
        <v>204</v>
      </c>
      <c r="D98" s="3" t="s">
        <v>205</v>
      </c>
      <c r="E98" s="4" t="s">
        <v>4140</v>
      </c>
    </row>
    <row r="99" spans="1:5" x14ac:dyDescent="0.25">
      <c r="A99" s="3" t="s">
        <v>208</v>
      </c>
      <c r="B99" s="3" t="s">
        <v>209</v>
      </c>
      <c r="C99" s="3" t="s">
        <v>210</v>
      </c>
      <c r="D99" s="3" t="s">
        <v>211</v>
      </c>
      <c r="E99" s="4" t="s">
        <v>4141</v>
      </c>
    </row>
    <row r="100" spans="1:5" x14ac:dyDescent="0.25">
      <c r="A100" s="3" t="s">
        <v>212</v>
      </c>
      <c r="B100" s="3" t="s">
        <v>213</v>
      </c>
      <c r="C100" s="3" t="s">
        <v>210</v>
      </c>
      <c r="D100" s="3" t="s">
        <v>211</v>
      </c>
      <c r="E100" s="4" t="s">
        <v>4142</v>
      </c>
    </row>
    <row r="101" spans="1:5" x14ac:dyDescent="0.25">
      <c r="A101" s="3" t="s">
        <v>214</v>
      </c>
      <c r="B101" s="3" t="s">
        <v>215</v>
      </c>
      <c r="C101" s="3" t="s">
        <v>216</v>
      </c>
      <c r="D101" s="3" t="s">
        <v>217</v>
      </c>
      <c r="E101" s="4" t="s">
        <v>4143</v>
      </c>
    </row>
    <row r="102" spans="1:5" x14ac:dyDescent="0.25">
      <c r="A102" s="3" t="s">
        <v>218</v>
      </c>
      <c r="B102" s="3" t="s">
        <v>219</v>
      </c>
      <c r="C102" s="3" t="s">
        <v>220</v>
      </c>
      <c r="D102" s="3" t="s">
        <v>221</v>
      </c>
      <c r="E102" s="4" t="s">
        <v>4144</v>
      </c>
    </row>
    <row r="103" spans="1:5" x14ac:dyDescent="0.25">
      <c r="A103" s="3" t="s">
        <v>222</v>
      </c>
      <c r="B103" s="3" t="s">
        <v>223</v>
      </c>
      <c r="C103" s="3" t="s">
        <v>220</v>
      </c>
      <c r="D103" s="3" t="s">
        <v>221</v>
      </c>
      <c r="E103" s="4" t="s">
        <v>4145</v>
      </c>
    </row>
    <row r="104" spans="1:5" x14ac:dyDescent="0.25">
      <c r="A104" s="3" t="s">
        <v>224</v>
      </c>
      <c r="B104" s="3" t="s">
        <v>225</v>
      </c>
      <c r="C104" s="3" t="s">
        <v>226</v>
      </c>
      <c r="D104" s="3" t="s">
        <v>227</v>
      </c>
      <c r="E104" s="4" t="s">
        <v>4146</v>
      </c>
    </row>
    <row r="105" spans="1:5" x14ac:dyDescent="0.25">
      <c r="A105" s="3" t="s">
        <v>228</v>
      </c>
      <c r="B105" s="3" t="s">
        <v>229</v>
      </c>
      <c r="C105" s="3" t="s">
        <v>226</v>
      </c>
      <c r="D105" s="3" t="s">
        <v>227</v>
      </c>
      <c r="E105" s="4" t="s">
        <v>4147</v>
      </c>
    </row>
    <row r="106" spans="1:5" x14ac:dyDescent="0.25">
      <c r="A106" s="3" t="s">
        <v>230</v>
      </c>
      <c r="B106" s="3" t="s">
        <v>231</v>
      </c>
      <c r="C106" s="3" t="s">
        <v>232</v>
      </c>
      <c r="D106" s="3" t="s">
        <v>233</v>
      </c>
      <c r="E106" s="4" t="s">
        <v>4148</v>
      </c>
    </row>
    <row r="107" spans="1:5" x14ac:dyDescent="0.25">
      <c r="A107" s="3" t="s">
        <v>234</v>
      </c>
      <c r="B107" s="3" t="s">
        <v>235</v>
      </c>
      <c r="C107" s="3" t="s">
        <v>232</v>
      </c>
      <c r="D107" s="3" t="s">
        <v>233</v>
      </c>
      <c r="E107" s="4" t="s">
        <v>4149</v>
      </c>
    </row>
    <row r="108" spans="1:5" x14ac:dyDescent="0.25">
      <c r="A108" s="3" t="s">
        <v>236</v>
      </c>
      <c r="B108" s="3" t="s">
        <v>237</v>
      </c>
      <c r="C108" s="3" t="s">
        <v>238</v>
      </c>
      <c r="D108" s="3" t="s">
        <v>239</v>
      </c>
      <c r="E108" s="4" t="s">
        <v>4150</v>
      </c>
    </row>
    <row r="109" spans="1:5" x14ac:dyDescent="0.25">
      <c r="A109" s="3" t="s">
        <v>240</v>
      </c>
      <c r="B109" s="3" t="s">
        <v>241</v>
      </c>
      <c r="C109" s="3" t="s">
        <v>238</v>
      </c>
      <c r="D109" s="3" t="s">
        <v>239</v>
      </c>
      <c r="E109" s="4" t="s">
        <v>4151</v>
      </c>
    </row>
    <row r="110" spans="1:5" x14ac:dyDescent="0.25">
      <c r="A110" s="3" t="s">
        <v>242</v>
      </c>
      <c r="B110" s="3"/>
      <c r="C110" s="3"/>
      <c r="D110" s="3" t="s">
        <v>7</v>
      </c>
      <c r="E110" s="4" t="s">
        <v>4152</v>
      </c>
    </row>
    <row r="111" spans="1:5" x14ac:dyDescent="0.25">
      <c r="A111" s="3" t="s">
        <v>243</v>
      </c>
      <c r="B111" s="3" t="s">
        <v>244</v>
      </c>
      <c r="C111" s="3"/>
      <c r="D111" s="3" t="s">
        <v>245</v>
      </c>
      <c r="E111" s="4" t="s">
        <v>4153</v>
      </c>
    </row>
    <row r="112" spans="1:5" x14ac:dyDescent="0.25">
      <c r="A112" s="3" t="s">
        <v>246</v>
      </c>
      <c r="B112" s="3" t="s">
        <v>247</v>
      </c>
      <c r="C112" s="3" t="s">
        <v>248</v>
      </c>
      <c r="D112" s="3" t="s">
        <v>249</v>
      </c>
      <c r="E112" s="4" t="s">
        <v>4154</v>
      </c>
    </row>
    <row r="113" spans="1:5" x14ac:dyDescent="0.25">
      <c r="A113" s="3" t="s">
        <v>250</v>
      </c>
      <c r="B113" s="3" t="s">
        <v>251</v>
      </c>
      <c r="C113" s="3" t="s">
        <v>248</v>
      </c>
      <c r="D113" s="3" t="s">
        <v>249</v>
      </c>
      <c r="E113" s="4" t="s">
        <v>4155</v>
      </c>
    </row>
    <row r="114" spans="1:5" x14ac:dyDescent="0.25">
      <c r="A114" s="3" t="s">
        <v>252</v>
      </c>
      <c r="B114" s="3" t="s">
        <v>253</v>
      </c>
      <c r="C114" s="3" t="s">
        <v>254</v>
      </c>
      <c r="D114" s="3" t="s">
        <v>255</v>
      </c>
      <c r="E114" s="4" t="s">
        <v>4156</v>
      </c>
    </row>
    <row r="115" spans="1:5" x14ac:dyDescent="0.25">
      <c r="A115" s="3" t="s">
        <v>256</v>
      </c>
      <c r="B115" s="3" t="s">
        <v>257</v>
      </c>
      <c r="C115" s="3"/>
      <c r="D115" s="3" t="s">
        <v>258</v>
      </c>
      <c r="E115" s="4" t="s">
        <v>4157</v>
      </c>
    </row>
    <row r="116" spans="1:5" x14ac:dyDescent="0.25">
      <c r="A116" s="3" t="s">
        <v>259</v>
      </c>
      <c r="B116" s="3" t="s">
        <v>260</v>
      </c>
      <c r="C116" s="3"/>
      <c r="D116" s="3" t="s">
        <v>261</v>
      </c>
      <c r="E116" s="4" t="s">
        <v>4158</v>
      </c>
    </row>
    <row r="117" spans="1:5" x14ac:dyDescent="0.25">
      <c r="A117" s="3" t="s">
        <v>262</v>
      </c>
      <c r="B117" s="3"/>
      <c r="C117" s="3"/>
      <c r="D117" s="3" t="s">
        <v>7</v>
      </c>
      <c r="E117" s="4" t="s">
        <v>4159</v>
      </c>
    </row>
    <row r="118" spans="1:5" x14ac:dyDescent="0.25">
      <c r="A118" s="3" t="s">
        <v>263</v>
      </c>
      <c r="B118" s="3" t="s">
        <v>264</v>
      </c>
      <c r="C118" s="3" t="s">
        <v>265</v>
      </c>
      <c r="D118" s="3" t="s">
        <v>266</v>
      </c>
      <c r="E118" s="4" t="s">
        <v>4160</v>
      </c>
    </row>
    <row r="119" spans="1:5" x14ac:dyDescent="0.25">
      <c r="A119" s="3" t="s">
        <v>267</v>
      </c>
      <c r="B119" s="3" t="s">
        <v>268</v>
      </c>
      <c r="C119" s="3"/>
      <c r="D119" s="3" t="s">
        <v>269</v>
      </c>
      <c r="E119" s="4" t="s">
        <v>4161</v>
      </c>
    </row>
    <row r="120" spans="1:5" x14ac:dyDescent="0.25">
      <c r="A120" s="3" t="s">
        <v>270</v>
      </c>
      <c r="B120" s="3"/>
      <c r="C120" s="3"/>
      <c r="D120" s="3" t="s">
        <v>7</v>
      </c>
      <c r="E120" s="4" t="s">
        <v>4162</v>
      </c>
    </row>
    <row r="121" spans="1:5" x14ac:dyDescent="0.25">
      <c r="A121" s="3" t="s">
        <v>271</v>
      </c>
      <c r="B121" s="3"/>
      <c r="C121" s="3"/>
      <c r="D121" s="3" t="s">
        <v>7</v>
      </c>
      <c r="E121" s="4" t="s">
        <v>4163</v>
      </c>
    </row>
    <row r="122" spans="1:5" x14ac:dyDescent="0.25">
      <c r="A122" s="3" t="s">
        <v>272</v>
      </c>
      <c r="B122" s="3" t="s">
        <v>273</v>
      </c>
      <c r="C122" s="3"/>
      <c r="D122" s="3" t="s">
        <v>274</v>
      </c>
      <c r="E122" s="4" t="s">
        <v>4164</v>
      </c>
    </row>
    <row r="123" spans="1:5" x14ac:dyDescent="0.25">
      <c r="A123" s="3" t="s">
        <v>275</v>
      </c>
      <c r="B123" s="3"/>
      <c r="C123" s="3"/>
      <c r="D123" s="3" t="s">
        <v>7</v>
      </c>
      <c r="E123" s="4" t="s">
        <v>4165</v>
      </c>
    </row>
    <row r="124" spans="1:5" x14ac:dyDescent="0.25">
      <c r="A124" s="3" t="s">
        <v>276</v>
      </c>
      <c r="B124" s="3"/>
      <c r="C124" s="3"/>
      <c r="D124" s="3" t="s">
        <v>7</v>
      </c>
      <c r="E124" s="4" t="s">
        <v>4166</v>
      </c>
    </row>
    <row r="125" spans="1:5" x14ac:dyDescent="0.25">
      <c r="A125" s="3" t="s">
        <v>277</v>
      </c>
      <c r="B125" s="3" t="s">
        <v>278</v>
      </c>
      <c r="C125" s="3"/>
      <c r="D125" s="3" t="s">
        <v>279</v>
      </c>
      <c r="E125" s="4" t="s">
        <v>4167</v>
      </c>
    </row>
    <row r="126" spans="1:5" x14ac:dyDescent="0.25">
      <c r="A126" s="3" t="s">
        <v>280</v>
      </c>
      <c r="B126" s="3"/>
      <c r="C126" s="3"/>
      <c r="D126" s="3" t="s">
        <v>7</v>
      </c>
      <c r="E126" s="4" t="s">
        <v>4168</v>
      </c>
    </row>
    <row r="127" spans="1:5" x14ac:dyDescent="0.25">
      <c r="A127" s="3" t="s">
        <v>281</v>
      </c>
      <c r="B127" s="3" t="s">
        <v>282</v>
      </c>
      <c r="C127" s="3"/>
      <c r="D127" s="3" t="s">
        <v>283</v>
      </c>
      <c r="E127" s="4" t="s">
        <v>4169</v>
      </c>
    </row>
    <row r="128" spans="1:5" x14ac:dyDescent="0.25">
      <c r="A128" s="3" t="s">
        <v>284</v>
      </c>
      <c r="B128" s="3"/>
      <c r="C128" s="3"/>
      <c r="D128" s="3" t="s">
        <v>7</v>
      </c>
      <c r="E128" s="4" t="s">
        <v>4170</v>
      </c>
    </row>
    <row r="129" spans="1:5" x14ac:dyDescent="0.25">
      <c r="A129" s="3" t="s">
        <v>285</v>
      </c>
      <c r="B129" s="3"/>
      <c r="C129" s="3"/>
      <c r="D129" s="3" t="s">
        <v>7</v>
      </c>
      <c r="E129" s="4" t="s">
        <v>4171</v>
      </c>
    </row>
    <row r="130" spans="1:5" x14ac:dyDescent="0.25">
      <c r="A130" s="3" t="s">
        <v>286</v>
      </c>
      <c r="B130" s="3" t="s">
        <v>287</v>
      </c>
      <c r="C130" s="3"/>
      <c r="D130" s="3" t="s">
        <v>288</v>
      </c>
      <c r="E130" s="4" t="s">
        <v>4172</v>
      </c>
    </row>
    <row r="131" spans="1:5" x14ac:dyDescent="0.25">
      <c r="A131" s="3" t="s">
        <v>289</v>
      </c>
      <c r="B131" s="3"/>
      <c r="C131" s="3"/>
      <c r="D131" s="3" t="s">
        <v>7</v>
      </c>
      <c r="E131" s="4" t="s">
        <v>4173</v>
      </c>
    </row>
    <row r="132" spans="1:5" x14ac:dyDescent="0.25">
      <c r="A132" s="3" t="s">
        <v>290</v>
      </c>
      <c r="B132" s="3"/>
      <c r="C132" s="3"/>
      <c r="D132" s="3" t="s">
        <v>7</v>
      </c>
      <c r="E132" s="4" t="s">
        <v>4174</v>
      </c>
    </row>
    <row r="133" spans="1:5" x14ac:dyDescent="0.25">
      <c r="A133" s="3" t="s">
        <v>291</v>
      </c>
      <c r="B133" s="3"/>
      <c r="C133" s="3"/>
      <c r="D133" s="3" t="s">
        <v>7</v>
      </c>
      <c r="E133" s="4" t="s">
        <v>4175</v>
      </c>
    </row>
    <row r="134" spans="1:5" x14ac:dyDescent="0.25">
      <c r="A134" s="3" t="s">
        <v>292</v>
      </c>
      <c r="B134" s="3"/>
      <c r="C134" s="3"/>
      <c r="D134" s="3" t="s">
        <v>7</v>
      </c>
      <c r="E134" s="4" t="s">
        <v>4176</v>
      </c>
    </row>
    <row r="135" spans="1:5" x14ac:dyDescent="0.25">
      <c r="A135" s="3" t="s">
        <v>293</v>
      </c>
      <c r="B135" s="3"/>
      <c r="C135" s="3"/>
      <c r="D135" s="3" t="s">
        <v>7</v>
      </c>
      <c r="E135" s="4" t="s">
        <v>4177</v>
      </c>
    </row>
    <row r="136" spans="1:5" x14ac:dyDescent="0.25">
      <c r="A136" s="3" t="s">
        <v>294</v>
      </c>
      <c r="B136" s="3"/>
      <c r="C136" s="3"/>
      <c r="D136" s="3" t="s">
        <v>7</v>
      </c>
      <c r="E136" s="4" t="s">
        <v>4178</v>
      </c>
    </row>
    <row r="137" spans="1:5" x14ac:dyDescent="0.25">
      <c r="A137" s="3" t="s">
        <v>295</v>
      </c>
      <c r="B137" s="3"/>
      <c r="C137" s="3"/>
      <c r="D137" s="3" t="s">
        <v>7</v>
      </c>
      <c r="E137" s="4" t="s">
        <v>4179</v>
      </c>
    </row>
    <row r="138" spans="1:5" x14ac:dyDescent="0.25">
      <c r="A138" s="3" t="s">
        <v>296</v>
      </c>
      <c r="B138" s="3"/>
      <c r="C138" s="3"/>
      <c r="D138" s="3" t="s">
        <v>7</v>
      </c>
      <c r="E138" s="4" t="s">
        <v>4180</v>
      </c>
    </row>
    <row r="139" spans="1:5" x14ac:dyDescent="0.25">
      <c r="A139" s="3" t="s">
        <v>297</v>
      </c>
      <c r="B139" s="3"/>
      <c r="C139" s="3"/>
      <c r="D139" s="3" t="s">
        <v>7</v>
      </c>
      <c r="E139" s="4" t="s">
        <v>4181</v>
      </c>
    </row>
    <row r="140" spans="1:5" x14ac:dyDescent="0.25">
      <c r="A140" s="3" t="s">
        <v>298</v>
      </c>
      <c r="B140" s="3"/>
      <c r="C140" s="3"/>
      <c r="D140" s="3" t="s">
        <v>7</v>
      </c>
      <c r="E140" s="4" t="s">
        <v>4182</v>
      </c>
    </row>
    <row r="141" spans="1:5" x14ac:dyDescent="0.25">
      <c r="A141" s="3" t="s">
        <v>299</v>
      </c>
      <c r="B141" s="3"/>
      <c r="C141" s="3"/>
      <c r="D141" s="3" t="s">
        <v>7</v>
      </c>
      <c r="E141" s="4" t="s">
        <v>4183</v>
      </c>
    </row>
    <row r="142" spans="1:5" x14ac:dyDescent="0.25">
      <c r="A142" s="3" t="s">
        <v>300</v>
      </c>
      <c r="B142" s="3"/>
      <c r="C142" s="3"/>
      <c r="D142" s="3" t="s">
        <v>7</v>
      </c>
      <c r="E142" s="4" t="s">
        <v>4184</v>
      </c>
    </row>
    <row r="143" spans="1:5" x14ac:dyDescent="0.25">
      <c r="A143" s="3" t="s">
        <v>301</v>
      </c>
      <c r="B143" s="3"/>
      <c r="C143" s="3"/>
      <c r="D143" s="3" t="s">
        <v>7</v>
      </c>
      <c r="E143" s="4" t="s">
        <v>4185</v>
      </c>
    </row>
    <row r="144" spans="1:5" x14ac:dyDescent="0.25">
      <c r="A144" s="3" t="s">
        <v>302</v>
      </c>
      <c r="B144" s="3"/>
      <c r="C144" s="3"/>
      <c r="D144" s="3" t="s">
        <v>7</v>
      </c>
      <c r="E144" s="4" t="s">
        <v>4186</v>
      </c>
    </row>
    <row r="145" spans="1:5" x14ac:dyDescent="0.25">
      <c r="A145" s="3" t="s">
        <v>303</v>
      </c>
      <c r="B145" s="3"/>
      <c r="C145" s="3"/>
      <c r="D145" s="3" t="s">
        <v>7</v>
      </c>
      <c r="E145" s="4" t="s">
        <v>4187</v>
      </c>
    </row>
    <row r="146" spans="1:5" x14ac:dyDescent="0.25">
      <c r="A146" s="3" t="s">
        <v>304</v>
      </c>
      <c r="B146" s="3"/>
      <c r="C146" s="3"/>
      <c r="D146" s="3" t="s">
        <v>7</v>
      </c>
      <c r="E146" s="4" t="s">
        <v>4188</v>
      </c>
    </row>
    <row r="147" spans="1:5" x14ac:dyDescent="0.25">
      <c r="A147" s="3" t="s">
        <v>305</v>
      </c>
      <c r="B147" s="3"/>
      <c r="C147" s="3"/>
      <c r="D147" s="3" t="s">
        <v>7</v>
      </c>
      <c r="E147" s="4" t="s">
        <v>4189</v>
      </c>
    </row>
    <row r="148" spans="1:5" x14ac:dyDescent="0.25">
      <c r="A148" s="3" t="s">
        <v>306</v>
      </c>
      <c r="B148" s="3" t="s">
        <v>307</v>
      </c>
      <c r="C148" s="3"/>
      <c r="D148" s="3" t="s">
        <v>261</v>
      </c>
      <c r="E148" s="4" t="s">
        <v>4190</v>
      </c>
    </row>
    <row r="149" spans="1:5" x14ac:dyDescent="0.25">
      <c r="A149" s="3" t="s">
        <v>308</v>
      </c>
      <c r="B149" s="3"/>
      <c r="C149" s="3"/>
      <c r="D149" s="3" t="s">
        <v>7</v>
      </c>
      <c r="E149" s="4" t="s">
        <v>4191</v>
      </c>
    </row>
    <row r="150" spans="1:5" x14ac:dyDescent="0.25">
      <c r="A150" s="3" t="s">
        <v>309</v>
      </c>
      <c r="B150" s="3"/>
      <c r="C150" s="3"/>
      <c r="D150" s="3" t="s">
        <v>7</v>
      </c>
      <c r="E150" s="4" t="s">
        <v>4192</v>
      </c>
    </row>
    <row r="151" spans="1:5" x14ac:dyDescent="0.25">
      <c r="A151" s="3" t="s">
        <v>310</v>
      </c>
      <c r="B151" s="3"/>
      <c r="C151" s="3"/>
      <c r="D151" s="3" t="s">
        <v>7</v>
      </c>
      <c r="E151" s="4" t="s">
        <v>4193</v>
      </c>
    </row>
    <row r="152" spans="1:5" x14ac:dyDescent="0.25">
      <c r="A152" s="3" t="s">
        <v>311</v>
      </c>
      <c r="B152" s="3"/>
      <c r="C152" s="3"/>
      <c r="D152" s="3" t="s">
        <v>7</v>
      </c>
      <c r="E152" s="4" t="s">
        <v>4194</v>
      </c>
    </row>
    <row r="153" spans="1:5" x14ac:dyDescent="0.25">
      <c r="A153" s="3" t="s">
        <v>312</v>
      </c>
      <c r="B153" s="3"/>
      <c r="C153" s="3"/>
      <c r="D153" s="3" t="s">
        <v>7</v>
      </c>
      <c r="E153" s="4" t="s">
        <v>4195</v>
      </c>
    </row>
    <row r="154" spans="1:5" x14ac:dyDescent="0.25">
      <c r="A154" s="3" t="s">
        <v>313</v>
      </c>
      <c r="B154" s="3"/>
      <c r="C154" s="3"/>
      <c r="D154" s="3" t="s">
        <v>7</v>
      </c>
      <c r="E154" s="4" t="s">
        <v>4196</v>
      </c>
    </row>
    <row r="155" spans="1:5" x14ac:dyDescent="0.25">
      <c r="A155" s="3" t="s">
        <v>314</v>
      </c>
      <c r="B155" s="3"/>
      <c r="C155" s="3"/>
      <c r="D155" s="3" t="s">
        <v>7</v>
      </c>
      <c r="E155" s="4" t="s">
        <v>4197</v>
      </c>
    </row>
    <row r="156" spans="1:5" x14ac:dyDescent="0.25">
      <c r="A156" s="3" t="s">
        <v>315</v>
      </c>
      <c r="B156" s="3"/>
      <c r="C156" s="3"/>
      <c r="D156" s="3" t="s">
        <v>7</v>
      </c>
      <c r="E156" s="4" t="s">
        <v>4198</v>
      </c>
    </row>
    <row r="157" spans="1:5" x14ac:dyDescent="0.25">
      <c r="A157" s="3" t="s">
        <v>316</v>
      </c>
      <c r="B157" s="3"/>
      <c r="C157" s="3"/>
      <c r="D157" s="3" t="s">
        <v>7</v>
      </c>
      <c r="E157" s="4" t="s">
        <v>4199</v>
      </c>
    </row>
    <row r="158" spans="1:5" x14ac:dyDescent="0.25">
      <c r="A158" s="3" t="s">
        <v>317</v>
      </c>
      <c r="B158" s="3"/>
      <c r="C158" s="3"/>
      <c r="D158" s="3" t="s">
        <v>7</v>
      </c>
      <c r="E158" s="4" t="s">
        <v>4200</v>
      </c>
    </row>
    <row r="159" spans="1:5" x14ac:dyDescent="0.25">
      <c r="A159" s="3" t="s">
        <v>318</v>
      </c>
      <c r="B159" s="3"/>
      <c r="C159" s="3"/>
      <c r="D159" s="3" t="s">
        <v>7</v>
      </c>
      <c r="E159" s="4" t="s">
        <v>4201</v>
      </c>
    </row>
    <row r="160" spans="1:5" x14ac:dyDescent="0.25">
      <c r="A160" s="3" t="s">
        <v>319</v>
      </c>
      <c r="B160" s="3"/>
      <c r="C160" s="3"/>
      <c r="D160" s="3" t="s">
        <v>7</v>
      </c>
      <c r="E160" s="4" t="s">
        <v>4202</v>
      </c>
    </row>
    <row r="161" spans="1:5" x14ac:dyDescent="0.25">
      <c r="A161" s="3" t="s">
        <v>320</v>
      </c>
      <c r="B161" s="3"/>
      <c r="C161" s="3"/>
      <c r="D161" s="3" t="s">
        <v>7</v>
      </c>
      <c r="E161" s="4" t="s">
        <v>4203</v>
      </c>
    </row>
    <row r="162" spans="1:5" x14ac:dyDescent="0.25">
      <c r="A162" s="3" t="s">
        <v>321</v>
      </c>
      <c r="B162" s="3"/>
      <c r="C162" s="3"/>
      <c r="D162" s="3" t="s">
        <v>7</v>
      </c>
      <c r="E162" s="4" t="s">
        <v>4204</v>
      </c>
    </row>
    <row r="163" spans="1:5" x14ac:dyDescent="0.25">
      <c r="A163" s="3" t="s">
        <v>322</v>
      </c>
      <c r="B163" s="3"/>
      <c r="C163" s="3"/>
      <c r="D163" s="3" t="s">
        <v>7</v>
      </c>
      <c r="E163" s="4" t="s">
        <v>4205</v>
      </c>
    </row>
    <row r="164" spans="1:5" x14ac:dyDescent="0.25">
      <c r="A164" s="3" t="s">
        <v>323</v>
      </c>
      <c r="B164" s="3"/>
      <c r="C164" s="3"/>
      <c r="D164" s="3" t="s">
        <v>7</v>
      </c>
      <c r="E164" s="4" t="s">
        <v>4206</v>
      </c>
    </row>
    <row r="165" spans="1:5" x14ac:dyDescent="0.25">
      <c r="A165" s="3" t="s">
        <v>324</v>
      </c>
      <c r="B165" s="3"/>
      <c r="C165" s="3"/>
      <c r="D165" s="3" t="s">
        <v>7</v>
      </c>
      <c r="E165" s="4" t="s">
        <v>4207</v>
      </c>
    </row>
    <row r="166" spans="1:5" x14ac:dyDescent="0.25">
      <c r="A166" s="3" t="s">
        <v>325</v>
      </c>
      <c r="B166" s="3"/>
      <c r="C166" s="3"/>
      <c r="D166" s="3" t="s">
        <v>7</v>
      </c>
      <c r="E166" s="4" t="s">
        <v>4208</v>
      </c>
    </row>
    <row r="167" spans="1:5" x14ac:dyDescent="0.25">
      <c r="A167" s="3" t="s">
        <v>326</v>
      </c>
      <c r="B167" s="3"/>
      <c r="C167" s="3"/>
      <c r="D167" s="3" t="s">
        <v>7</v>
      </c>
      <c r="E167" s="4" t="s">
        <v>4209</v>
      </c>
    </row>
    <row r="168" spans="1:5" x14ac:dyDescent="0.25">
      <c r="A168" s="3" t="s">
        <v>327</v>
      </c>
      <c r="B168" s="3"/>
      <c r="C168" s="3"/>
      <c r="D168" s="3" t="s">
        <v>7</v>
      </c>
      <c r="E168" s="4" t="s">
        <v>4210</v>
      </c>
    </row>
    <row r="169" spans="1:5" x14ac:dyDescent="0.25">
      <c r="A169" s="3" t="s">
        <v>328</v>
      </c>
      <c r="B169" s="3"/>
      <c r="C169" s="3"/>
      <c r="D169" s="3" t="s">
        <v>7</v>
      </c>
      <c r="E169" s="4" t="s">
        <v>4211</v>
      </c>
    </row>
    <row r="170" spans="1:5" x14ac:dyDescent="0.25">
      <c r="A170" s="3" t="s">
        <v>329</v>
      </c>
      <c r="B170" s="3"/>
      <c r="C170" s="3"/>
      <c r="D170" s="3" t="s">
        <v>7</v>
      </c>
      <c r="E170" s="4" t="s">
        <v>4212</v>
      </c>
    </row>
    <row r="171" spans="1:5" x14ac:dyDescent="0.25">
      <c r="A171" s="3" t="s">
        <v>330</v>
      </c>
      <c r="B171" s="3"/>
      <c r="C171" s="3"/>
      <c r="D171" s="3" t="s">
        <v>7</v>
      </c>
      <c r="E171" s="4" t="s">
        <v>4213</v>
      </c>
    </row>
    <row r="172" spans="1:5" x14ac:dyDescent="0.25">
      <c r="A172" s="3" t="s">
        <v>331</v>
      </c>
      <c r="B172" s="3"/>
      <c r="C172" s="3"/>
      <c r="D172" s="3" t="s">
        <v>7</v>
      </c>
      <c r="E172" s="4" t="s">
        <v>4214</v>
      </c>
    </row>
    <row r="173" spans="1:5" x14ac:dyDescent="0.25">
      <c r="A173" s="3" t="s">
        <v>332</v>
      </c>
      <c r="B173" s="3"/>
      <c r="C173" s="3"/>
      <c r="D173" s="3" t="s">
        <v>7</v>
      </c>
      <c r="E173" s="4" t="s">
        <v>4215</v>
      </c>
    </row>
    <row r="174" spans="1:5" x14ac:dyDescent="0.25">
      <c r="A174" s="3" t="s">
        <v>333</v>
      </c>
      <c r="B174" s="3"/>
      <c r="C174" s="3"/>
      <c r="D174" s="3" t="s">
        <v>7</v>
      </c>
      <c r="E174" s="4" t="s">
        <v>4216</v>
      </c>
    </row>
    <row r="175" spans="1:5" x14ac:dyDescent="0.25">
      <c r="A175" s="3" t="s">
        <v>334</v>
      </c>
      <c r="B175" s="3"/>
      <c r="C175" s="3"/>
      <c r="D175" s="3" t="s">
        <v>7</v>
      </c>
      <c r="E175" s="4" t="s">
        <v>4217</v>
      </c>
    </row>
    <row r="176" spans="1:5" x14ac:dyDescent="0.25">
      <c r="A176" s="3" t="s">
        <v>335</v>
      </c>
      <c r="B176" s="3"/>
      <c r="C176" s="3"/>
      <c r="D176" s="3" t="s">
        <v>7</v>
      </c>
      <c r="E176" s="4" t="s">
        <v>4218</v>
      </c>
    </row>
    <row r="177" spans="1:5" x14ac:dyDescent="0.25">
      <c r="A177" s="3" t="s">
        <v>336</v>
      </c>
      <c r="B177" s="3"/>
      <c r="C177" s="3"/>
      <c r="D177" s="3" t="s">
        <v>7</v>
      </c>
      <c r="E177" s="4" t="s">
        <v>4219</v>
      </c>
    </row>
    <row r="178" spans="1:5" x14ac:dyDescent="0.25">
      <c r="A178" s="3" t="s">
        <v>337</v>
      </c>
      <c r="B178" s="3"/>
      <c r="C178" s="3"/>
      <c r="D178" s="3" t="s">
        <v>7</v>
      </c>
      <c r="E178" s="4" t="s">
        <v>4220</v>
      </c>
    </row>
    <row r="179" spans="1:5" x14ac:dyDescent="0.25">
      <c r="A179" s="3" t="s">
        <v>338</v>
      </c>
      <c r="B179" s="3"/>
      <c r="C179" s="3"/>
      <c r="D179" s="3" t="s">
        <v>7</v>
      </c>
      <c r="E179" s="4" t="s">
        <v>4221</v>
      </c>
    </row>
    <row r="180" spans="1:5" x14ac:dyDescent="0.25">
      <c r="A180" s="3" t="s">
        <v>339</v>
      </c>
      <c r="B180" s="3"/>
      <c r="C180" s="3"/>
      <c r="D180" s="3" t="s">
        <v>7</v>
      </c>
      <c r="E180" s="4" t="s">
        <v>4222</v>
      </c>
    </row>
    <row r="181" spans="1:5" x14ac:dyDescent="0.25">
      <c r="A181" s="3" t="s">
        <v>340</v>
      </c>
      <c r="B181" s="3"/>
      <c r="C181" s="3"/>
      <c r="D181" s="3" t="s">
        <v>7</v>
      </c>
      <c r="E181" s="4" t="s">
        <v>4223</v>
      </c>
    </row>
    <row r="182" spans="1:5" x14ac:dyDescent="0.25">
      <c r="A182" s="3" t="s">
        <v>341</v>
      </c>
      <c r="B182" s="3"/>
      <c r="C182" s="3"/>
      <c r="D182" s="3" t="s">
        <v>7</v>
      </c>
      <c r="E182" s="4" t="s">
        <v>4224</v>
      </c>
    </row>
    <row r="183" spans="1:5" x14ac:dyDescent="0.25">
      <c r="A183" s="3" t="s">
        <v>342</v>
      </c>
      <c r="B183" s="3" t="s">
        <v>343</v>
      </c>
      <c r="C183" s="3"/>
      <c r="D183" s="3" t="s">
        <v>344</v>
      </c>
      <c r="E183" s="4" t="s">
        <v>4225</v>
      </c>
    </row>
    <row r="184" spans="1:5" x14ac:dyDescent="0.25">
      <c r="A184" s="3" t="s">
        <v>345</v>
      </c>
      <c r="B184" s="3"/>
      <c r="C184" s="3"/>
      <c r="D184" s="3" t="s">
        <v>7</v>
      </c>
      <c r="E184" s="4" t="s">
        <v>4226</v>
      </c>
    </row>
    <row r="185" spans="1:5" x14ac:dyDescent="0.25">
      <c r="A185" s="3" t="s">
        <v>346</v>
      </c>
      <c r="B185" s="3"/>
      <c r="C185" s="3"/>
      <c r="D185" s="3" t="s">
        <v>7</v>
      </c>
      <c r="E185" s="4" t="s">
        <v>4227</v>
      </c>
    </row>
    <row r="186" spans="1:5" x14ac:dyDescent="0.25">
      <c r="A186" s="3" t="s">
        <v>347</v>
      </c>
      <c r="B186" s="3" t="s">
        <v>348</v>
      </c>
      <c r="C186" s="3" t="s">
        <v>29</v>
      </c>
      <c r="D186" s="3" t="s">
        <v>349</v>
      </c>
      <c r="E186" s="4" t="s">
        <v>4228</v>
      </c>
    </row>
    <row r="187" spans="1:5" x14ac:dyDescent="0.25">
      <c r="A187" s="3" t="s">
        <v>350</v>
      </c>
      <c r="B187" s="3"/>
      <c r="C187" s="3"/>
      <c r="D187" s="3" t="s">
        <v>7</v>
      </c>
      <c r="E187" s="4" t="s">
        <v>4229</v>
      </c>
    </row>
    <row r="188" spans="1:5" x14ac:dyDescent="0.25">
      <c r="A188" s="3" t="s">
        <v>351</v>
      </c>
      <c r="B188" s="3"/>
      <c r="C188" s="3"/>
      <c r="D188" s="3" t="s">
        <v>7</v>
      </c>
      <c r="E188" s="4" t="s">
        <v>4230</v>
      </c>
    </row>
    <row r="189" spans="1:5" x14ac:dyDescent="0.25">
      <c r="A189" s="3" t="s">
        <v>352</v>
      </c>
      <c r="B189" s="3"/>
      <c r="C189" s="3"/>
      <c r="D189" s="3" t="s">
        <v>7</v>
      </c>
      <c r="E189" s="4" t="s">
        <v>4231</v>
      </c>
    </row>
    <row r="190" spans="1:5" x14ac:dyDescent="0.25">
      <c r="A190" s="3" t="s">
        <v>353</v>
      </c>
      <c r="B190" s="3"/>
      <c r="C190" s="3"/>
      <c r="D190" s="3" t="s">
        <v>7</v>
      </c>
      <c r="E190" s="4" t="s">
        <v>4232</v>
      </c>
    </row>
    <row r="191" spans="1:5" x14ac:dyDescent="0.25">
      <c r="A191" s="3" t="s">
        <v>354</v>
      </c>
      <c r="B191" s="3"/>
      <c r="C191" s="3"/>
      <c r="D191" s="3" t="s">
        <v>7</v>
      </c>
      <c r="E191" s="4" t="s">
        <v>4233</v>
      </c>
    </row>
    <row r="192" spans="1:5" x14ac:dyDescent="0.25">
      <c r="A192" s="3" t="s">
        <v>355</v>
      </c>
      <c r="B192" s="3"/>
      <c r="C192" s="3"/>
      <c r="D192" s="3" t="s">
        <v>7</v>
      </c>
      <c r="E192" s="4" t="s">
        <v>4234</v>
      </c>
    </row>
    <row r="193" spans="1:5" x14ac:dyDescent="0.25">
      <c r="A193" s="3" t="s">
        <v>356</v>
      </c>
      <c r="B193" s="3"/>
      <c r="C193" s="3"/>
      <c r="D193" s="3" t="s">
        <v>7</v>
      </c>
      <c r="E193" s="4" t="s">
        <v>4235</v>
      </c>
    </row>
    <row r="194" spans="1:5" x14ac:dyDescent="0.25">
      <c r="A194" s="3" t="s">
        <v>357</v>
      </c>
      <c r="B194" s="3"/>
      <c r="C194" s="3"/>
      <c r="D194" s="3" t="s">
        <v>7</v>
      </c>
      <c r="E194" s="4" t="s">
        <v>4236</v>
      </c>
    </row>
    <row r="195" spans="1:5" x14ac:dyDescent="0.25">
      <c r="A195" s="3" t="s">
        <v>358</v>
      </c>
      <c r="B195" s="3"/>
      <c r="C195" s="3"/>
      <c r="D195" s="3" t="s">
        <v>7</v>
      </c>
      <c r="E195" s="4" t="s">
        <v>4237</v>
      </c>
    </row>
    <row r="196" spans="1:5" x14ac:dyDescent="0.25">
      <c r="A196" s="3" t="s">
        <v>359</v>
      </c>
      <c r="B196" s="3"/>
      <c r="C196" s="3"/>
      <c r="D196" s="3" t="s">
        <v>7</v>
      </c>
      <c r="E196" s="4" t="s">
        <v>4238</v>
      </c>
    </row>
    <row r="197" spans="1:5" x14ac:dyDescent="0.25">
      <c r="A197" s="3" t="s">
        <v>360</v>
      </c>
      <c r="B197" s="3"/>
      <c r="C197" s="3"/>
      <c r="D197" s="3" t="s">
        <v>7</v>
      </c>
      <c r="E197" s="4" t="s">
        <v>4239</v>
      </c>
    </row>
    <row r="198" spans="1:5" x14ac:dyDescent="0.25">
      <c r="A198" s="3" t="s">
        <v>361</v>
      </c>
      <c r="B198" s="3"/>
      <c r="C198" s="3"/>
      <c r="D198" s="3" t="s">
        <v>7</v>
      </c>
      <c r="E198" s="4" t="s">
        <v>4240</v>
      </c>
    </row>
    <row r="199" spans="1:5" x14ac:dyDescent="0.25">
      <c r="A199" s="3" t="s">
        <v>362</v>
      </c>
      <c r="B199" s="3"/>
      <c r="C199" s="3"/>
      <c r="D199" s="3" t="s">
        <v>7</v>
      </c>
      <c r="E199" s="4" t="s">
        <v>4241</v>
      </c>
    </row>
    <row r="200" spans="1:5" x14ac:dyDescent="0.25">
      <c r="A200" s="3" t="s">
        <v>363</v>
      </c>
      <c r="B200" s="3"/>
      <c r="C200" s="3"/>
      <c r="D200" s="3" t="s">
        <v>7</v>
      </c>
      <c r="E200" s="4" t="s">
        <v>4242</v>
      </c>
    </row>
    <row r="201" spans="1:5" x14ac:dyDescent="0.25">
      <c r="A201" s="3" t="s">
        <v>364</v>
      </c>
      <c r="B201" s="3"/>
      <c r="C201" s="3"/>
      <c r="D201" s="3" t="s">
        <v>7</v>
      </c>
      <c r="E201" s="4" t="s">
        <v>4243</v>
      </c>
    </row>
    <row r="202" spans="1:5" x14ac:dyDescent="0.25">
      <c r="A202" s="3" t="s">
        <v>365</v>
      </c>
      <c r="B202" s="3"/>
      <c r="C202" s="3"/>
      <c r="D202" s="3" t="s">
        <v>7</v>
      </c>
      <c r="E202" s="4" t="s">
        <v>4244</v>
      </c>
    </row>
    <row r="203" spans="1:5" x14ac:dyDescent="0.25">
      <c r="A203" s="3" t="s">
        <v>366</v>
      </c>
      <c r="B203" s="3"/>
      <c r="C203" s="3"/>
      <c r="D203" s="3" t="s">
        <v>7</v>
      </c>
      <c r="E203" s="4" t="s">
        <v>4245</v>
      </c>
    </row>
    <row r="204" spans="1:5" x14ac:dyDescent="0.25">
      <c r="A204" s="3" t="s">
        <v>367</v>
      </c>
      <c r="B204" s="3"/>
      <c r="C204" s="3"/>
      <c r="D204" s="3" t="s">
        <v>7</v>
      </c>
      <c r="E204" s="4" t="s">
        <v>4246</v>
      </c>
    </row>
    <row r="205" spans="1:5" x14ac:dyDescent="0.25">
      <c r="A205" s="3" t="s">
        <v>368</v>
      </c>
      <c r="B205" s="3" t="s">
        <v>369</v>
      </c>
      <c r="C205" s="3"/>
      <c r="D205" s="3" t="s">
        <v>370</v>
      </c>
      <c r="E205" s="4" t="s">
        <v>4247</v>
      </c>
    </row>
    <row r="206" spans="1:5" x14ac:dyDescent="0.25">
      <c r="A206" s="3" t="s">
        <v>371</v>
      </c>
      <c r="B206" s="3"/>
      <c r="C206" s="3"/>
      <c r="D206" s="3" t="s">
        <v>7</v>
      </c>
      <c r="E206" s="4" t="s">
        <v>4248</v>
      </c>
    </row>
    <row r="207" spans="1:5" x14ac:dyDescent="0.25">
      <c r="A207" s="3" t="s">
        <v>372</v>
      </c>
      <c r="B207" s="3"/>
      <c r="C207" s="3"/>
      <c r="D207" s="3" t="s">
        <v>7</v>
      </c>
      <c r="E207" s="4" t="s">
        <v>4249</v>
      </c>
    </row>
    <row r="208" spans="1:5" x14ac:dyDescent="0.25">
      <c r="A208" s="3" t="s">
        <v>373</v>
      </c>
      <c r="B208" s="3" t="s">
        <v>374</v>
      </c>
      <c r="C208" s="3" t="s">
        <v>375</v>
      </c>
      <c r="D208" s="3" t="s">
        <v>376</v>
      </c>
      <c r="E208" s="4" t="s">
        <v>4250</v>
      </c>
    </row>
    <row r="209" spans="1:5" x14ac:dyDescent="0.25">
      <c r="A209" s="3" t="s">
        <v>377</v>
      </c>
      <c r="B209" s="3" t="s">
        <v>378</v>
      </c>
      <c r="C209" s="3" t="s">
        <v>379</v>
      </c>
      <c r="D209" s="3" t="s">
        <v>380</v>
      </c>
      <c r="E209" s="4" t="s">
        <v>4251</v>
      </c>
    </row>
    <row r="210" spans="1:5" x14ac:dyDescent="0.25">
      <c r="A210" s="3" t="s">
        <v>381</v>
      </c>
      <c r="B210" s="3" t="s">
        <v>382</v>
      </c>
      <c r="C210" s="3" t="s">
        <v>379</v>
      </c>
      <c r="D210" s="3" t="s">
        <v>380</v>
      </c>
      <c r="E210" s="4" t="s">
        <v>4252</v>
      </c>
    </row>
    <row r="211" spans="1:5" x14ac:dyDescent="0.25">
      <c r="A211" s="3" t="s">
        <v>383</v>
      </c>
      <c r="B211" s="3" t="s">
        <v>384</v>
      </c>
      <c r="C211" s="3"/>
      <c r="D211" s="3" t="s">
        <v>385</v>
      </c>
      <c r="E211" s="4" t="s">
        <v>4253</v>
      </c>
    </row>
    <row r="212" spans="1:5" x14ac:dyDescent="0.25">
      <c r="A212" s="3" t="s">
        <v>386</v>
      </c>
      <c r="B212" s="3"/>
      <c r="C212" s="3"/>
      <c r="D212" s="3" t="s">
        <v>7</v>
      </c>
      <c r="E212" s="4" t="s">
        <v>4254</v>
      </c>
    </row>
    <row r="213" spans="1:5" x14ac:dyDescent="0.25">
      <c r="A213" s="3" t="s">
        <v>387</v>
      </c>
      <c r="B213" s="3" t="s">
        <v>388</v>
      </c>
      <c r="C213" s="3"/>
      <c r="D213" s="3" t="s">
        <v>389</v>
      </c>
      <c r="E213" s="4" t="s">
        <v>4255</v>
      </c>
    </row>
    <row r="214" spans="1:5" x14ac:dyDescent="0.25">
      <c r="A214" s="3" t="s">
        <v>390</v>
      </c>
      <c r="B214" s="3" t="s">
        <v>391</v>
      </c>
      <c r="C214" s="3"/>
      <c r="D214" s="3" t="s">
        <v>389</v>
      </c>
      <c r="E214" s="4" t="s">
        <v>4256</v>
      </c>
    </row>
    <row r="215" spans="1:5" x14ac:dyDescent="0.25">
      <c r="A215" s="3" t="s">
        <v>392</v>
      </c>
      <c r="B215" s="3" t="s">
        <v>393</v>
      </c>
      <c r="C215" s="3"/>
      <c r="D215" s="3" t="s">
        <v>394</v>
      </c>
      <c r="E215" s="4" t="s">
        <v>4257</v>
      </c>
    </row>
    <row r="216" spans="1:5" x14ac:dyDescent="0.25">
      <c r="A216" s="3" t="s">
        <v>395</v>
      </c>
      <c r="B216" s="3" t="s">
        <v>396</v>
      </c>
      <c r="C216" s="3"/>
      <c r="D216" s="3" t="s">
        <v>397</v>
      </c>
      <c r="E216" s="4" t="s">
        <v>4258</v>
      </c>
    </row>
    <row r="217" spans="1:5" x14ac:dyDescent="0.25">
      <c r="A217" s="3" t="s">
        <v>398</v>
      </c>
      <c r="B217" s="3" t="s">
        <v>399</v>
      </c>
      <c r="C217" s="3"/>
      <c r="D217" s="3" t="s">
        <v>400</v>
      </c>
      <c r="E217" s="4" t="s">
        <v>4259</v>
      </c>
    </row>
    <row r="218" spans="1:5" x14ac:dyDescent="0.25">
      <c r="A218" s="3" t="s">
        <v>401</v>
      </c>
      <c r="B218" s="3"/>
      <c r="C218" s="3"/>
      <c r="D218" s="3" t="s">
        <v>7</v>
      </c>
      <c r="E218" s="4" t="s">
        <v>4260</v>
      </c>
    </row>
    <row r="219" spans="1:5" x14ac:dyDescent="0.25">
      <c r="A219" s="3" t="s">
        <v>402</v>
      </c>
      <c r="B219" s="3" t="s">
        <v>403</v>
      </c>
      <c r="C219" s="3" t="s">
        <v>404</v>
      </c>
      <c r="D219" s="3" t="s">
        <v>405</v>
      </c>
      <c r="E219" s="4" t="s">
        <v>4261</v>
      </c>
    </row>
    <row r="220" spans="1:5" x14ac:dyDescent="0.25">
      <c r="A220" s="3" t="s">
        <v>406</v>
      </c>
      <c r="B220" s="3"/>
      <c r="C220" s="3"/>
      <c r="D220" s="3" t="s">
        <v>7</v>
      </c>
      <c r="E220" s="4" t="s">
        <v>4262</v>
      </c>
    </row>
    <row r="221" spans="1:5" x14ac:dyDescent="0.25">
      <c r="A221" s="3" t="s">
        <v>407</v>
      </c>
      <c r="B221" s="3" t="s">
        <v>408</v>
      </c>
      <c r="C221" s="3"/>
      <c r="D221" s="3" t="s">
        <v>409</v>
      </c>
      <c r="E221" s="4" t="s">
        <v>4263</v>
      </c>
    </row>
    <row r="222" spans="1:5" x14ac:dyDescent="0.25">
      <c r="A222" s="3" t="s">
        <v>410</v>
      </c>
      <c r="B222" s="3"/>
      <c r="C222" s="3"/>
      <c r="D222" s="3" t="s">
        <v>7</v>
      </c>
      <c r="E222" s="4" t="s">
        <v>4264</v>
      </c>
    </row>
    <row r="223" spans="1:5" x14ac:dyDescent="0.25">
      <c r="A223" s="3" t="s">
        <v>411</v>
      </c>
      <c r="B223" s="3" t="s">
        <v>412</v>
      </c>
      <c r="C223" s="3"/>
      <c r="D223" s="3" t="s">
        <v>413</v>
      </c>
      <c r="E223" s="4" t="s">
        <v>4265</v>
      </c>
    </row>
    <row r="224" spans="1:5" x14ac:dyDescent="0.25">
      <c r="A224" s="3" t="s">
        <v>414</v>
      </c>
      <c r="B224" s="3" t="s">
        <v>415</v>
      </c>
      <c r="C224" s="3" t="s">
        <v>416</v>
      </c>
      <c r="D224" s="3" t="s">
        <v>417</v>
      </c>
      <c r="E224" s="4" t="s">
        <v>4266</v>
      </c>
    </row>
    <row r="225" spans="1:5" x14ac:dyDescent="0.25">
      <c r="A225" s="3" t="s">
        <v>418</v>
      </c>
      <c r="B225" s="3"/>
      <c r="C225" s="3"/>
      <c r="D225" s="3" t="s">
        <v>7</v>
      </c>
      <c r="E225" s="4" t="s">
        <v>4267</v>
      </c>
    </row>
    <row r="226" spans="1:5" x14ac:dyDescent="0.25">
      <c r="A226" s="3" t="s">
        <v>419</v>
      </c>
      <c r="B226" s="3"/>
      <c r="C226" s="3"/>
      <c r="D226" s="3" t="s">
        <v>7</v>
      </c>
      <c r="E226" s="4" t="s">
        <v>4268</v>
      </c>
    </row>
    <row r="227" spans="1:5" x14ac:dyDescent="0.25">
      <c r="A227" s="3" t="s">
        <v>420</v>
      </c>
      <c r="B227" s="3" t="s">
        <v>421</v>
      </c>
      <c r="C227" s="3" t="s">
        <v>422</v>
      </c>
      <c r="D227" s="3" t="s">
        <v>423</v>
      </c>
      <c r="E227" s="4" t="s">
        <v>4269</v>
      </c>
    </row>
    <row r="228" spans="1:5" x14ac:dyDescent="0.25">
      <c r="A228" s="3" t="s">
        <v>424</v>
      </c>
      <c r="B228" s="3"/>
      <c r="C228" s="3"/>
      <c r="D228" s="3" t="s">
        <v>7</v>
      </c>
      <c r="E228" s="4" t="s">
        <v>4270</v>
      </c>
    </row>
    <row r="229" spans="1:5" x14ac:dyDescent="0.25">
      <c r="A229" s="3" t="s">
        <v>425</v>
      </c>
      <c r="B229" s="3"/>
      <c r="C229" s="3"/>
      <c r="D229" s="3" t="s">
        <v>7</v>
      </c>
      <c r="E229" s="4" t="s">
        <v>4271</v>
      </c>
    </row>
    <row r="230" spans="1:5" x14ac:dyDescent="0.25">
      <c r="A230" s="3" t="s">
        <v>426</v>
      </c>
      <c r="B230" s="3"/>
      <c r="C230" s="3"/>
      <c r="D230" s="3" t="s">
        <v>7</v>
      </c>
      <c r="E230" s="4" t="s">
        <v>4272</v>
      </c>
    </row>
    <row r="231" spans="1:5" x14ac:dyDescent="0.25">
      <c r="A231" s="3" t="s">
        <v>427</v>
      </c>
      <c r="B231" s="3" t="s">
        <v>428</v>
      </c>
      <c r="C231" s="3"/>
      <c r="D231" s="3" t="s">
        <v>429</v>
      </c>
      <c r="E231" s="4" t="s">
        <v>4273</v>
      </c>
    </row>
    <row r="232" spans="1:5" x14ac:dyDescent="0.25">
      <c r="A232" s="3" t="s">
        <v>430</v>
      </c>
      <c r="B232" s="3" t="s">
        <v>431</v>
      </c>
      <c r="C232" s="3"/>
      <c r="D232" s="3" t="s">
        <v>432</v>
      </c>
      <c r="E232" s="4" t="s">
        <v>4274</v>
      </c>
    </row>
    <row r="233" spans="1:5" x14ac:dyDescent="0.25">
      <c r="A233" s="3" t="s">
        <v>433</v>
      </c>
      <c r="B233" s="3"/>
      <c r="C233" s="3"/>
      <c r="D233" s="3" t="s">
        <v>7</v>
      </c>
      <c r="E233" s="4" t="s">
        <v>4275</v>
      </c>
    </row>
    <row r="234" spans="1:5" x14ac:dyDescent="0.25">
      <c r="A234" s="3" t="s">
        <v>434</v>
      </c>
      <c r="B234" s="3" t="s">
        <v>435</v>
      </c>
      <c r="C234" s="3"/>
      <c r="D234" s="3" t="s">
        <v>436</v>
      </c>
      <c r="E234" s="4" t="s">
        <v>4276</v>
      </c>
    </row>
    <row r="235" spans="1:5" x14ac:dyDescent="0.25">
      <c r="A235" s="3" t="s">
        <v>437</v>
      </c>
      <c r="B235" s="3" t="s">
        <v>438</v>
      </c>
      <c r="C235" s="3" t="s">
        <v>95</v>
      </c>
      <c r="D235" s="3" t="s">
        <v>96</v>
      </c>
      <c r="E235" s="4" t="s">
        <v>4277</v>
      </c>
    </row>
    <row r="236" spans="1:5" x14ac:dyDescent="0.25">
      <c r="A236" s="3" t="s">
        <v>439</v>
      </c>
      <c r="B236" s="3" t="s">
        <v>440</v>
      </c>
      <c r="C236" s="3"/>
      <c r="D236" s="3" t="s">
        <v>441</v>
      </c>
      <c r="E236" s="4" t="s">
        <v>4278</v>
      </c>
    </row>
    <row r="237" spans="1:5" x14ac:dyDescent="0.25">
      <c r="A237" s="3" t="s">
        <v>442</v>
      </c>
      <c r="B237" s="3" t="s">
        <v>443</v>
      </c>
      <c r="C237" s="3" t="s">
        <v>444</v>
      </c>
      <c r="D237" s="3" t="s">
        <v>445</v>
      </c>
      <c r="E237" s="4" t="s">
        <v>4279</v>
      </c>
    </row>
    <row r="238" spans="1:5" x14ac:dyDescent="0.25">
      <c r="A238" s="3" t="s">
        <v>446</v>
      </c>
      <c r="B238" s="3" t="s">
        <v>447</v>
      </c>
      <c r="C238" s="3"/>
      <c r="D238" s="3" t="s">
        <v>448</v>
      </c>
      <c r="E238" s="4" t="s">
        <v>4280</v>
      </c>
    </row>
    <row r="239" spans="1:5" x14ac:dyDescent="0.25">
      <c r="A239" s="3" t="s">
        <v>449</v>
      </c>
      <c r="B239" s="3" t="s">
        <v>450</v>
      </c>
      <c r="C239" s="3"/>
      <c r="D239" s="3" t="s">
        <v>451</v>
      </c>
      <c r="E239" s="4" t="s">
        <v>4281</v>
      </c>
    </row>
    <row r="240" spans="1:5" x14ac:dyDescent="0.25">
      <c r="A240" s="3" t="s">
        <v>452</v>
      </c>
      <c r="B240" s="3"/>
      <c r="C240" s="3"/>
      <c r="D240" s="3" t="s">
        <v>7</v>
      </c>
      <c r="E240" s="4" t="s">
        <v>4282</v>
      </c>
    </row>
    <row r="241" spans="1:5" x14ac:dyDescent="0.25">
      <c r="A241" s="3" t="s">
        <v>453</v>
      </c>
      <c r="B241" s="3"/>
      <c r="C241" s="3"/>
      <c r="D241" s="3" t="s">
        <v>7</v>
      </c>
      <c r="E241" s="4" t="s">
        <v>4283</v>
      </c>
    </row>
    <row r="242" spans="1:5" x14ac:dyDescent="0.25">
      <c r="A242" s="3" t="s">
        <v>454</v>
      </c>
      <c r="B242" s="3" t="s">
        <v>455</v>
      </c>
      <c r="C242" s="3"/>
      <c r="D242" s="3" t="s">
        <v>456</v>
      </c>
      <c r="E242" s="4" t="s">
        <v>4284</v>
      </c>
    </row>
    <row r="243" spans="1:5" x14ac:dyDescent="0.25">
      <c r="A243" s="3" t="s">
        <v>457</v>
      </c>
      <c r="B243" s="3"/>
      <c r="C243" s="3"/>
      <c r="D243" s="3" t="s">
        <v>7</v>
      </c>
      <c r="E243" s="4" t="s">
        <v>4285</v>
      </c>
    </row>
    <row r="244" spans="1:5" x14ac:dyDescent="0.25">
      <c r="A244" s="3" t="s">
        <v>458</v>
      </c>
      <c r="B244" s="3" t="s">
        <v>459</v>
      </c>
      <c r="C244" s="3"/>
      <c r="D244" s="3" t="s">
        <v>460</v>
      </c>
      <c r="E244" s="4" t="s">
        <v>4286</v>
      </c>
    </row>
    <row r="245" spans="1:5" x14ac:dyDescent="0.25">
      <c r="A245" s="3" t="s">
        <v>461</v>
      </c>
      <c r="B245" s="3"/>
      <c r="C245" s="3"/>
      <c r="D245" s="3" t="s">
        <v>7</v>
      </c>
      <c r="E245" s="4" t="s">
        <v>4287</v>
      </c>
    </row>
    <row r="246" spans="1:5" x14ac:dyDescent="0.25">
      <c r="A246" s="3" t="s">
        <v>462</v>
      </c>
      <c r="B246" s="3" t="s">
        <v>463</v>
      </c>
      <c r="C246" s="3"/>
      <c r="D246" s="3" t="s">
        <v>464</v>
      </c>
      <c r="E246" s="4" t="s">
        <v>4288</v>
      </c>
    </row>
    <row r="247" spans="1:5" x14ac:dyDescent="0.25">
      <c r="A247" s="3" t="s">
        <v>465</v>
      </c>
      <c r="B247" s="3" t="s">
        <v>466</v>
      </c>
      <c r="C247" s="3"/>
      <c r="D247" s="3" t="s">
        <v>467</v>
      </c>
      <c r="E247" s="4" t="s">
        <v>4289</v>
      </c>
    </row>
    <row r="248" spans="1:5" x14ac:dyDescent="0.25">
      <c r="A248" s="3" t="s">
        <v>468</v>
      </c>
      <c r="B248" s="3"/>
      <c r="C248" s="3"/>
      <c r="D248" s="3" t="s">
        <v>7</v>
      </c>
      <c r="E248" s="4" t="s">
        <v>4290</v>
      </c>
    </row>
    <row r="249" spans="1:5" x14ac:dyDescent="0.25">
      <c r="A249" s="3" t="s">
        <v>469</v>
      </c>
      <c r="B249" s="3"/>
      <c r="C249" s="3"/>
      <c r="D249" s="3" t="s">
        <v>7</v>
      </c>
      <c r="E249" s="4" t="s">
        <v>4291</v>
      </c>
    </row>
    <row r="250" spans="1:5" x14ac:dyDescent="0.25">
      <c r="A250" s="3" t="s">
        <v>470</v>
      </c>
      <c r="B250" s="3" t="s">
        <v>471</v>
      </c>
      <c r="C250" s="3"/>
      <c r="D250" s="3" t="s">
        <v>472</v>
      </c>
      <c r="E250" s="4" t="s">
        <v>4292</v>
      </c>
    </row>
    <row r="251" spans="1:5" x14ac:dyDescent="0.25">
      <c r="A251" s="3" t="s">
        <v>473</v>
      </c>
      <c r="B251" s="3" t="s">
        <v>474</v>
      </c>
      <c r="C251" s="3"/>
      <c r="D251" s="3" t="s">
        <v>197</v>
      </c>
      <c r="E251" s="4" t="s">
        <v>4293</v>
      </c>
    </row>
    <row r="252" spans="1:5" x14ac:dyDescent="0.25">
      <c r="A252" s="3" t="s">
        <v>475</v>
      </c>
      <c r="B252" s="3" t="s">
        <v>476</v>
      </c>
      <c r="C252" s="3"/>
      <c r="D252" s="3" t="s">
        <v>477</v>
      </c>
      <c r="E252" s="4" t="s">
        <v>4294</v>
      </c>
    </row>
    <row r="253" spans="1:5" x14ac:dyDescent="0.25">
      <c r="A253" s="3" t="s">
        <v>478</v>
      </c>
      <c r="B253" s="3" t="s">
        <v>479</v>
      </c>
      <c r="C253" s="3"/>
      <c r="D253" s="3" t="s">
        <v>477</v>
      </c>
      <c r="E253" s="4" t="s">
        <v>4295</v>
      </c>
    </row>
    <row r="254" spans="1:5" x14ac:dyDescent="0.25">
      <c r="A254" s="3" t="s">
        <v>480</v>
      </c>
      <c r="B254" s="3" t="s">
        <v>481</v>
      </c>
      <c r="C254" s="3"/>
      <c r="D254" s="3" t="s">
        <v>482</v>
      </c>
      <c r="E254" s="4" t="s">
        <v>4296</v>
      </c>
    </row>
    <row r="255" spans="1:5" x14ac:dyDescent="0.25">
      <c r="A255" s="3" t="s">
        <v>483</v>
      </c>
      <c r="B255" s="3" t="s">
        <v>484</v>
      </c>
      <c r="C255" s="3"/>
      <c r="D255" s="3" t="s">
        <v>482</v>
      </c>
      <c r="E255" s="4" t="s">
        <v>4297</v>
      </c>
    </row>
    <row r="256" spans="1:5" x14ac:dyDescent="0.25">
      <c r="A256" s="3" t="s">
        <v>485</v>
      </c>
      <c r="B256" s="3" t="s">
        <v>486</v>
      </c>
      <c r="C256" s="3" t="s">
        <v>487</v>
      </c>
      <c r="D256" s="3" t="s">
        <v>488</v>
      </c>
      <c r="E256" s="4" t="s">
        <v>4298</v>
      </c>
    </row>
    <row r="257" spans="1:5" x14ac:dyDescent="0.25">
      <c r="A257" s="3" t="s">
        <v>489</v>
      </c>
      <c r="B257" s="3" t="s">
        <v>490</v>
      </c>
      <c r="C257" s="3" t="s">
        <v>487</v>
      </c>
      <c r="D257" s="3" t="s">
        <v>488</v>
      </c>
      <c r="E257" s="4" t="s">
        <v>4299</v>
      </c>
    </row>
    <row r="258" spans="1:5" x14ac:dyDescent="0.25">
      <c r="A258" s="3" t="s">
        <v>491</v>
      </c>
      <c r="B258" s="3" t="s">
        <v>492</v>
      </c>
      <c r="C258" s="3"/>
      <c r="D258" s="3" t="s">
        <v>493</v>
      </c>
      <c r="E258" s="4" t="s">
        <v>4300</v>
      </c>
    </row>
    <row r="259" spans="1:5" x14ac:dyDescent="0.25">
      <c r="A259" s="3" t="s">
        <v>494</v>
      </c>
      <c r="B259" s="3" t="s">
        <v>495</v>
      </c>
      <c r="C259" s="3"/>
      <c r="D259" s="3" t="s">
        <v>493</v>
      </c>
      <c r="E259" s="4" t="s">
        <v>4301</v>
      </c>
    </row>
    <row r="260" spans="1:5" x14ac:dyDescent="0.25">
      <c r="A260" s="3" t="s">
        <v>496</v>
      </c>
      <c r="B260" s="3" t="s">
        <v>497</v>
      </c>
      <c r="C260" s="3"/>
      <c r="D260" s="3" t="s">
        <v>127</v>
      </c>
      <c r="E260" s="4" t="s">
        <v>4302</v>
      </c>
    </row>
    <row r="261" spans="1:5" x14ac:dyDescent="0.25">
      <c r="A261" s="3" t="s">
        <v>498</v>
      </c>
      <c r="B261" s="3" t="s">
        <v>499</v>
      </c>
      <c r="C261" s="3"/>
      <c r="D261" s="3" t="s">
        <v>500</v>
      </c>
      <c r="E261" s="4" t="s">
        <v>4303</v>
      </c>
    </row>
    <row r="262" spans="1:5" x14ac:dyDescent="0.25">
      <c r="A262" s="3" t="s">
        <v>501</v>
      </c>
      <c r="B262" s="3" t="s">
        <v>502</v>
      </c>
      <c r="C262" s="3"/>
      <c r="D262" s="3" t="s">
        <v>503</v>
      </c>
      <c r="E262" s="4" t="s">
        <v>4304</v>
      </c>
    </row>
    <row r="263" spans="1:5" x14ac:dyDescent="0.25">
      <c r="A263" s="3" t="s">
        <v>504</v>
      </c>
      <c r="B263" s="3" t="s">
        <v>505</v>
      </c>
      <c r="C263" s="3"/>
      <c r="D263" s="3" t="s">
        <v>503</v>
      </c>
      <c r="E263" s="4" t="s">
        <v>4305</v>
      </c>
    </row>
    <row r="264" spans="1:5" x14ac:dyDescent="0.25">
      <c r="A264" s="3" t="s">
        <v>506</v>
      </c>
      <c r="B264" s="3" t="s">
        <v>507</v>
      </c>
      <c r="C264" s="3"/>
      <c r="D264" s="3" t="s">
        <v>7</v>
      </c>
      <c r="E264" s="4" t="s">
        <v>4306</v>
      </c>
    </row>
    <row r="265" spans="1:5" x14ac:dyDescent="0.25">
      <c r="A265" s="3" t="s">
        <v>508</v>
      </c>
      <c r="B265" s="3"/>
      <c r="C265" s="3"/>
      <c r="D265" s="3" t="s">
        <v>7</v>
      </c>
      <c r="E265" s="4" t="s">
        <v>4307</v>
      </c>
    </row>
    <row r="266" spans="1:5" x14ac:dyDescent="0.25">
      <c r="A266" s="3" t="s">
        <v>509</v>
      </c>
      <c r="B266" s="3" t="s">
        <v>510</v>
      </c>
      <c r="C266" s="3"/>
      <c r="D266" s="3" t="s">
        <v>511</v>
      </c>
      <c r="E266" s="4" t="s">
        <v>4308</v>
      </c>
    </row>
    <row r="267" spans="1:5" x14ac:dyDescent="0.25">
      <c r="A267" s="3" t="s">
        <v>512</v>
      </c>
      <c r="B267" s="3"/>
      <c r="C267" s="3"/>
      <c r="D267" s="3" t="s">
        <v>7</v>
      </c>
      <c r="E267" s="4" t="s">
        <v>4309</v>
      </c>
    </row>
    <row r="268" spans="1:5" x14ac:dyDescent="0.25">
      <c r="A268" s="3" t="s">
        <v>513</v>
      </c>
      <c r="B268" s="3"/>
      <c r="C268" s="3"/>
      <c r="D268" s="3" t="s">
        <v>7</v>
      </c>
      <c r="E268" s="4" t="s">
        <v>4310</v>
      </c>
    </row>
    <row r="269" spans="1:5" x14ac:dyDescent="0.25">
      <c r="A269" s="3" t="s">
        <v>514</v>
      </c>
      <c r="B269" s="3" t="s">
        <v>515</v>
      </c>
      <c r="C269" s="3"/>
      <c r="D269" s="3" t="s">
        <v>516</v>
      </c>
      <c r="E269" s="4" t="s">
        <v>4311</v>
      </c>
    </row>
    <row r="270" spans="1:5" x14ac:dyDescent="0.25">
      <c r="A270" s="3" t="s">
        <v>517</v>
      </c>
      <c r="B270" s="3" t="s">
        <v>518</v>
      </c>
      <c r="C270" s="3"/>
      <c r="D270" s="3" t="s">
        <v>516</v>
      </c>
      <c r="E270" s="4" t="s">
        <v>4312</v>
      </c>
    </row>
    <row r="271" spans="1:5" x14ac:dyDescent="0.25">
      <c r="A271" s="3" t="s">
        <v>519</v>
      </c>
      <c r="B271" s="3" t="s">
        <v>520</v>
      </c>
      <c r="C271" s="3" t="s">
        <v>521</v>
      </c>
      <c r="D271" s="3" t="s">
        <v>522</v>
      </c>
      <c r="E271" s="4" t="s">
        <v>4313</v>
      </c>
    </row>
    <row r="272" spans="1:5" x14ac:dyDescent="0.25">
      <c r="A272" s="3" t="s">
        <v>523</v>
      </c>
      <c r="B272" s="3" t="s">
        <v>524</v>
      </c>
      <c r="C272" s="3"/>
      <c r="D272" s="3" t="s">
        <v>525</v>
      </c>
      <c r="E272" s="4" t="s">
        <v>4314</v>
      </c>
    </row>
    <row r="273" spans="1:5" x14ac:dyDescent="0.25">
      <c r="A273" s="3" t="s">
        <v>526</v>
      </c>
      <c r="B273" s="3" t="s">
        <v>527</v>
      </c>
      <c r="C273" s="3"/>
      <c r="D273" s="3" t="s">
        <v>528</v>
      </c>
      <c r="E273" s="4" t="s">
        <v>4315</v>
      </c>
    </row>
    <row r="274" spans="1:5" x14ac:dyDescent="0.25">
      <c r="A274" s="3" t="s">
        <v>529</v>
      </c>
      <c r="B274" s="3" t="s">
        <v>530</v>
      </c>
      <c r="C274" s="3"/>
      <c r="D274" s="3" t="s">
        <v>531</v>
      </c>
      <c r="E274" s="4" t="s">
        <v>3947</v>
      </c>
    </row>
    <row r="275" spans="1:5" x14ac:dyDescent="0.25">
      <c r="A275" s="3" t="s">
        <v>532</v>
      </c>
      <c r="B275" s="3" t="s">
        <v>533</v>
      </c>
      <c r="C275" s="3" t="s">
        <v>534</v>
      </c>
      <c r="D275" s="3" t="s">
        <v>535</v>
      </c>
      <c r="E275" s="4" t="s">
        <v>4316</v>
      </c>
    </row>
    <row r="276" spans="1:5" x14ac:dyDescent="0.25">
      <c r="A276" s="3" t="s">
        <v>536</v>
      </c>
      <c r="B276" s="3" t="s">
        <v>537</v>
      </c>
      <c r="C276" s="3" t="s">
        <v>534</v>
      </c>
      <c r="D276" s="3" t="s">
        <v>535</v>
      </c>
      <c r="E276" s="4" t="s">
        <v>4317</v>
      </c>
    </row>
    <row r="277" spans="1:5" x14ac:dyDescent="0.25">
      <c r="A277" s="3" t="s">
        <v>538</v>
      </c>
      <c r="B277" s="3"/>
      <c r="C277" s="3"/>
      <c r="D277" s="3" t="s">
        <v>7</v>
      </c>
      <c r="E277" s="4" t="s">
        <v>4318</v>
      </c>
    </row>
    <row r="278" spans="1:5" x14ac:dyDescent="0.25">
      <c r="A278" s="3" t="s">
        <v>539</v>
      </c>
      <c r="B278" s="3"/>
      <c r="C278" s="3"/>
      <c r="D278" s="3" t="s">
        <v>7</v>
      </c>
      <c r="E278" s="4" t="s">
        <v>4319</v>
      </c>
    </row>
    <row r="279" spans="1:5" x14ac:dyDescent="0.25">
      <c r="A279" s="3" t="s">
        <v>540</v>
      </c>
      <c r="B279" s="3" t="s">
        <v>541</v>
      </c>
      <c r="C279" s="3"/>
      <c r="D279" s="3" t="s">
        <v>542</v>
      </c>
      <c r="E279" s="4" t="s">
        <v>4320</v>
      </c>
    </row>
    <row r="280" spans="1:5" x14ac:dyDescent="0.25">
      <c r="A280" s="3" t="s">
        <v>543</v>
      </c>
      <c r="B280" s="3"/>
      <c r="C280" s="3"/>
      <c r="D280" s="3" t="s">
        <v>7</v>
      </c>
      <c r="E280" s="4" t="s">
        <v>4321</v>
      </c>
    </row>
    <row r="281" spans="1:5" x14ac:dyDescent="0.25">
      <c r="A281" s="3" t="s">
        <v>544</v>
      </c>
      <c r="B281" s="3"/>
      <c r="C281" s="3"/>
      <c r="D281" s="3" t="s">
        <v>7</v>
      </c>
      <c r="E281" s="4" t="s">
        <v>4322</v>
      </c>
    </row>
    <row r="282" spans="1:5" x14ac:dyDescent="0.25">
      <c r="A282" s="3" t="s">
        <v>545</v>
      </c>
      <c r="B282" s="3" t="s">
        <v>546</v>
      </c>
      <c r="C282" s="3"/>
      <c r="D282" s="3" t="s">
        <v>547</v>
      </c>
      <c r="E282" s="4" t="s">
        <v>4323</v>
      </c>
    </row>
    <row r="283" spans="1:5" x14ac:dyDescent="0.25">
      <c r="A283" s="3" t="s">
        <v>548</v>
      </c>
      <c r="B283" s="3" t="s">
        <v>549</v>
      </c>
      <c r="C283" s="3"/>
      <c r="D283" s="3" t="s">
        <v>550</v>
      </c>
      <c r="E283" s="4" t="s">
        <v>4324</v>
      </c>
    </row>
    <row r="284" spans="1:5" x14ac:dyDescent="0.25">
      <c r="A284" s="3" t="s">
        <v>551</v>
      </c>
      <c r="B284" s="3" t="s">
        <v>552</v>
      </c>
      <c r="C284" s="3"/>
      <c r="D284" s="3" t="s">
        <v>550</v>
      </c>
      <c r="E284" s="4" t="s">
        <v>4325</v>
      </c>
    </row>
    <row r="285" spans="1:5" x14ac:dyDescent="0.25">
      <c r="A285" s="3" t="s">
        <v>553</v>
      </c>
      <c r="B285" s="3" t="s">
        <v>554</v>
      </c>
      <c r="C285" s="3"/>
      <c r="D285" s="3" t="s">
        <v>555</v>
      </c>
      <c r="E285" s="4" t="s">
        <v>4326</v>
      </c>
    </row>
    <row r="286" spans="1:5" x14ac:dyDescent="0.25">
      <c r="A286" s="3" t="s">
        <v>556</v>
      </c>
      <c r="B286" s="3" t="s">
        <v>557</v>
      </c>
      <c r="C286" s="3" t="s">
        <v>558</v>
      </c>
      <c r="D286" s="3" t="s">
        <v>559</v>
      </c>
      <c r="E286" s="4" t="s">
        <v>4327</v>
      </c>
    </row>
    <row r="287" spans="1:5" x14ac:dyDescent="0.25">
      <c r="A287" s="3" t="s">
        <v>560</v>
      </c>
      <c r="B287" s="3"/>
      <c r="C287" s="3"/>
      <c r="D287" s="3" t="s">
        <v>7</v>
      </c>
      <c r="E287" s="4" t="s">
        <v>4328</v>
      </c>
    </row>
    <row r="288" spans="1:5" x14ac:dyDescent="0.25">
      <c r="A288" s="3" t="s">
        <v>561</v>
      </c>
      <c r="B288" s="3" t="s">
        <v>562</v>
      </c>
      <c r="C288" s="3"/>
      <c r="D288" s="3" t="s">
        <v>7</v>
      </c>
      <c r="E288" s="4" t="s">
        <v>4329</v>
      </c>
    </row>
    <row r="289" spans="1:5" x14ac:dyDescent="0.25">
      <c r="A289" s="3" t="s">
        <v>563</v>
      </c>
      <c r="B289" s="3" t="s">
        <v>564</v>
      </c>
      <c r="C289" s="3"/>
      <c r="D289" s="3" t="s">
        <v>565</v>
      </c>
      <c r="E289" s="4" t="s">
        <v>4330</v>
      </c>
    </row>
    <row r="290" spans="1:5" x14ac:dyDescent="0.25">
      <c r="A290" s="3" t="s">
        <v>566</v>
      </c>
      <c r="B290" s="3" t="s">
        <v>567</v>
      </c>
      <c r="C290" s="3"/>
      <c r="D290" s="3" t="s">
        <v>565</v>
      </c>
      <c r="E290" s="4" t="s">
        <v>4331</v>
      </c>
    </row>
    <row r="291" spans="1:5" x14ac:dyDescent="0.25">
      <c r="A291" s="3" t="s">
        <v>568</v>
      </c>
      <c r="B291" s="3" t="s">
        <v>569</v>
      </c>
      <c r="C291" s="3"/>
      <c r="D291" s="3" t="s">
        <v>570</v>
      </c>
      <c r="E291" s="4" t="s">
        <v>4332</v>
      </c>
    </row>
    <row r="292" spans="1:5" x14ac:dyDescent="0.25">
      <c r="A292" s="3" t="s">
        <v>571</v>
      </c>
      <c r="B292" s="3" t="s">
        <v>572</v>
      </c>
      <c r="C292" s="3"/>
      <c r="D292" s="3" t="s">
        <v>573</v>
      </c>
      <c r="E292" s="4" t="s">
        <v>4333</v>
      </c>
    </row>
    <row r="293" spans="1:5" x14ac:dyDescent="0.25">
      <c r="A293" s="3" t="s">
        <v>574</v>
      </c>
      <c r="B293" s="3" t="s">
        <v>575</v>
      </c>
      <c r="C293" s="3" t="s">
        <v>576</v>
      </c>
      <c r="D293" s="3" t="s">
        <v>577</v>
      </c>
      <c r="E293" s="4" t="s">
        <v>4334</v>
      </c>
    </row>
    <row r="294" spans="1:5" x14ac:dyDescent="0.25">
      <c r="A294" s="3" t="s">
        <v>578</v>
      </c>
      <c r="B294" s="3" t="s">
        <v>579</v>
      </c>
      <c r="C294" s="3" t="s">
        <v>576</v>
      </c>
      <c r="D294" s="3" t="s">
        <v>577</v>
      </c>
      <c r="E294" s="4" t="s">
        <v>4335</v>
      </c>
    </row>
    <row r="295" spans="1:5" x14ac:dyDescent="0.25">
      <c r="A295" s="3" t="s">
        <v>580</v>
      </c>
      <c r="B295" s="3" t="s">
        <v>581</v>
      </c>
      <c r="C295" s="3"/>
      <c r="D295" s="3" t="s">
        <v>197</v>
      </c>
      <c r="E295" s="4" t="s">
        <v>4336</v>
      </c>
    </row>
    <row r="296" spans="1:5" x14ac:dyDescent="0.25">
      <c r="A296" s="3" t="s">
        <v>582</v>
      </c>
      <c r="B296" s="3" t="s">
        <v>583</v>
      </c>
      <c r="C296" s="3"/>
      <c r="D296" s="3" t="s">
        <v>584</v>
      </c>
      <c r="E296" s="4" t="s">
        <v>4337</v>
      </c>
    </row>
    <row r="297" spans="1:5" x14ac:dyDescent="0.25">
      <c r="A297" s="3" t="s">
        <v>585</v>
      </c>
      <c r="B297" s="3" t="s">
        <v>586</v>
      </c>
      <c r="C297" s="3"/>
      <c r="D297" s="3" t="s">
        <v>584</v>
      </c>
      <c r="E297" s="4" t="s">
        <v>4338</v>
      </c>
    </row>
    <row r="298" spans="1:5" x14ac:dyDescent="0.25">
      <c r="A298" s="3" t="s">
        <v>587</v>
      </c>
      <c r="B298" s="3" t="s">
        <v>588</v>
      </c>
      <c r="C298" s="3"/>
      <c r="D298" s="3" t="s">
        <v>589</v>
      </c>
      <c r="E298" s="4" t="s">
        <v>4339</v>
      </c>
    </row>
    <row r="299" spans="1:5" x14ac:dyDescent="0.25">
      <c r="A299" s="3" t="s">
        <v>590</v>
      </c>
      <c r="B299" s="3" t="s">
        <v>591</v>
      </c>
      <c r="C299" s="3"/>
      <c r="D299" s="3" t="s">
        <v>589</v>
      </c>
      <c r="E299" s="4" t="s">
        <v>4340</v>
      </c>
    </row>
    <row r="300" spans="1:5" x14ac:dyDescent="0.25">
      <c r="A300" s="3" t="s">
        <v>592</v>
      </c>
      <c r="B300" s="3" t="s">
        <v>593</v>
      </c>
      <c r="C300" s="3" t="s">
        <v>594</v>
      </c>
      <c r="D300" s="3" t="s">
        <v>595</v>
      </c>
      <c r="E300" s="4" t="s">
        <v>4341</v>
      </c>
    </row>
    <row r="301" spans="1:5" x14ac:dyDescent="0.25">
      <c r="A301" s="3" t="s">
        <v>596</v>
      </c>
      <c r="B301" s="3" t="s">
        <v>597</v>
      </c>
      <c r="C301" s="3"/>
      <c r="D301" s="3" t="s">
        <v>598</v>
      </c>
      <c r="E301" s="4" t="s">
        <v>4342</v>
      </c>
    </row>
    <row r="302" spans="1:5" x14ac:dyDescent="0.25">
      <c r="A302" s="3" t="s">
        <v>599</v>
      </c>
      <c r="B302" s="3" t="s">
        <v>600</v>
      </c>
      <c r="C302" s="3"/>
      <c r="D302" s="3" t="s">
        <v>601</v>
      </c>
      <c r="E302" s="4" t="s">
        <v>4343</v>
      </c>
    </row>
    <row r="303" spans="1:5" x14ac:dyDescent="0.25">
      <c r="A303" s="3" t="s">
        <v>602</v>
      </c>
      <c r="B303" s="3" t="s">
        <v>603</v>
      </c>
      <c r="C303" s="3"/>
      <c r="D303" s="3" t="s">
        <v>601</v>
      </c>
      <c r="E303" s="4" t="s">
        <v>4344</v>
      </c>
    </row>
    <row r="304" spans="1:5" x14ac:dyDescent="0.25">
      <c r="A304" s="3" t="s">
        <v>604</v>
      </c>
      <c r="B304" s="3" t="s">
        <v>605</v>
      </c>
      <c r="C304" s="3"/>
      <c r="D304" s="3" t="s">
        <v>601</v>
      </c>
      <c r="E304" s="4" t="s">
        <v>4345</v>
      </c>
    </row>
    <row r="305" spans="1:5" x14ac:dyDescent="0.25">
      <c r="A305" s="3" t="s">
        <v>606</v>
      </c>
      <c r="B305" s="3" t="s">
        <v>607</v>
      </c>
      <c r="C305" s="3"/>
      <c r="D305" s="3" t="s">
        <v>601</v>
      </c>
      <c r="E305" s="4" t="s">
        <v>4346</v>
      </c>
    </row>
    <row r="306" spans="1:5" x14ac:dyDescent="0.25">
      <c r="A306" s="3" t="s">
        <v>608</v>
      </c>
      <c r="B306" s="3" t="s">
        <v>609</v>
      </c>
      <c r="C306" s="3"/>
      <c r="D306" s="3" t="s">
        <v>610</v>
      </c>
      <c r="E306" s="4" t="s">
        <v>4347</v>
      </c>
    </row>
    <row r="307" spans="1:5" x14ac:dyDescent="0.25">
      <c r="A307" s="3" t="s">
        <v>611</v>
      </c>
      <c r="B307" s="3" t="s">
        <v>612</v>
      </c>
      <c r="C307" s="3"/>
      <c r="D307" s="3" t="s">
        <v>7</v>
      </c>
      <c r="E307" s="4" t="s">
        <v>4348</v>
      </c>
    </row>
    <row r="308" spans="1:5" x14ac:dyDescent="0.25">
      <c r="A308" s="3" t="s">
        <v>613</v>
      </c>
      <c r="B308" s="3" t="s">
        <v>614</v>
      </c>
      <c r="C308" s="3"/>
      <c r="D308" s="3" t="s">
        <v>7</v>
      </c>
      <c r="E308" s="4" t="s">
        <v>4349</v>
      </c>
    </row>
    <row r="309" spans="1:5" x14ac:dyDescent="0.25">
      <c r="A309" s="3" t="s">
        <v>615</v>
      </c>
      <c r="B309" s="3" t="s">
        <v>616</v>
      </c>
      <c r="C309" s="3" t="s">
        <v>617</v>
      </c>
      <c r="D309" s="3" t="s">
        <v>618</v>
      </c>
      <c r="E309" s="4" t="s">
        <v>4350</v>
      </c>
    </row>
    <row r="310" spans="1:5" x14ac:dyDescent="0.25">
      <c r="A310" s="3" t="s">
        <v>619</v>
      </c>
      <c r="B310" s="3" t="s">
        <v>620</v>
      </c>
      <c r="C310" s="3" t="s">
        <v>617</v>
      </c>
      <c r="D310" s="3" t="s">
        <v>618</v>
      </c>
      <c r="E310" s="4" t="s">
        <v>4351</v>
      </c>
    </row>
    <row r="311" spans="1:5" x14ac:dyDescent="0.25">
      <c r="A311" s="3" t="s">
        <v>621</v>
      </c>
      <c r="B311" s="3" t="s">
        <v>622</v>
      </c>
      <c r="C311" s="3" t="s">
        <v>617</v>
      </c>
      <c r="D311" s="3" t="s">
        <v>618</v>
      </c>
      <c r="E311" s="4" t="s">
        <v>4352</v>
      </c>
    </row>
    <row r="312" spans="1:5" x14ac:dyDescent="0.25">
      <c r="A312" s="3" t="s">
        <v>623</v>
      </c>
      <c r="B312" s="3" t="s">
        <v>624</v>
      </c>
      <c r="C312" s="3"/>
      <c r="D312" s="3" t="s">
        <v>625</v>
      </c>
      <c r="E312" s="4" t="s">
        <v>4353</v>
      </c>
    </row>
    <row r="313" spans="1:5" x14ac:dyDescent="0.25">
      <c r="A313" s="3" t="s">
        <v>626</v>
      </c>
      <c r="B313" s="3"/>
      <c r="C313" s="3"/>
      <c r="D313" s="3" t="s">
        <v>7</v>
      </c>
      <c r="E313" s="4" t="s">
        <v>4354</v>
      </c>
    </row>
    <row r="314" spans="1:5" x14ac:dyDescent="0.25">
      <c r="A314" s="3" t="s">
        <v>627</v>
      </c>
      <c r="B314" s="3" t="s">
        <v>628</v>
      </c>
      <c r="C314" s="3"/>
      <c r="D314" s="3" t="s">
        <v>629</v>
      </c>
      <c r="E314" s="4" t="s">
        <v>4355</v>
      </c>
    </row>
    <row r="315" spans="1:5" x14ac:dyDescent="0.25">
      <c r="A315" s="3" t="s">
        <v>630</v>
      </c>
      <c r="B315" s="3" t="s">
        <v>631</v>
      </c>
      <c r="C315" s="3"/>
      <c r="D315" s="3" t="s">
        <v>632</v>
      </c>
      <c r="E315" s="4" t="s">
        <v>4356</v>
      </c>
    </row>
    <row r="316" spans="1:5" x14ac:dyDescent="0.25">
      <c r="A316" s="3" t="s">
        <v>633</v>
      </c>
      <c r="B316" s="3" t="s">
        <v>634</v>
      </c>
      <c r="C316" s="3"/>
      <c r="D316" s="3" t="s">
        <v>632</v>
      </c>
      <c r="E316" s="4" t="s">
        <v>4357</v>
      </c>
    </row>
    <row r="317" spans="1:5" x14ac:dyDescent="0.25">
      <c r="A317" s="3" t="s">
        <v>635</v>
      </c>
      <c r="B317" s="3"/>
      <c r="C317" s="3"/>
      <c r="D317" s="3" t="s">
        <v>7</v>
      </c>
      <c r="E317" s="4" t="s">
        <v>4358</v>
      </c>
    </row>
    <row r="318" spans="1:5" x14ac:dyDescent="0.25">
      <c r="A318" s="3" t="s">
        <v>636</v>
      </c>
      <c r="B318" s="3"/>
      <c r="C318" s="3"/>
      <c r="D318" s="3" t="s">
        <v>7</v>
      </c>
      <c r="E318" s="4" t="s">
        <v>4359</v>
      </c>
    </row>
    <row r="319" spans="1:5" x14ac:dyDescent="0.25">
      <c r="A319" s="3" t="s">
        <v>637</v>
      </c>
      <c r="B319" s="3"/>
      <c r="C319" s="3"/>
      <c r="D319" s="3" t="s">
        <v>7</v>
      </c>
      <c r="E319" s="4" t="s">
        <v>4360</v>
      </c>
    </row>
    <row r="320" spans="1:5" x14ac:dyDescent="0.25">
      <c r="A320" s="3" t="s">
        <v>638</v>
      </c>
      <c r="B320" s="3"/>
      <c r="C320" s="3"/>
      <c r="D320" s="3" t="s">
        <v>7</v>
      </c>
      <c r="E320" s="4" t="s">
        <v>4361</v>
      </c>
    </row>
    <row r="321" spans="1:5" x14ac:dyDescent="0.25">
      <c r="A321" s="3" t="s">
        <v>639</v>
      </c>
      <c r="B321" s="3"/>
      <c r="C321" s="3"/>
      <c r="D321" s="3" t="s">
        <v>7</v>
      </c>
      <c r="E321" s="4" t="s">
        <v>4362</v>
      </c>
    </row>
    <row r="322" spans="1:5" x14ac:dyDescent="0.25">
      <c r="A322" s="3" t="s">
        <v>640</v>
      </c>
      <c r="B322" s="3"/>
      <c r="C322" s="3"/>
      <c r="D322" s="3" t="s">
        <v>7</v>
      </c>
      <c r="E322" s="4" t="s">
        <v>4363</v>
      </c>
    </row>
    <row r="323" spans="1:5" x14ac:dyDescent="0.25">
      <c r="A323" s="3" t="s">
        <v>641</v>
      </c>
      <c r="B323" s="3" t="s">
        <v>642</v>
      </c>
      <c r="C323" s="3" t="s">
        <v>643</v>
      </c>
      <c r="D323" s="3" t="s">
        <v>644</v>
      </c>
      <c r="E323" s="4" t="s">
        <v>4364</v>
      </c>
    </row>
    <row r="324" spans="1:5" x14ac:dyDescent="0.25">
      <c r="A324" s="3" t="s">
        <v>645</v>
      </c>
      <c r="B324" s="3" t="s">
        <v>646</v>
      </c>
      <c r="C324" s="3" t="s">
        <v>643</v>
      </c>
      <c r="D324" s="3" t="s">
        <v>644</v>
      </c>
      <c r="E324" s="4" t="s">
        <v>4365</v>
      </c>
    </row>
    <row r="325" spans="1:5" x14ac:dyDescent="0.25">
      <c r="A325" s="3" t="s">
        <v>647</v>
      </c>
      <c r="B325" s="3" t="s">
        <v>648</v>
      </c>
      <c r="C325" s="3" t="s">
        <v>649</v>
      </c>
      <c r="D325" s="3" t="s">
        <v>650</v>
      </c>
      <c r="E325" s="4" t="s">
        <v>4366</v>
      </c>
    </row>
    <row r="326" spans="1:5" x14ac:dyDescent="0.25">
      <c r="A326" s="3" t="s">
        <v>651</v>
      </c>
      <c r="B326" s="3" t="s">
        <v>652</v>
      </c>
      <c r="C326" s="3" t="s">
        <v>649</v>
      </c>
      <c r="D326" s="3" t="s">
        <v>650</v>
      </c>
      <c r="E326" s="4" t="s">
        <v>4367</v>
      </c>
    </row>
    <row r="327" spans="1:5" x14ac:dyDescent="0.25">
      <c r="A327" s="3" t="s">
        <v>653</v>
      </c>
      <c r="B327" s="3" t="s">
        <v>654</v>
      </c>
      <c r="C327" s="3"/>
      <c r="D327" s="3" t="s">
        <v>655</v>
      </c>
      <c r="E327" s="4" t="s">
        <v>4368</v>
      </c>
    </row>
    <row r="328" spans="1:5" x14ac:dyDescent="0.25">
      <c r="A328" s="3" t="s">
        <v>656</v>
      </c>
      <c r="B328" s="3" t="s">
        <v>657</v>
      </c>
      <c r="C328" s="3"/>
      <c r="D328" s="3" t="s">
        <v>658</v>
      </c>
      <c r="E328" s="4" t="s">
        <v>4369</v>
      </c>
    </row>
    <row r="329" spans="1:5" x14ac:dyDescent="0.25">
      <c r="A329" s="3" t="s">
        <v>659</v>
      </c>
      <c r="B329" s="3" t="s">
        <v>660</v>
      </c>
      <c r="C329" s="3"/>
      <c r="D329" s="3" t="s">
        <v>661</v>
      </c>
      <c r="E329" s="4" t="s">
        <v>4370</v>
      </c>
    </row>
    <row r="330" spans="1:5" x14ac:dyDescent="0.25">
      <c r="A330" s="3" t="s">
        <v>662</v>
      </c>
      <c r="B330" s="3" t="s">
        <v>663</v>
      </c>
      <c r="C330" s="3"/>
      <c r="D330" s="3" t="s">
        <v>661</v>
      </c>
      <c r="E330" s="4" t="s">
        <v>4371</v>
      </c>
    </row>
    <row r="331" spans="1:5" x14ac:dyDescent="0.25">
      <c r="A331" s="3" t="s">
        <v>664</v>
      </c>
      <c r="B331" s="3" t="s">
        <v>665</v>
      </c>
      <c r="C331" s="3"/>
      <c r="D331" s="3" t="s">
        <v>666</v>
      </c>
      <c r="E331" s="4" t="s">
        <v>4372</v>
      </c>
    </row>
    <row r="332" spans="1:5" x14ac:dyDescent="0.25">
      <c r="A332" s="3" t="s">
        <v>667</v>
      </c>
      <c r="B332" s="3" t="s">
        <v>668</v>
      </c>
      <c r="C332" s="3"/>
      <c r="D332" s="3" t="s">
        <v>666</v>
      </c>
      <c r="E332" s="4" t="s">
        <v>4373</v>
      </c>
    </row>
    <row r="333" spans="1:5" x14ac:dyDescent="0.25">
      <c r="A333" s="3" t="s">
        <v>669</v>
      </c>
      <c r="B333" s="3" t="s">
        <v>670</v>
      </c>
      <c r="C333" s="3"/>
      <c r="D333" s="3" t="s">
        <v>121</v>
      </c>
      <c r="E333" s="4" t="s">
        <v>4374</v>
      </c>
    </row>
    <row r="334" spans="1:5" x14ac:dyDescent="0.25">
      <c r="A334" s="3" t="s">
        <v>671</v>
      </c>
      <c r="B334" s="3"/>
      <c r="C334" s="3"/>
      <c r="D334" s="3" t="s">
        <v>7</v>
      </c>
      <c r="E334" s="4" t="s">
        <v>4375</v>
      </c>
    </row>
    <row r="335" spans="1:5" x14ac:dyDescent="0.25">
      <c r="A335" s="3" t="s">
        <v>672</v>
      </c>
      <c r="B335" s="3"/>
      <c r="C335" s="3"/>
      <c r="D335" s="3" t="s">
        <v>7</v>
      </c>
      <c r="E335" s="4" t="s">
        <v>4376</v>
      </c>
    </row>
    <row r="336" spans="1:5" x14ac:dyDescent="0.25">
      <c r="A336" s="3" t="s">
        <v>673</v>
      </c>
      <c r="B336" s="3" t="s">
        <v>674</v>
      </c>
      <c r="C336" s="3"/>
      <c r="D336" s="3" t="s">
        <v>675</v>
      </c>
      <c r="E336" s="4" t="s">
        <v>4377</v>
      </c>
    </row>
    <row r="337" spans="1:5" x14ac:dyDescent="0.25">
      <c r="A337" s="3" t="s">
        <v>676</v>
      </c>
      <c r="B337" s="3"/>
      <c r="C337" s="3"/>
      <c r="D337" s="3" t="s">
        <v>7</v>
      </c>
      <c r="E337" s="4" t="s">
        <v>4378</v>
      </c>
    </row>
    <row r="338" spans="1:5" x14ac:dyDescent="0.25">
      <c r="A338" s="3" t="s">
        <v>677</v>
      </c>
      <c r="B338" s="3" t="s">
        <v>678</v>
      </c>
      <c r="C338" s="3"/>
      <c r="D338" s="3" t="s">
        <v>679</v>
      </c>
      <c r="E338" s="4" t="s">
        <v>4379</v>
      </c>
    </row>
    <row r="339" spans="1:5" x14ac:dyDescent="0.25">
      <c r="A339" s="3" t="s">
        <v>680</v>
      </c>
      <c r="B339" s="3" t="s">
        <v>681</v>
      </c>
      <c r="C339" s="3"/>
      <c r="D339" s="3" t="s">
        <v>682</v>
      </c>
      <c r="E339" s="4" t="s">
        <v>4380</v>
      </c>
    </row>
    <row r="340" spans="1:5" x14ac:dyDescent="0.25">
      <c r="A340" s="3" t="s">
        <v>683</v>
      </c>
      <c r="B340" s="3" t="s">
        <v>684</v>
      </c>
      <c r="C340" s="3"/>
      <c r="D340" s="3" t="s">
        <v>682</v>
      </c>
      <c r="E340" s="4" t="s">
        <v>4381</v>
      </c>
    </row>
    <row r="341" spans="1:5" x14ac:dyDescent="0.25">
      <c r="A341" s="3" t="s">
        <v>685</v>
      </c>
      <c r="B341" s="3" t="s">
        <v>686</v>
      </c>
      <c r="C341" s="3"/>
      <c r="D341" s="3" t="s">
        <v>687</v>
      </c>
      <c r="E341" s="4" t="s">
        <v>4382</v>
      </c>
    </row>
    <row r="342" spans="1:5" x14ac:dyDescent="0.25">
      <c r="A342" s="3" t="s">
        <v>688</v>
      </c>
      <c r="B342" s="3" t="s">
        <v>689</v>
      </c>
      <c r="C342" s="3"/>
      <c r="D342" s="3" t="s">
        <v>687</v>
      </c>
      <c r="E342" s="4" t="s">
        <v>4383</v>
      </c>
    </row>
    <row r="343" spans="1:5" x14ac:dyDescent="0.25">
      <c r="A343" s="3" t="s">
        <v>690</v>
      </c>
      <c r="B343" s="3"/>
      <c r="C343" s="3"/>
      <c r="D343" s="3" t="s">
        <v>7</v>
      </c>
      <c r="E343" s="4" t="s">
        <v>4384</v>
      </c>
    </row>
    <row r="344" spans="1:5" x14ac:dyDescent="0.25">
      <c r="A344" s="3" t="s">
        <v>691</v>
      </c>
      <c r="B344" s="3"/>
      <c r="C344" s="3"/>
      <c r="D344" s="3" t="s">
        <v>7</v>
      </c>
      <c r="E344" s="4" t="s">
        <v>4385</v>
      </c>
    </row>
    <row r="345" spans="1:5" x14ac:dyDescent="0.25">
      <c r="A345" s="3" t="s">
        <v>692</v>
      </c>
      <c r="B345" s="3" t="s">
        <v>693</v>
      </c>
      <c r="C345" s="3" t="s">
        <v>694</v>
      </c>
      <c r="D345" s="3" t="s">
        <v>695</v>
      </c>
      <c r="E345" s="4" t="s">
        <v>4386</v>
      </c>
    </row>
    <row r="346" spans="1:5" x14ac:dyDescent="0.25">
      <c r="A346" s="3" t="s">
        <v>696</v>
      </c>
      <c r="B346" s="3" t="s">
        <v>697</v>
      </c>
      <c r="C346" s="3" t="s">
        <v>694</v>
      </c>
      <c r="D346" s="3" t="s">
        <v>695</v>
      </c>
      <c r="E346" s="4" t="s">
        <v>4387</v>
      </c>
    </row>
    <row r="347" spans="1:5" x14ac:dyDescent="0.25">
      <c r="A347" s="3" t="s">
        <v>698</v>
      </c>
      <c r="B347" s="3" t="s">
        <v>699</v>
      </c>
      <c r="C347" s="3" t="s">
        <v>700</v>
      </c>
      <c r="D347" s="3" t="s">
        <v>701</v>
      </c>
      <c r="E347" s="4" t="s">
        <v>4388</v>
      </c>
    </row>
    <row r="348" spans="1:5" x14ac:dyDescent="0.25">
      <c r="A348" s="3" t="s">
        <v>702</v>
      </c>
      <c r="B348" s="3" t="s">
        <v>703</v>
      </c>
      <c r="C348" s="3"/>
      <c r="D348" s="3" t="s">
        <v>704</v>
      </c>
      <c r="E348" s="4" t="s">
        <v>4389</v>
      </c>
    </row>
    <row r="349" spans="1:5" x14ac:dyDescent="0.25">
      <c r="A349" s="3" t="s">
        <v>705</v>
      </c>
      <c r="B349" s="3" t="s">
        <v>706</v>
      </c>
      <c r="C349" s="3"/>
      <c r="D349" s="3" t="s">
        <v>707</v>
      </c>
      <c r="E349" s="4" t="s">
        <v>4390</v>
      </c>
    </row>
    <row r="350" spans="1:5" x14ac:dyDescent="0.25">
      <c r="A350" s="3" t="s">
        <v>708</v>
      </c>
      <c r="B350" s="3" t="s">
        <v>709</v>
      </c>
      <c r="C350" s="3"/>
      <c r="D350" s="3" t="s">
        <v>710</v>
      </c>
      <c r="E350" s="4" t="s">
        <v>4391</v>
      </c>
    </row>
    <row r="351" spans="1:5" x14ac:dyDescent="0.25">
      <c r="A351" s="3" t="s">
        <v>711</v>
      </c>
      <c r="B351" s="3" t="s">
        <v>712</v>
      </c>
      <c r="C351" s="3"/>
      <c r="D351" s="3" t="s">
        <v>710</v>
      </c>
      <c r="E351" s="4" t="s">
        <v>4391</v>
      </c>
    </row>
    <row r="352" spans="1:5" x14ac:dyDescent="0.25">
      <c r="A352" s="3" t="s">
        <v>713</v>
      </c>
      <c r="B352" s="3" t="s">
        <v>714</v>
      </c>
      <c r="C352" s="3"/>
      <c r="D352" s="3" t="s">
        <v>710</v>
      </c>
      <c r="E352" s="4" t="s">
        <v>4392</v>
      </c>
    </row>
    <row r="353" spans="1:5" x14ac:dyDescent="0.25">
      <c r="A353" s="3" t="s">
        <v>715</v>
      </c>
      <c r="B353" s="3" t="s">
        <v>716</v>
      </c>
      <c r="C353" s="3"/>
      <c r="D353" s="3" t="s">
        <v>717</v>
      </c>
      <c r="E353" s="4" t="s">
        <v>4393</v>
      </c>
    </row>
    <row r="354" spans="1:5" x14ac:dyDescent="0.25">
      <c r="A354" s="3" t="s">
        <v>718</v>
      </c>
      <c r="B354" s="3"/>
      <c r="C354" s="3"/>
      <c r="D354" s="3" t="s">
        <v>7</v>
      </c>
      <c r="E354" s="4" t="s">
        <v>4394</v>
      </c>
    </row>
    <row r="355" spans="1:5" x14ac:dyDescent="0.25">
      <c r="A355" s="3" t="s">
        <v>719</v>
      </c>
      <c r="B355" s="3" t="s">
        <v>720</v>
      </c>
      <c r="C355" s="3"/>
      <c r="D355" s="3" t="s">
        <v>721</v>
      </c>
      <c r="E355" s="4" t="s">
        <v>4395</v>
      </c>
    </row>
    <row r="356" spans="1:5" x14ac:dyDescent="0.25">
      <c r="A356" s="3" t="s">
        <v>722</v>
      </c>
      <c r="B356" s="3" t="s">
        <v>723</v>
      </c>
      <c r="C356" s="3"/>
      <c r="D356" s="3" t="s">
        <v>721</v>
      </c>
      <c r="E356" s="4" t="s">
        <v>4396</v>
      </c>
    </row>
    <row r="357" spans="1:5" x14ac:dyDescent="0.25">
      <c r="A357" s="3" t="s">
        <v>724</v>
      </c>
      <c r="B357" s="3" t="s">
        <v>725</v>
      </c>
      <c r="C357" s="3"/>
      <c r="D357" s="3" t="s">
        <v>726</v>
      </c>
      <c r="E357" s="4" t="s">
        <v>4397</v>
      </c>
    </row>
    <row r="358" spans="1:5" x14ac:dyDescent="0.25">
      <c r="A358" s="3" t="s">
        <v>727</v>
      </c>
      <c r="B358" s="3" t="s">
        <v>728</v>
      </c>
      <c r="C358" s="3"/>
      <c r="D358" s="3" t="s">
        <v>729</v>
      </c>
      <c r="E358" s="4" t="s">
        <v>4398</v>
      </c>
    </row>
    <row r="359" spans="1:5" x14ac:dyDescent="0.25">
      <c r="A359" s="3" t="s">
        <v>730</v>
      </c>
      <c r="B359" s="3"/>
      <c r="C359" s="3"/>
      <c r="D359" s="3" t="s">
        <v>7</v>
      </c>
      <c r="E359" s="4" t="s">
        <v>4399</v>
      </c>
    </row>
    <row r="360" spans="1:5" x14ac:dyDescent="0.25">
      <c r="A360" s="3" t="s">
        <v>731</v>
      </c>
      <c r="B360" s="3"/>
      <c r="C360" s="3"/>
      <c r="D360" s="3" t="s">
        <v>7</v>
      </c>
      <c r="E360" s="4" t="s">
        <v>4400</v>
      </c>
    </row>
    <row r="361" spans="1:5" x14ac:dyDescent="0.25">
      <c r="A361" s="3" t="s">
        <v>732</v>
      </c>
      <c r="B361" s="3"/>
      <c r="C361" s="3"/>
      <c r="D361" s="3" t="s">
        <v>7</v>
      </c>
      <c r="E361" s="4" t="s">
        <v>4401</v>
      </c>
    </row>
    <row r="362" spans="1:5" x14ac:dyDescent="0.25">
      <c r="A362" s="3" t="s">
        <v>733</v>
      </c>
      <c r="B362" s="3"/>
      <c r="C362" s="3"/>
      <c r="D362" s="3" t="s">
        <v>7</v>
      </c>
      <c r="E362" s="4" t="s">
        <v>4402</v>
      </c>
    </row>
    <row r="363" spans="1:5" x14ac:dyDescent="0.25">
      <c r="A363" s="3" t="s">
        <v>734</v>
      </c>
      <c r="B363" s="3"/>
      <c r="C363" s="3"/>
      <c r="D363" s="3" t="s">
        <v>7</v>
      </c>
      <c r="E363" s="4" t="s">
        <v>4403</v>
      </c>
    </row>
    <row r="364" spans="1:5" x14ac:dyDescent="0.25">
      <c r="A364" s="3" t="s">
        <v>735</v>
      </c>
      <c r="B364" s="3" t="s">
        <v>736</v>
      </c>
      <c r="C364" s="3"/>
      <c r="D364" s="3" t="s">
        <v>737</v>
      </c>
      <c r="E364" s="4" t="s">
        <v>4404</v>
      </c>
    </row>
    <row r="365" spans="1:5" x14ac:dyDescent="0.25">
      <c r="A365" s="3" t="s">
        <v>738</v>
      </c>
      <c r="B365" s="3" t="s">
        <v>739</v>
      </c>
      <c r="C365" s="3"/>
      <c r="D365" s="3" t="s">
        <v>737</v>
      </c>
      <c r="E365" s="4" t="s">
        <v>4405</v>
      </c>
    </row>
    <row r="366" spans="1:5" x14ac:dyDescent="0.25">
      <c r="A366" s="3" t="s">
        <v>740</v>
      </c>
      <c r="B366" s="3" t="s">
        <v>741</v>
      </c>
      <c r="C366" s="3" t="s">
        <v>742</v>
      </c>
      <c r="D366" s="3" t="s">
        <v>743</v>
      </c>
      <c r="E366" s="4" t="s">
        <v>4406</v>
      </c>
    </row>
    <row r="367" spans="1:5" x14ac:dyDescent="0.25">
      <c r="A367" s="3" t="s">
        <v>744</v>
      </c>
      <c r="B367" s="3" t="s">
        <v>745</v>
      </c>
      <c r="C367" s="3"/>
      <c r="D367" s="3" t="s">
        <v>746</v>
      </c>
      <c r="E367" s="4" t="s">
        <v>4407</v>
      </c>
    </row>
    <row r="368" spans="1:5" x14ac:dyDescent="0.25">
      <c r="A368" s="3" t="s">
        <v>747</v>
      </c>
      <c r="B368" s="3"/>
      <c r="C368" s="3"/>
      <c r="D368" s="3" t="s">
        <v>7</v>
      </c>
      <c r="E368" s="4" t="s">
        <v>4408</v>
      </c>
    </row>
    <row r="369" spans="1:5" x14ac:dyDescent="0.25">
      <c r="A369" s="3" t="s">
        <v>748</v>
      </c>
      <c r="B369" s="3" t="s">
        <v>749</v>
      </c>
      <c r="C369" s="3" t="s">
        <v>750</v>
      </c>
      <c r="D369" s="3" t="s">
        <v>751</v>
      </c>
      <c r="E369" s="4" t="s">
        <v>4409</v>
      </c>
    </row>
    <row r="370" spans="1:5" x14ac:dyDescent="0.25">
      <c r="A370" s="3" t="s">
        <v>752</v>
      </c>
      <c r="B370" s="3" t="s">
        <v>753</v>
      </c>
      <c r="C370" s="3" t="s">
        <v>750</v>
      </c>
      <c r="D370" s="3" t="s">
        <v>751</v>
      </c>
      <c r="E370" s="4" t="s">
        <v>4410</v>
      </c>
    </row>
    <row r="371" spans="1:5" x14ac:dyDescent="0.25">
      <c r="A371" s="3" t="s">
        <v>754</v>
      </c>
      <c r="B371" s="3" t="s">
        <v>755</v>
      </c>
      <c r="C371" s="3"/>
      <c r="D371" s="3" t="s">
        <v>756</v>
      </c>
      <c r="E371" s="4" t="s">
        <v>4411</v>
      </c>
    </row>
    <row r="372" spans="1:5" x14ac:dyDescent="0.25">
      <c r="A372" s="3" t="s">
        <v>757</v>
      </c>
      <c r="B372" s="3" t="s">
        <v>758</v>
      </c>
      <c r="C372" s="3"/>
      <c r="D372" s="3" t="s">
        <v>759</v>
      </c>
      <c r="E372" s="4" t="s">
        <v>4412</v>
      </c>
    </row>
    <row r="373" spans="1:5" x14ac:dyDescent="0.25">
      <c r="A373" s="3" t="s">
        <v>760</v>
      </c>
      <c r="B373" s="3" t="s">
        <v>761</v>
      </c>
      <c r="C373" s="3"/>
      <c r="D373" s="3" t="s">
        <v>759</v>
      </c>
      <c r="E373" s="4" t="s">
        <v>4413</v>
      </c>
    </row>
    <row r="374" spans="1:5" x14ac:dyDescent="0.25">
      <c r="A374" s="3" t="s">
        <v>762</v>
      </c>
      <c r="B374" s="3" t="s">
        <v>763</v>
      </c>
      <c r="C374" s="3" t="s">
        <v>764</v>
      </c>
      <c r="D374" s="3" t="s">
        <v>765</v>
      </c>
      <c r="E374" s="4" t="s">
        <v>4414</v>
      </c>
    </row>
    <row r="375" spans="1:5" x14ac:dyDescent="0.25">
      <c r="A375" s="3" t="s">
        <v>766</v>
      </c>
      <c r="B375" s="3"/>
      <c r="C375" s="3"/>
      <c r="D375" s="3" t="s">
        <v>7</v>
      </c>
      <c r="E375" s="4" t="s">
        <v>4415</v>
      </c>
    </row>
    <row r="376" spans="1:5" x14ac:dyDescent="0.25">
      <c r="A376" s="3" t="s">
        <v>767</v>
      </c>
      <c r="B376" s="3" t="s">
        <v>768</v>
      </c>
      <c r="C376" s="3" t="s">
        <v>769</v>
      </c>
      <c r="D376" s="3" t="s">
        <v>770</v>
      </c>
      <c r="E376" s="4" t="s">
        <v>4416</v>
      </c>
    </row>
    <row r="377" spans="1:5" x14ac:dyDescent="0.25">
      <c r="A377" s="3" t="s">
        <v>771</v>
      </c>
      <c r="B377" s="3" t="s">
        <v>772</v>
      </c>
      <c r="C377" s="3" t="s">
        <v>769</v>
      </c>
      <c r="D377" s="3" t="s">
        <v>770</v>
      </c>
      <c r="E377" s="4" t="s">
        <v>4417</v>
      </c>
    </row>
    <row r="378" spans="1:5" x14ac:dyDescent="0.25">
      <c r="A378" s="3" t="s">
        <v>773</v>
      </c>
      <c r="B378" s="3" t="s">
        <v>774</v>
      </c>
      <c r="C378" s="3"/>
      <c r="D378" s="3" t="s">
        <v>775</v>
      </c>
      <c r="E378" s="4" t="s">
        <v>4418</v>
      </c>
    </row>
    <row r="379" spans="1:5" x14ac:dyDescent="0.25">
      <c r="A379" s="3" t="s">
        <v>776</v>
      </c>
      <c r="B379" s="3" t="s">
        <v>777</v>
      </c>
      <c r="C379" s="3"/>
      <c r="D379" s="3" t="s">
        <v>775</v>
      </c>
      <c r="E379" s="4" t="s">
        <v>4419</v>
      </c>
    </row>
    <row r="380" spans="1:5" x14ac:dyDescent="0.25">
      <c r="A380" s="3" t="s">
        <v>778</v>
      </c>
      <c r="B380" s="3" t="s">
        <v>779</v>
      </c>
      <c r="C380" s="3"/>
      <c r="D380" s="3" t="s">
        <v>780</v>
      </c>
      <c r="E380" s="4" t="s">
        <v>4420</v>
      </c>
    </row>
    <row r="381" spans="1:5" x14ac:dyDescent="0.25">
      <c r="A381" s="3" t="s">
        <v>781</v>
      </c>
      <c r="B381" s="3" t="s">
        <v>782</v>
      </c>
      <c r="C381" s="3"/>
      <c r="D381" s="3" t="s">
        <v>783</v>
      </c>
      <c r="E381" s="4" t="s">
        <v>4421</v>
      </c>
    </row>
    <row r="382" spans="1:5" x14ac:dyDescent="0.25">
      <c r="A382" s="3" t="s">
        <v>784</v>
      </c>
      <c r="B382" s="3" t="s">
        <v>785</v>
      </c>
      <c r="C382" s="3"/>
      <c r="D382" s="3" t="s">
        <v>786</v>
      </c>
      <c r="E382" s="4" t="s">
        <v>4422</v>
      </c>
    </row>
    <row r="383" spans="1:5" x14ac:dyDescent="0.25">
      <c r="A383" s="3" t="s">
        <v>787</v>
      </c>
      <c r="B383" s="3" t="s">
        <v>788</v>
      </c>
      <c r="C383" s="3" t="s">
        <v>789</v>
      </c>
      <c r="D383" s="3" t="s">
        <v>790</v>
      </c>
      <c r="E383" s="4" t="s">
        <v>4423</v>
      </c>
    </row>
    <row r="384" spans="1:5" x14ac:dyDescent="0.25">
      <c r="A384" s="3" t="s">
        <v>791</v>
      </c>
      <c r="B384" s="3" t="s">
        <v>792</v>
      </c>
      <c r="C384" s="3" t="s">
        <v>789</v>
      </c>
      <c r="D384" s="3" t="s">
        <v>790</v>
      </c>
      <c r="E384" s="4" t="s">
        <v>4424</v>
      </c>
    </row>
    <row r="385" spans="1:5" x14ac:dyDescent="0.25">
      <c r="A385" s="3" t="s">
        <v>793</v>
      </c>
      <c r="B385" s="3" t="s">
        <v>794</v>
      </c>
      <c r="C385" s="3" t="s">
        <v>795</v>
      </c>
      <c r="D385" s="3" t="s">
        <v>796</v>
      </c>
      <c r="E385" s="4" t="s">
        <v>4425</v>
      </c>
    </row>
    <row r="386" spans="1:5" x14ac:dyDescent="0.25">
      <c r="A386" s="3" t="s">
        <v>797</v>
      </c>
      <c r="B386" s="3"/>
      <c r="C386" s="3"/>
      <c r="D386" s="3" t="s">
        <v>7</v>
      </c>
      <c r="E386" s="4" t="s">
        <v>4425</v>
      </c>
    </row>
    <row r="387" spans="1:5" x14ac:dyDescent="0.25">
      <c r="A387" s="3" t="s">
        <v>798</v>
      </c>
      <c r="B387" s="3"/>
      <c r="C387" s="3"/>
      <c r="D387" s="3" t="s">
        <v>7</v>
      </c>
      <c r="E387" s="4" t="s">
        <v>4426</v>
      </c>
    </row>
    <row r="388" spans="1:5" x14ac:dyDescent="0.25">
      <c r="A388" s="3" t="s">
        <v>799</v>
      </c>
      <c r="B388" s="3" t="s">
        <v>800</v>
      </c>
      <c r="C388" s="3"/>
      <c r="D388" s="3" t="s">
        <v>801</v>
      </c>
      <c r="E388" s="4" t="s">
        <v>4427</v>
      </c>
    </row>
    <row r="389" spans="1:5" x14ac:dyDescent="0.25">
      <c r="A389" s="3" t="s">
        <v>802</v>
      </c>
      <c r="B389" s="3" t="s">
        <v>803</v>
      </c>
      <c r="C389" s="3"/>
      <c r="D389" s="3" t="s">
        <v>7</v>
      </c>
      <c r="E389" s="4" t="s">
        <v>4428</v>
      </c>
    </row>
    <row r="390" spans="1:5" x14ac:dyDescent="0.25">
      <c r="A390" s="3" t="s">
        <v>804</v>
      </c>
      <c r="B390" s="3" t="s">
        <v>805</v>
      </c>
      <c r="C390" s="3"/>
      <c r="D390" s="3" t="s">
        <v>806</v>
      </c>
      <c r="E390" s="4" t="s">
        <v>4429</v>
      </c>
    </row>
    <row r="391" spans="1:5" x14ac:dyDescent="0.25">
      <c r="A391" s="3" t="s">
        <v>807</v>
      </c>
      <c r="B391" s="3" t="s">
        <v>808</v>
      </c>
      <c r="C391" s="3" t="s">
        <v>809</v>
      </c>
      <c r="D391" s="3" t="s">
        <v>810</v>
      </c>
      <c r="E391" s="4" t="s">
        <v>4430</v>
      </c>
    </row>
    <row r="392" spans="1:5" x14ac:dyDescent="0.25">
      <c r="A392" s="3" t="s">
        <v>811</v>
      </c>
      <c r="B392" s="3" t="s">
        <v>812</v>
      </c>
      <c r="C392" s="3"/>
      <c r="D392" s="3" t="s">
        <v>813</v>
      </c>
      <c r="E392" s="4" t="s">
        <v>4431</v>
      </c>
    </row>
    <row r="393" spans="1:5" x14ac:dyDescent="0.25">
      <c r="A393" s="3" t="s">
        <v>814</v>
      </c>
      <c r="B393" s="3" t="s">
        <v>815</v>
      </c>
      <c r="C393" s="3"/>
      <c r="D393" s="3" t="s">
        <v>816</v>
      </c>
      <c r="E393" s="4" t="s">
        <v>4432</v>
      </c>
    </row>
    <row r="394" spans="1:5" x14ac:dyDescent="0.25">
      <c r="A394" s="3" t="s">
        <v>817</v>
      </c>
      <c r="B394" s="3" t="s">
        <v>818</v>
      </c>
      <c r="C394" s="3"/>
      <c r="D394" s="3" t="s">
        <v>816</v>
      </c>
      <c r="E394" s="4" t="s">
        <v>4433</v>
      </c>
    </row>
    <row r="395" spans="1:5" x14ac:dyDescent="0.25">
      <c r="A395" s="3" t="s">
        <v>819</v>
      </c>
      <c r="B395" s="3" t="s">
        <v>820</v>
      </c>
      <c r="C395" s="3"/>
      <c r="D395" s="3" t="s">
        <v>821</v>
      </c>
      <c r="E395" s="4" t="s">
        <v>4434</v>
      </c>
    </row>
    <row r="396" spans="1:5" x14ac:dyDescent="0.25">
      <c r="A396" s="3" t="s">
        <v>822</v>
      </c>
      <c r="B396" s="3" t="s">
        <v>823</v>
      </c>
      <c r="C396" s="3"/>
      <c r="D396" s="3" t="s">
        <v>824</v>
      </c>
      <c r="E396" s="4" t="s">
        <v>4435</v>
      </c>
    </row>
    <row r="397" spans="1:5" x14ac:dyDescent="0.25">
      <c r="A397" s="3" t="s">
        <v>825</v>
      </c>
      <c r="B397" s="3" t="s">
        <v>826</v>
      </c>
      <c r="C397" s="3"/>
      <c r="D397" s="3" t="s">
        <v>824</v>
      </c>
      <c r="E397" s="4" t="s">
        <v>4436</v>
      </c>
    </row>
    <row r="398" spans="1:5" x14ac:dyDescent="0.25">
      <c r="A398" s="3" t="s">
        <v>827</v>
      </c>
      <c r="B398" s="3" t="s">
        <v>828</v>
      </c>
      <c r="C398" s="3"/>
      <c r="D398" s="3" t="s">
        <v>824</v>
      </c>
      <c r="E398" s="4" t="s">
        <v>4437</v>
      </c>
    </row>
    <row r="399" spans="1:5" x14ac:dyDescent="0.25">
      <c r="A399" s="3" t="s">
        <v>829</v>
      </c>
      <c r="B399" s="3" t="s">
        <v>830</v>
      </c>
      <c r="C399" s="3" t="s">
        <v>831</v>
      </c>
      <c r="D399" s="3" t="s">
        <v>832</v>
      </c>
      <c r="E399" s="4" t="s">
        <v>4438</v>
      </c>
    </row>
    <row r="400" spans="1:5" x14ac:dyDescent="0.25">
      <c r="A400" s="3" t="s">
        <v>833</v>
      </c>
      <c r="B400" s="3" t="s">
        <v>834</v>
      </c>
      <c r="C400" s="3"/>
      <c r="D400" s="3" t="s">
        <v>835</v>
      </c>
      <c r="E400" s="4" t="s">
        <v>4439</v>
      </c>
    </row>
    <row r="401" spans="1:5" x14ac:dyDescent="0.25">
      <c r="A401" s="3" t="s">
        <v>836</v>
      </c>
      <c r="B401" s="3" t="s">
        <v>837</v>
      </c>
      <c r="C401" s="3"/>
      <c r="D401" s="3" t="s">
        <v>835</v>
      </c>
      <c r="E401" s="4" t="s">
        <v>4440</v>
      </c>
    </row>
    <row r="402" spans="1:5" x14ac:dyDescent="0.25">
      <c r="A402" s="3" t="s">
        <v>838</v>
      </c>
      <c r="B402" s="3"/>
      <c r="C402" s="3"/>
      <c r="D402" s="3" t="s">
        <v>7</v>
      </c>
      <c r="E402" s="4" t="s">
        <v>4441</v>
      </c>
    </row>
    <row r="403" spans="1:5" x14ac:dyDescent="0.25">
      <c r="A403" s="3" t="s">
        <v>839</v>
      </c>
      <c r="B403" s="3" t="s">
        <v>840</v>
      </c>
      <c r="C403" s="3" t="s">
        <v>841</v>
      </c>
      <c r="D403" s="3" t="s">
        <v>842</v>
      </c>
      <c r="E403" s="4" t="s">
        <v>4442</v>
      </c>
    </row>
    <row r="404" spans="1:5" x14ac:dyDescent="0.25">
      <c r="A404" s="3" t="s">
        <v>843</v>
      </c>
      <c r="B404" s="3" t="s">
        <v>844</v>
      </c>
      <c r="C404" s="3"/>
      <c r="D404" s="3" t="s">
        <v>845</v>
      </c>
      <c r="E404" s="4" t="s">
        <v>4443</v>
      </c>
    </row>
    <row r="405" spans="1:5" x14ac:dyDescent="0.25">
      <c r="A405" s="3" t="s">
        <v>846</v>
      </c>
      <c r="B405" s="3" t="s">
        <v>847</v>
      </c>
      <c r="C405" s="3"/>
      <c r="D405" s="3" t="s">
        <v>848</v>
      </c>
      <c r="E405" s="4" t="s">
        <v>4444</v>
      </c>
    </row>
    <row r="406" spans="1:5" x14ac:dyDescent="0.25">
      <c r="A406" s="3" t="s">
        <v>849</v>
      </c>
      <c r="B406" s="3" t="s">
        <v>850</v>
      </c>
      <c r="C406" s="3"/>
      <c r="D406" s="3" t="s">
        <v>851</v>
      </c>
      <c r="E406" s="4" t="s">
        <v>4445</v>
      </c>
    </row>
    <row r="407" spans="1:5" x14ac:dyDescent="0.25">
      <c r="A407" s="3" t="s">
        <v>852</v>
      </c>
      <c r="B407" s="3"/>
      <c r="C407" s="3"/>
      <c r="D407" s="3" t="s">
        <v>7</v>
      </c>
      <c r="E407" s="4" t="s">
        <v>4446</v>
      </c>
    </row>
    <row r="408" spans="1:5" x14ac:dyDescent="0.25">
      <c r="A408" s="3" t="s">
        <v>853</v>
      </c>
      <c r="B408" s="3" t="s">
        <v>854</v>
      </c>
      <c r="C408" s="3" t="s">
        <v>855</v>
      </c>
      <c r="D408" s="3" t="s">
        <v>856</v>
      </c>
      <c r="E408" s="4" t="s">
        <v>4447</v>
      </c>
    </row>
    <row r="409" spans="1:5" x14ac:dyDescent="0.25">
      <c r="A409" s="3" t="s">
        <v>857</v>
      </c>
      <c r="B409" s="3" t="s">
        <v>858</v>
      </c>
      <c r="C409" s="3"/>
      <c r="D409" s="3" t="s">
        <v>859</v>
      </c>
      <c r="E409" s="4" t="s">
        <v>4448</v>
      </c>
    </row>
    <row r="410" spans="1:5" x14ac:dyDescent="0.25">
      <c r="A410" s="3" t="s">
        <v>860</v>
      </c>
      <c r="B410" s="3"/>
      <c r="C410" s="3"/>
      <c r="D410" s="3" t="s">
        <v>7</v>
      </c>
      <c r="E410" s="4" t="s">
        <v>4449</v>
      </c>
    </row>
    <row r="411" spans="1:5" x14ac:dyDescent="0.25">
      <c r="A411" s="3" t="s">
        <v>861</v>
      </c>
      <c r="B411" s="3"/>
      <c r="C411" s="3"/>
      <c r="D411" s="3" t="s">
        <v>7</v>
      </c>
      <c r="E411" s="4" t="s">
        <v>4450</v>
      </c>
    </row>
    <row r="412" spans="1:5" x14ac:dyDescent="0.25">
      <c r="A412" s="3" t="s">
        <v>862</v>
      </c>
      <c r="B412" s="3"/>
      <c r="C412" s="3"/>
      <c r="D412" s="3" t="s">
        <v>7</v>
      </c>
      <c r="E412" s="4" t="s">
        <v>4451</v>
      </c>
    </row>
    <row r="413" spans="1:5" x14ac:dyDescent="0.25">
      <c r="A413" s="3" t="s">
        <v>863</v>
      </c>
      <c r="B413" s="3"/>
      <c r="C413" s="3"/>
      <c r="D413" s="3" t="s">
        <v>7</v>
      </c>
      <c r="E413" s="4" t="s">
        <v>4452</v>
      </c>
    </row>
    <row r="414" spans="1:5" x14ac:dyDescent="0.25">
      <c r="A414" s="3" t="s">
        <v>864</v>
      </c>
      <c r="B414" s="3" t="s">
        <v>865</v>
      </c>
      <c r="C414" s="3" t="s">
        <v>866</v>
      </c>
      <c r="D414" s="3" t="s">
        <v>867</v>
      </c>
      <c r="E414" s="4" t="s">
        <v>4453</v>
      </c>
    </row>
    <row r="415" spans="1:5" x14ac:dyDescent="0.25">
      <c r="A415" s="3" t="s">
        <v>868</v>
      </c>
      <c r="B415" s="3"/>
      <c r="C415" s="3"/>
      <c r="D415" s="3" t="s">
        <v>7</v>
      </c>
      <c r="E415" s="4" t="s">
        <v>4454</v>
      </c>
    </row>
    <row r="416" spans="1:5" x14ac:dyDescent="0.25">
      <c r="A416" s="3" t="s">
        <v>869</v>
      </c>
      <c r="B416" s="3" t="s">
        <v>870</v>
      </c>
      <c r="C416" s="3"/>
      <c r="D416" s="3" t="s">
        <v>871</v>
      </c>
      <c r="E416" s="4" t="s">
        <v>4455</v>
      </c>
    </row>
    <row r="417" spans="1:5" x14ac:dyDescent="0.25">
      <c r="A417" s="3" t="s">
        <v>872</v>
      </c>
      <c r="B417" s="3" t="s">
        <v>873</v>
      </c>
      <c r="C417" s="3" t="s">
        <v>874</v>
      </c>
      <c r="D417" s="3" t="s">
        <v>875</v>
      </c>
      <c r="E417" s="4" t="s">
        <v>4456</v>
      </c>
    </row>
    <row r="418" spans="1:5" x14ac:dyDescent="0.25">
      <c r="A418" s="3" t="s">
        <v>876</v>
      </c>
      <c r="B418" s="3" t="s">
        <v>877</v>
      </c>
      <c r="C418" s="3" t="s">
        <v>878</v>
      </c>
      <c r="D418" s="3" t="s">
        <v>879</v>
      </c>
      <c r="E418" s="4" t="s">
        <v>4457</v>
      </c>
    </row>
    <row r="419" spans="1:5" x14ac:dyDescent="0.25">
      <c r="A419" s="3" t="s">
        <v>880</v>
      </c>
      <c r="B419" s="3" t="s">
        <v>881</v>
      </c>
      <c r="C419" s="3" t="s">
        <v>882</v>
      </c>
      <c r="D419" s="3" t="s">
        <v>883</v>
      </c>
      <c r="E419" s="4" t="s">
        <v>4458</v>
      </c>
    </row>
    <row r="420" spans="1:5" x14ac:dyDescent="0.25">
      <c r="A420" s="3" t="s">
        <v>884</v>
      </c>
      <c r="B420" s="3" t="s">
        <v>885</v>
      </c>
      <c r="C420" s="3" t="s">
        <v>886</v>
      </c>
      <c r="D420" s="3" t="s">
        <v>887</v>
      </c>
      <c r="E420" s="4" t="s">
        <v>4459</v>
      </c>
    </row>
    <row r="421" spans="1:5" x14ac:dyDescent="0.25">
      <c r="A421" s="3" t="s">
        <v>888</v>
      </c>
      <c r="B421" s="3" t="s">
        <v>889</v>
      </c>
      <c r="C421" s="3" t="s">
        <v>886</v>
      </c>
      <c r="D421" s="3" t="s">
        <v>887</v>
      </c>
      <c r="E421" s="4" t="s">
        <v>4460</v>
      </c>
    </row>
    <row r="422" spans="1:5" x14ac:dyDescent="0.25">
      <c r="A422" s="3" t="s">
        <v>890</v>
      </c>
      <c r="B422" s="3" t="s">
        <v>891</v>
      </c>
      <c r="C422" s="3"/>
      <c r="D422" s="3" t="s">
        <v>892</v>
      </c>
      <c r="E422" s="4" t="s">
        <v>4461</v>
      </c>
    </row>
    <row r="423" spans="1:5" x14ac:dyDescent="0.25">
      <c r="A423" s="3" t="s">
        <v>893</v>
      </c>
      <c r="B423" s="3" t="s">
        <v>894</v>
      </c>
      <c r="C423" s="3"/>
      <c r="D423" s="3" t="s">
        <v>892</v>
      </c>
      <c r="E423" s="4" t="s">
        <v>4462</v>
      </c>
    </row>
    <row r="424" spans="1:5" x14ac:dyDescent="0.25">
      <c r="A424" s="3" t="s">
        <v>895</v>
      </c>
      <c r="B424" s="3" t="s">
        <v>896</v>
      </c>
      <c r="C424" s="3"/>
      <c r="D424" s="3" t="s">
        <v>897</v>
      </c>
      <c r="E424" s="4" t="s">
        <v>4463</v>
      </c>
    </row>
    <row r="425" spans="1:5" x14ac:dyDescent="0.25">
      <c r="A425" s="3" t="s">
        <v>898</v>
      </c>
      <c r="B425" s="3" t="s">
        <v>899</v>
      </c>
      <c r="C425" s="3"/>
      <c r="D425" s="3" t="s">
        <v>897</v>
      </c>
      <c r="E425" s="4" t="s">
        <v>4464</v>
      </c>
    </row>
    <row r="426" spans="1:5" x14ac:dyDescent="0.25">
      <c r="A426" s="3" t="s">
        <v>900</v>
      </c>
      <c r="B426" s="3" t="s">
        <v>901</v>
      </c>
      <c r="C426" s="3"/>
      <c r="D426" s="3" t="s">
        <v>902</v>
      </c>
      <c r="E426" s="4" t="s">
        <v>4465</v>
      </c>
    </row>
    <row r="427" spans="1:5" x14ac:dyDescent="0.25">
      <c r="A427" s="3" t="s">
        <v>903</v>
      </c>
      <c r="B427" s="3" t="s">
        <v>904</v>
      </c>
      <c r="C427" s="3"/>
      <c r="D427" s="3" t="s">
        <v>905</v>
      </c>
      <c r="E427" s="4" t="s">
        <v>4466</v>
      </c>
    </row>
    <row r="428" spans="1:5" x14ac:dyDescent="0.25">
      <c r="A428" s="3" t="s">
        <v>906</v>
      </c>
      <c r="B428" s="3" t="s">
        <v>907</v>
      </c>
      <c r="C428" s="3"/>
      <c r="D428" s="3" t="s">
        <v>908</v>
      </c>
      <c r="E428" s="4" t="s">
        <v>4467</v>
      </c>
    </row>
    <row r="429" spans="1:5" x14ac:dyDescent="0.25">
      <c r="A429" s="3" t="s">
        <v>909</v>
      </c>
      <c r="B429" s="3" t="s">
        <v>910</v>
      </c>
      <c r="C429" s="3"/>
      <c r="D429" s="3" t="s">
        <v>400</v>
      </c>
      <c r="E429" s="4" t="s">
        <v>4468</v>
      </c>
    </row>
    <row r="430" spans="1:5" x14ac:dyDescent="0.25">
      <c r="A430" s="3" t="s">
        <v>911</v>
      </c>
      <c r="B430" s="3" t="s">
        <v>912</v>
      </c>
      <c r="C430" s="3"/>
      <c r="D430" s="3" t="s">
        <v>400</v>
      </c>
      <c r="E430" s="4" t="s">
        <v>4469</v>
      </c>
    </row>
    <row r="431" spans="1:5" x14ac:dyDescent="0.25">
      <c r="A431" s="3" t="s">
        <v>913</v>
      </c>
      <c r="B431" s="3" t="s">
        <v>914</v>
      </c>
      <c r="C431" s="3"/>
      <c r="D431" s="3" t="s">
        <v>915</v>
      </c>
      <c r="E431" s="4" t="s">
        <v>4470</v>
      </c>
    </row>
    <row r="432" spans="1:5" x14ac:dyDescent="0.25">
      <c r="A432" s="3" t="s">
        <v>916</v>
      </c>
      <c r="B432" s="3" t="s">
        <v>917</v>
      </c>
      <c r="C432" s="3"/>
      <c r="D432" s="3" t="s">
        <v>918</v>
      </c>
      <c r="E432" s="4" t="s">
        <v>4471</v>
      </c>
    </row>
    <row r="433" spans="1:5" x14ac:dyDescent="0.25">
      <c r="A433" s="3" t="s">
        <v>919</v>
      </c>
      <c r="B433" s="3" t="s">
        <v>920</v>
      </c>
      <c r="C433" s="3"/>
      <c r="D433" s="3" t="s">
        <v>918</v>
      </c>
      <c r="E433" s="4" t="s">
        <v>4472</v>
      </c>
    </row>
    <row r="434" spans="1:5" x14ac:dyDescent="0.25">
      <c r="A434" s="3" t="s">
        <v>921</v>
      </c>
      <c r="B434" s="3"/>
      <c r="C434" s="3"/>
      <c r="D434" s="3" t="s">
        <v>7</v>
      </c>
      <c r="E434" s="4" t="s">
        <v>4473</v>
      </c>
    </row>
    <row r="435" spans="1:5" x14ac:dyDescent="0.25">
      <c r="A435" s="3" t="s">
        <v>922</v>
      </c>
      <c r="B435" s="3"/>
      <c r="C435" s="3"/>
      <c r="D435" s="3" t="s">
        <v>7</v>
      </c>
      <c r="E435" s="4" t="s">
        <v>4474</v>
      </c>
    </row>
    <row r="436" spans="1:5" x14ac:dyDescent="0.25">
      <c r="A436" s="3" t="s">
        <v>923</v>
      </c>
      <c r="B436" s="3" t="s">
        <v>924</v>
      </c>
      <c r="C436" s="3" t="s">
        <v>925</v>
      </c>
      <c r="D436" s="3" t="s">
        <v>926</v>
      </c>
      <c r="E436" s="4" t="s">
        <v>4475</v>
      </c>
    </row>
    <row r="437" spans="1:5" x14ac:dyDescent="0.25">
      <c r="A437" s="3" t="s">
        <v>927</v>
      </c>
      <c r="B437" s="3" t="s">
        <v>928</v>
      </c>
      <c r="C437" s="3" t="s">
        <v>925</v>
      </c>
      <c r="D437" s="3" t="s">
        <v>926</v>
      </c>
      <c r="E437" s="4" t="s">
        <v>4476</v>
      </c>
    </row>
    <row r="438" spans="1:5" x14ac:dyDescent="0.25">
      <c r="A438" s="3" t="s">
        <v>929</v>
      </c>
      <c r="B438" s="3"/>
      <c r="C438" s="3"/>
      <c r="D438" s="3" t="s">
        <v>7</v>
      </c>
      <c r="E438" s="4" t="s">
        <v>4477</v>
      </c>
    </row>
    <row r="439" spans="1:5" x14ac:dyDescent="0.25">
      <c r="A439" s="3" t="s">
        <v>930</v>
      </c>
      <c r="B439" s="3" t="s">
        <v>931</v>
      </c>
      <c r="C439" s="3"/>
      <c r="D439" s="3" t="s">
        <v>932</v>
      </c>
      <c r="E439" s="4" t="s">
        <v>4478</v>
      </c>
    </row>
    <row r="440" spans="1:5" x14ac:dyDescent="0.25">
      <c r="A440" s="3" t="s">
        <v>933</v>
      </c>
      <c r="B440" s="3" t="s">
        <v>934</v>
      </c>
      <c r="C440" s="3"/>
      <c r="D440" s="3" t="s">
        <v>932</v>
      </c>
      <c r="E440" s="4" t="s">
        <v>4479</v>
      </c>
    </row>
    <row r="441" spans="1:5" x14ac:dyDescent="0.25">
      <c r="A441" s="3" t="s">
        <v>935</v>
      </c>
      <c r="B441" s="3" t="s">
        <v>936</v>
      </c>
      <c r="C441" s="3" t="s">
        <v>937</v>
      </c>
      <c r="D441" s="3" t="s">
        <v>938</v>
      </c>
      <c r="E441" s="4" t="s">
        <v>4480</v>
      </c>
    </row>
    <row r="442" spans="1:5" x14ac:dyDescent="0.25">
      <c r="A442" s="3" t="s">
        <v>939</v>
      </c>
      <c r="B442" s="3"/>
      <c r="C442" s="3"/>
      <c r="D442" s="3" t="s">
        <v>7</v>
      </c>
      <c r="E442" s="4" t="s">
        <v>4481</v>
      </c>
    </row>
    <row r="443" spans="1:5" x14ac:dyDescent="0.25">
      <c r="A443" s="3" t="s">
        <v>940</v>
      </c>
      <c r="B443" s="3"/>
      <c r="C443" s="3"/>
      <c r="D443" s="3" t="s">
        <v>7</v>
      </c>
      <c r="E443" s="4" t="s">
        <v>4482</v>
      </c>
    </row>
    <row r="444" spans="1:5" x14ac:dyDescent="0.25">
      <c r="A444" s="3" t="s">
        <v>941</v>
      </c>
      <c r="B444" s="3" t="s">
        <v>942</v>
      </c>
      <c r="C444" s="3"/>
      <c r="D444" s="3" t="s">
        <v>943</v>
      </c>
      <c r="E444" s="4" t="s">
        <v>4483</v>
      </c>
    </row>
    <row r="445" spans="1:5" x14ac:dyDescent="0.25">
      <c r="A445" s="3" t="s">
        <v>944</v>
      </c>
      <c r="B445" s="3" t="s">
        <v>945</v>
      </c>
      <c r="C445" s="3"/>
      <c r="D445" s="3" t="s">
        <v>943</v>
      </c>
      <c r="E445" s="4" t="s">
        <v>4484</v>
      </c>
    </row>
    <row r="446" spans="1:5" x14ac:dyDescent="0.25">
      <c r="A446" s="3" t="s">
        <v>946</v>
      </c>
      <c r="B446" s="3" t="s">
        <v>947</v>
      </c>
      <c r="C446" s="3" t="s">
        <v>948</v>
      </c>
      <c r="D446" s="3" t="s">
        <v>949</v>
      </c>
      <c r="E446" s="4" t="s">
        <v>4485</v>
      </c>
    </row>
    <row r="447" spans="1:5" x14ac:dyDescent="0.25">
      <c r="A447" s="3" t="s">
        <v>950</v>
      </c>
      <c r="B447" s="3" t="s">
        <v>951</v>
      </c>
      <c r="C447" s="3" t="s">
        <v>948</v>
      </c>
      <c r="D447" s="3" t="s">
        <v>949</v>
      </c>
      <c r="E447" s="4" t="s">
        <v>4486</v>
      </c>
    </row>
    <row r="448" spans="1:5" x14ac:dyDescent="0.25">
      <c r="A448" s="3" t="s">
        <v>952</v>
      </c>
      <c r="B448" s="3"/>
      <c r="C448" s="3"/>
      <c r="D448" s="3" t="s">
        <v>7</v>
      </c>
      <c r="E448" s="4" t="s">
        <v>4487</v>
      </c>
    </row>
    <row r="449" spans="1:5" x14ac:dyDescent="0.25">
      <c r="A449" s="3" t="s">
        <v>953</v>
      </c>
      <c r="B449" s="3" t="s">
        <v>954</v>
      </c>
      <c r="C449" s="3"/>
      <c r="D449" s="3" t="s">
        <v>955</v>
      </c>
      <c r="E449" s="4" t="s">
        <v>4488</v>
      </c>
    </row>
    <row r="450" spans="1:5" x14ac:dyDescent="0.25">
      <c r="A450" s="3" t="s">
        <v>956</v>
      </c>
      <c r="B450" s="3"/>
      <c r="C450" s="3"/>
      <c r="D450" s="3" t="s">
        <v>7</v>
      </c>
      <c r="E450" s="4" t="s">
        <v>4489</v>
      </c>
    </row>
    <row r="451" spans="1:5" x14ac:dyDescent="0.25">
      <c r="A451" s="3" t="s">
        <v>957</v>
      </c>
      <c r="B451" s="3" t="s">
        <v>958</v>
      </c>
      <c r="C451" s="3"/>
      <c r="D451" s="3" t="s">
        <v>959</v>
      </c>
      <c r="E451" s="4" t="s">
        <v>4490</v>
      </c>
    </row>
    <row r="452" spans="1:5" x14ac:dyDescent="0.25">
      <c r="A452" s="3" t="s">
        <v>960</v>
      </c>
      <c r="B452" s="3" t="s">
        <v>961</v>
      </c>
      <c r="C452" s="3"/>
      <c r="D452" s="3" t="s">
        <v>959</v>
      </c>
      <c r="E452" s="4" t="s">
        <v>4491</v>
      </c>
    </row>
    <row r="453" spans="1:5" x14ac:dyDescent="0.25">
      <c r="A453" s="3" t="s">
        <v>962</v>
      </c>
      <c r="B453" s="3" t="s">
        <v>963</v>
      </c>
      <c r="C453" s="3"/>
      <c r="D453" s="3" t="s">
        <v>964</v>
      </c>
      <c r="E453" s="4" t="s">
        <v>4492</v>
      </c>
    </row>
    <row r="454" spans="1:5" x14ac:dyDescent="0.25">
      <c r="A454" s="3" t="s">
        <v>965</v>
      </c>
      <c r="B454" s="3" t="s">
        <v>966</v>
      </c>
      <c r="C454" s="3"/>
      <c r="D454" s="3" t="s">
        <v>967</v>
      </c>
      <c r="E454" s="4" t="s">
        <v>4493</v>
      </c>
    </row>
    <row r="455" spans="1:5" x14ac:dyDescent="0.25">
      <c r="A455" s="3" t="s">
        <v>968</v>
      </c>
      <c r="B455" s="3" t="s">
        <v>969</v>
      </c>
      <c r="C455" s="3"/>
      <c r="D455" s="3" t="s">
        <v>970</v>
      </c>
      <c r="E455" s="4" t="s">
        <v>4494</v>
      </c>
    </row>
    <row r="456" spans="1:5" x14ac:dyDescent="0.25">
      <c r="A456" s="3" t="s">
        <v>971</v>
      </c>
      <c r="B456" s="3" t="s">
        <v>972</v>
      </c>
      <c r="C456" s="3"/>
      <c r="D456" s="3" t="s">
        <v>973</v>
      </c>
      <c r="E456" s="4" t="s">
        <v>4495</v>
      </c>
    </row>
    <row r="457" spans="1:5" x14ac:dyDescent="0.25">
      <c r="A457" s="3" t="s">
        <v>974</v>
      </c>
      <c r="B457" s="3" t="s">
        <v>975</v>
      </c>
      <c r="C457" s="3"/>
      <c r="D457" s="3" t="s">
        <v>973</v>
      </c>
      <c r="E457" s="4" t="s">
        <v>4496</v>
      </c>
    </row>
    <row r="458" spans="1:5" x14ac:dyDescent="0.25">
      <c r="A458" s="3" t="s">
        <v>976</v>
      </c>
      <c r="B458" s="3" t="s">
        <v>977</v>
      </c>
      <c r="C458" s="3" t="s">
        <v>978</v>
      </c>
      <c r="D458" s="3" t="s">
        <v>979</v>
      </c>
      <c r="E458" s="4" t="s">
        <v>4497</v>
      </c>
    </row>
    <row r="459" spans="1:5" x14ac:dyDescent="0.25">
      <c r="A459" s="3" t="s">
        <v>980</v>
      </c>
      <c r="B459" s="3" t="s">
        <v>981</v>
      </c>
      <c r="C459" s="3" t="s">
        <v>978</v>
      </c>
      <c r="D459" s="3" t="s">
        <v>979</v>
      </c>
      <c r="E459" s="4" t="s">
        <v>4498</v>
      </c>
    </row>
    <row r="460" spans="1:5" x14ac:dyDescent="0.25">
      <c r="A460" s="3" t="s">
        <v>982</v>
      </c>
      <c r="B460" s="3" t="s">
        <v>983</v>
      </c>
      <c r="C460" s="3"/>
      <c r="D460" s="3" t="s">
        <v>984</v>
      </c>
      <c r="E460" s="4" t="s">
        <v>4499</v>
      </c>
    </row>
    <row r="461" spans="1:5" x14ac:dyDescent="0.25">
      <c r="A461" s="3" t="s">
        <v>985</v>
      </c>
      <c r="B461" s="3"/>
      <c r="C461" s="3"/>
      <c r="D461" s="3" t="s">
        <v>7</v>
      </c>
      <c r="E461" s="4" t="s">
        <v>4500</v>
      </c>
    </row>
    <row r="462" spans="1:5" x14ac:dyDescent="0.25">
      <c r="A462" s="3" t="s">
        <v>986</v>
      </c>
      <c r="B462" s="3"/>
      <c r="C462" s="3"/>
      <c r="D462" s="3" t="s">
        <v>7</v>
      </c>
      <c r="E462" s="4" t="s">
        <v>4501</v>
      </c>
    </row>
    <row r="463" spans="1:5" x14ac:dyDescent="0.25">
      <c r="A463" s="3" t="s">
        <v>987</v>
      </c>
      <c r="B463" s="3"/>
      <c r="C463" s="3"/>
      <c r="D463" s="3" t="s">
        <v>7</v>
      </c>
      <c r="E463" s="4" t="s">
        <v>4502</v>
      </c>
    </row>
    <row r="464" spans="1:5" x14ac:dyDescent="0.25">
      <c r="A464" s="3" t="s">
        <v>988</v>
      </c>
      <c r="B464" s="3"/>
      <c r="C464" s="3"/>
      <c r="D464" s="3" t="s">
        <v>7</v>
      </c>
      <c r="E464" s="4" t="s">
        <v>4503</v>
      </c>
    </row>
    <row r="465" spans="1:5" x14ac:dyDescent="0.25">
      <c r="A465" s="3" t="s">
        <v>989</v>
      </c>
      <c r="B465" s="3"/>
      <c r="C465" s="3"/>
      <c r="D465" s="3" t="s">
        <v>7</v>
      </c>
      <c r="E465" s="4" t="s">
        <v>4041</v>
      </c>
    </row>
    <row r="466" spans="1:5" x14ac:dyDescent="0.25">
      <c r="A466" s="3" t="s">
        <v>990</v>
      </c>
      <c r="B466" s="3"/>
      <c r="C466" s="3"/>
      <c r="D466" s="3" t="s">
        <v>7</v>
      </c>
      <c r="E466" s="4" t="s">
        <v>4504</v>
      </c>
    </row>
    <row r="467" spans="1:5" x14ac:dyDescent="0.25">
      <c r="A467" s="3" t="s">
        <v>991</v>
      </c>
      <c r="B467" s="3"/>
      <c r="C467" s="3"/>
      <c r="D467" s="3" t="s">
        <v>7</v>
      </c>
      <c r="E467" s="4" t="s">
        <v>4505</v>
      </c>
    </row>
    <row r="468" spans="1:5" x14ac:dyDescent="0.25">
      <c r="A468" s="3" t="s">
        <v>992</v>
      </c>
      <c r="B468" s="3"/>
      <c r="C468" s="3"/>
      <c r="D468" s="3" t="s">
        <v>7</v>
      </c>
      <c r="E468" s="4" t="s">
        <v>4506</v>
      </c>
    </row>
    <row r="469" spans="1:5" x14ac:dyDescent="0.25">
      <c r="A469" s="3" t="s">
        <v>993</v>
      </c>
      <c r="B469" s="3"/>
      <c r="C469" s="3"/>
      <c r="D469" s="3" t="s">
        <v>7</v>
      </c>
      <c r="E469" s="4" t="s">
        <v>4507</v>
      </c>
    </row>
    <row r="470" spans="1:5" x14ac:dyDescent="0.25">
      <c r="A470" s="3" t="s">
        <v>994</v>
      </c>
      <c r="B470" s="3"/>
      <c r="C470" s="3"/>
      <c r="D470" s="3" t="s">
        <v>7</v>
      </c>
      <c r="E470" s="4" t="s">
        <v>4508</v>
      </c>
    </row>
    <row r="471" spans="1:5" x14ac:dyDescent="0.25">
      <c r="A471" s="3" t="s">
        <v>995</v>
      </c>
      <c r="B471" s="3" t="s">
        <v>996</v>
      </c>
      <c r="C471" s="3"/>
      <c r="D471" s="3" t="s">
        <v>997</v>
      </c>
      <c r="E471" s="4" t="s">
        <v>4509</v>
      </c>
    </row>
    <row r="472" spans="1:5" x14ac:dyDescent="0.25">
      <c r="A472" s="3" t="s">
        <v>998</v>
      </c>
      <c r="B472" s="3"/>
      <c r="C472" s="3"/>
      <c r="D472" s="3" t="s">
        <v>7</v>
      </c>
      <c r="E472" s="4" t="s">
        <v>4510</v>
      </c>
    </row>
    <row r="473" spans="1:5" x14ac:dyDescent="0.25">
      <c r="A473" s="3" t="s">
        <v>999</v>
      </c>
      <c r="B473" s="3"/>
      <c r="C473" s="3"/>
      <c r="D473" s="3" t="s">
        <v>7</v>
      </c>
      <c r="E473" s="4" t="s">
        <v>4041</v>
      </c>
    </row>
    <row r="474" spans="1:5" x14ac:dyDescent="0.25">
      <c r="A474" s="3" t="s">
        <v>1000</v>
      </c>
      <c r="B474" s="3"/>
      <c r="C474" s="3"/>
      <c r="D474" s="3" t="s">
        <v>7</v>
      </c>
      <c r="E474" s="4" t="s">
        <v>4511</v>
      </c>
    </row>
    <row r="475" spans="1:5" x14ac:dyDescent="0.25">
      <c r="A475" s="3" t="s">
        <v>1001</v>
      </c>
      <c r="B475" s="3" t="s">
        <v>1002</v>
      </c>
      <c r="C475" s="3"/>
      <c r="D475" s="3" t="s">
        <v>1003</v>
      </c>
      <c r="E475" s="4" t="s">
        <v>4512</v>
      </c>
    </row>
    <row r="476" spans="1:5" x14ac:dyDescent="0.25">
      <c r="A476" s="3" t="s">
        <v>1004</v>
      </c>
      <c r="B476" s="3"/>
      <c r="C476" s="3"/>
      <c r="D476" s="3" t="s">
        <v>7</v>
      </c>
      <c r="E476" s="4" t="s">
        <v>4513</v>
      </c>
    </row>
    <row r="477" spans="1:5" x14ac:dyDescent="0.25">
      <c r="A477" s="3" t="s">
        <v>1005</v>
      </c>
      <c r="B477" s="3"/>
      <c r="C477" s="3"/>
      <c r="D477" s="3" t="s">
        <v>7</v>
      </c>
      <c r="E477" s="4" t="s">
        <v>4514</v>
      </c>
    </row>
    <row r="478" spans="1:5" x14ac:dyDescent="0.25">
      <c r="A478" s="3" t="s">
        <v>1006</v>
      </c>
      <c r="B478" s="3"/>
      <c r="C478" s="3"/>
      <c r="D478" s="3" t="s">
        <v>7</v>
      </c>
      <c r="E478" s="4" t="s">
        <v>4515</v>
      </c>
    </row>
    <row r="479" spans="1:5" x14ac:dyDescent="0.25">
      <c r="A479" s="3" t="s">
        <v>1007</v>
      </c>
      <c r="B479" s="3"/>
      <c r="C479" s="3"/>
      <c r="D479" s="3" t="s">
        <v>7</v>
      </c>
      <c r="E479" s="4" t="s">
        <v>4516</v>
      </c>
    </row>
    <row r="480" spans="1:5" x14ac:dyDescent="0.25">
      <c r="A480" s="3" t="s">
        <v>1008</v>
      </c>
      <c r="B480" s="3"/>
      <c r="C480" s="3"/>
      <c r="D480" s="3" t="s">
        <v>7</v>
      </c>
      <c r="E480" s="4" t="s">
        <v>4517</v>
      </c>
    </row>
    <row r="481" spans="1:5" x14ac:dyDescent="0.25">
      <c r="A481" s="3" t="s">
        <v>1009</v>
      </c>
      <c r="B481" s="3"/>
      <c r="C481" s="3"/>
      <c r="D481" s="3" t="s">
        <v>7</v>
      </c>
      <c r="E481" s="4" t="s">
        <v>4518</v>
      </c>
    </row>
    <row r="482" spans="1:5" x14ac:dyDescent="0.25">
      <c r="A482" s="3" t="s">
        <v>1010</v>
      </c>
      <c r="B482" s="3" t="s">
        <v>1011</v>
      </c>
      <c r="C482" s="3"/>
      <c r="D482" s="3" t="s">
        <v>1012</v>
      </c>
      <c r="E482" s="4" t="s">
        <v>4519</v>
      </c>
    </row>
    <row r="483" spans="1:5" x14ac:dyDescent="0.25">
      <c r="A483" s="3" t="s">
        <v>1013</v>
      </c>
      <c r="B483" s="3" t="s">
        <v>1014</v>
      </c>
      <c r="C483" s="3" t="s">
        <v>1015</v>
      </c>
      <c r="D483" s="3" t="s">
        <v>1016</v>
      </c>
      <c r="E483" s="4" t="s">
        <v>4520</v>
      </c>
    </row>
    <row r="484" spans="1:5" x14ac:dyDescent="0.25">
      <c r="A484" s="3" t="s">
        <v>1017</v>
      </c>
      <c r="B484" s="3" t="s">
        <v>1018</v>
      </c>
      <c r="C484" s="3"/>
      <c r="D484" s="3" t="s">
        <v>1019</v>
      </c>
      <c r="E484" s="4" t="s">
        <v>4521</v>
      </c>
    </row>
    <row r="485" spans="1:5" x14ac:dyDescent="0.25">
      <c r="A485" s="3" t="s">
        <v>1020</v>
      </c>
      <c r="B485" s="3" t="s">
        <v>1021</v>
      </c>
      <c r="C485" s="3" t="s">
        <v>1022</v>
      </c>
      <c r="D485" s="3" t="s">
        <v>1023</v>
      </c>
      <c r="E485" s="4" t="s">
        <v>4522</v>
      </c>
    </row>
    <row r="486" spans="1:5" x14ac:dyDescent="0.25">
      <c r="A486" s="3" t="s">
        <v>1024</v>
      </c>
      <c r="B486" s="3" t="s">
        <v>1025</v>
      </c>
      <c r="C486" s="3" t="s">
        <v>1026</v>
      </c>
      <c r="D486" s="3" t="s">
        <v>1027</v>
      </c>
      <c r="E486" s="4" t="s">
        <v>4523</v>
      </c>
    </row>
    <row r="487" spans="1:5" x14ac:dyDescent="0.25">
      <c r="A487" s="3" t="s">
        <v>1028</v>
      </c>
      <c r="B487" s="3" t="s">
        <v>1029</v>
      </c>
      <c r="C487" s="3" t="s">
        <v>1026</v>
      </c>
      <c r="D487" s="3" t="s">
        <v>1027</v>
      </c>
      <c r="E487" s="4" t="s">
        <v>4524</v>
      </c>
    </row>
    <row r="488" spans="1:5" x14ac:dyDescent="0.25">
      <c r="A488" s="3" t="s">
        <v>1030</v>
      </c>
      <c r="B488" s="3" t="s">
        <v>1031</v>
      </c>
      <c r="C488" s="3"/>
      <c r="D488" s="3" t="s">
        <v>1032</v>
      </c>
      <c r="E488" s="4" t="s">
        <v>4525</v>
      </c>
    </row>
    <row r="489" spans="1:5" x14ac:dyDescent="0.25">
      <c r="A489" s="3" t="s">
        <v>1033</v>
      </c>
      <c r="B489" s="3" t="s">
        <v>1034</v>
      </c>
      <c r="C489" s="3"/>
      <c r="D489" s="3" t="s">
        <v>1032</v>
      </c>
      <c r="E489" s="4" t="s">
        <v>4526</v>
      </c>
    </row>
    <row r="490" spans="1:5" x14ac:dyDescent="0.25">
      <c r="A490" s="3" t="s">
        <v>1035</v>
      </c>
      <c r="B490" s="3" t="s">
        <v>1036</v>
      </c>
      <c r="C490" s="3"/>
      <c r="D490" s="3" t="s">
        <v>7</v>
      </c>
      <c r="E490" s="4" t="s">
        <v>4527</v>
      </c>
    </row>
    <row r="491" spans="1:5" x14ac:dyDescent="0.25">
      <c r="A491" s="3" t="s">
        <v>1037</v>
      </c>
      <c r="B491" s="3" t="s">
        <v>1038</v>
      </c>
      <c r="C491" s="3"/>
      <c r="D491" s="3" t="s">
        <v>629</v>
      </c>
      <c r="E491" s="4" t="s">
        <v>4528</v>
      </c>
    </row>
    <row r="492" spans="1:5" x14ac:dyDescent="0.25">
      <c r="A492" s="3" t="s">
        <v>1039</v>
      </c>
      <c r="B492" s="3"/>
      <c r="C492" s="3"/>
      <c r="D492" s="3" t="s">
        <v>7</v>
      </c>
      <c r="E492" s="4" t="s">
        <v>4529</v>
      </c>
    </row>
    <row r="493" spans="1:5" x14ac:dyDescent="0.25">
      <c r="A493" s="3" t="s">
        <v>1040</v>
      </c>
      <c r="B493" s="3" t="s">
        <v>1041</v>
      </c>
      <c r="C493" s="3"/>
      <c r="D493" s="3" t="s">
        <v>121</v>
      </c>
      <c r="E493" s="4" t="s">
        <v>4530</v>
      </c>
    </row>
    <row r="494" spans="1:5" x14ac:dyDescent="0.25">
      <c r="A494" s="3" t="s">
        <v>1042</v>
      </c>
      <c r="B494" s="3" t="s">
        <v>1043</v>
      </c>
      <c r="C494" s="3"/>
      <c r="D494" s="3" t="s">
        <v>1044</v>
      </c>
      <c r="E494" s="4" t="s">
        <v>4531</v>
      </c>
    </row>
    <row r="495" spans="1:5" x14ac:dyDescent="0.25">
      <c r="A495" s="3" t="s">
        <v>1045</v>
      </c>
      <c r="B495" s="3" t="s">
        <v>1046</v>
      </c>
      <c r="C495" s="3" t="s">
        <v>1047</v>
      </c>
      <c r="D495" s="3" t="s">
        <v>1048</v>
      </c>
      <c r="E495" s="4" t="s">
        <v>4532</v>
      </c>
    </row>
    <row r="496" spans="1:5" x14ac:dyDescent="0.25">
      <c r="A496" s="3" t="s">
        <v>1049</v>
      </c>
      <c r="B496" s="3" t="s">
        <v>1050</v>
      </c>
      <c r="C496" s="3"/>
      <c r="D496" s="3" t="s">
        <v>1051</v>
      </c>
      <c r="E496" s="4" t="s">
        <v>4533</v>
      </c>
    </row>
    <row r="497" spans="1:5" x14ac:dyDescent="0.25">
      <c r="A497" s="3" t="s">
        <v>1052</v>
      </c>
      <c r="B497" s="3" t="s">
        <v>1053</v>
      </c>
      <c r="C497" s="3"/>
      <c r="D497" s="3" t="s">
        <v>1054</v>
      </c>
      <c r="E497" s="4" t="s">
        <v>4534</v>
      </c>
    </row>
    <row r="498" spans="1:5" x14ac:dyDescent="0.25">
      <c r="A498" s="3" t="s">
        <v>1055</v>
      </c>
      <c r="B498" s="3"/>
      <c r="C498" s="3"/>
      <c r="D498" s="3" t="s">
        <v>7</v>
      </c>
      <c r="E498" s="4" t="s">
        <v>4535</v>
      </c>
    </row>
    <row r="499" spans="1:5" x14ac:dyDescent="0.25">
      <c r="A499" s="3" t="s">
        <v>1056</v>
      </c>
      <c r="B499" s="3" t="s">
        <v>1057</v>
      </c>
      <c r="C499" s="3"/>
      <c r="D499" s="3" t="s">
        <v>1054</v>
      </c>
      <c r="E499" s="4" t="s">
        <v>4536</v>
      </c>
    </row>
    <row r="500" spans="1:5" x14ac:dyDescent="0.25">
      <c r="A500" s="3" t="s">
        <v>1058</v>
      </c>
      <c r="B500" s="3" t="s">
        <v>1059</v>
      </c>
      <c r="C500" s="3"/>
      <c r="D500" s="3" t="s">
        <v>1060</v>
      </c>
      <c r="E500" s="4" t="s">
        <v>4537</v>
      </c>
    </row>
    <row r="501" spans="1:5" x14ac:dyDescent="0.25">
      <c r="A501" s="3" t="s">
        <v>1061</v>
      </c>
      <c r="B501" s="3" t="s">
        <v>1062</v>
      </c>
      <c r="C501" s="3" t="s">
        <v>1063</v>
      </c>
      <c r="D501" s="3" t="s">
        <v>1064</v>
      </c>
      <c r="E501" s="4" t="s">
        <v>4538</v>
      </c>
    </row>
    <row r="502" spans="1:5" x14ac:dyDescent="0.25">
      <c r="A502" s="3" t="s">
        <v>1065</v>
      </c>
      <c r="B502" s="3" t="s">
        <v>1066</v>
      </c>
      <c r="C502" s="3"/>
      <c r="D502" s="3" t="s">
        <v>1067</v>
      </c>
      <c r="E502" s="4" t="s">
        <v>4539</v>
      </c>
    </row>
    <row r="503" spans="1:5" x14ac:dyDescent="0.25">
      <c r="A503" s="3" t="s">
        <v>1068</v>
      </c>
      <c r="B503" s="3" t="s">
        <v>1069</v>
      </c>
      <c r="C503" s="3"/>
      <c r="D503" s="3" t="s">
        <v>1070</v>
      </c>
      <c r="E503" s="4" t="s">
        <v>4540</v>
      </c>
    </row>
    <row r="504" spans="1:5" x14ac:dyDescent="0.25">
      <c r="A504" s="3" t="s">
        <v>1071</v>
      </c>
      <c r="B504" s="3"/>
      <c r="C504" s="3"/>
      <c r="D504" s="3" t="s">
        <v>7</v>
      </c>
      <c r="E504" s="4" t="s">
        <v>4541</v>
      </c>
    </row>
    <row r="505" spans="1:5" x14ac:dyDescent="0.25">
      <c r="A505" s="3" t="s">
        <v>1072</v>
      </c>
      <c r="B505" s="3" t="s">
        <v>1073</v>
      </c>
      <c r="C505" s="3"/>
      <c r="D505" s="3" t="s">
        <v>1074</v>
      </c>
      <c r="E505" s="4" t="s">
        <v>4542</v>
      </c>
    </row>
    <row r="506" spans="1:5" x14ac:dyDescent="0.25">
      <c r="A506" s="3" t="s">
        <v>1075</v>
      </c>
      <c r="B506" s="3" t="s">
        <v>1076</v>
      </c>
      <c r="C506" s="3"/>
      <c r="D506" s="3" t="s">
        <v>1077</v>
      </c>
      <c r="E506" s="4" t="s">
        <v>4543</v>
      </c>
    </row>
    <row r="507" spans="1:5" x14ac:dyDescent="0.25">
      <c r="A507" s="3" t="s">
        <v>1078</v>
      </c>
      <c r="B507" s="3"/>
      <c r="C507" s="3"/>
      <c r="D507" s="3" t="s">
        <v>7</v>
      </c>
      <c r="E507" s="4" t="s">
        <v>4544</v>
      </c>
    </row>
    <row r="508" spans="1:5" x14ac:dyDescent="0.25">
      <c r="A508" s="3" t="s">
        <v>1079</v>
      </c>
      <c r="B508" s="3"/>
      <c r="C508" s="3"/>
      <c r="D508" s="3" t="s">
        <v>7</v>
      </c>
      <c r="E508" s="4" t="s">
        <v>4545</v>
      </c>
    </row>
    <row r="509" spans="1:5" x14ac:dyDescent="0.25">
      <c r="A509" s="3" t="s">
        <v>1080</v>
      </c>
      <c r="B509" s="3"/>
      <c r="C509" s="3"/>
      <c r="D509" s="3" t="s">
        <v>7</v>
      </c>
      <c r="E509" s="4" t="s">
        <v>4546</v>
      </c>
    </row>
    <row r="510" spans="1:5" x14ac:dyDescent="0.25">
      <c r="A510" s="3" t="s">
        <v>1081</v>
      </c>
      <c r="B510" s="3"/>
      <c r="C510" s="3"/>
      <c r="D510" s="3" t="s">
        <v>7</v>
      </c>
      <c r="E510" s="4" t="s">
        <v>4547</v>
      </c>
    </row>
    <row r="511" spans="1:5" x14ac:dyDescent="0.25">
      <c r="A511" s="3" t="s">
        <v>1082</v>
      </c>
      <c r="B511" s="3"/>
      <c r="C511" s="3"/>
      <c r="D511" s="3" t="s">
        <v>7</v>
      </c>
      <c r="E511" s="4" t="s">
        <v>4548</v>
      </c>
    </row>
    <row r="512" spans="1:5" x14ac:dyDescent="0.25">
      <c r="A512" s="3" t="s">
        <v>1083</v>
      </c>
      <c r="B512" s="3"/>
      <c r="C512" s="3"/>
      <c r="D512" s="3" t="s">
        <v>7</v>
      </c>
      <c r="E512" s="4" t="s">
        <v>4549</v>
      </c>
    </row>
    <row r="513" spans="1:5" x14ac:dyDescent="0.25">
      <c r="A513" s="3" t="s">
        <v>1084</v>
      </c>
      <c r="B513" s="3"/>
      <c r="C513" s="3"/>
      <c r="D513" s="3" t="s">
        <v>7</v>
      </c>
      <c r="E513" s="4" t="s">
        <v>4550</v>
      </c>
    </row>
    <row r="514" spans="1:5" x14ac:dyDescent="0.25">
      <c r="A514" s="3" t="s">
        <v>1085</v>
      </c>
      <c r="B514" s="3"/>
      <c r="C514" s="3"/>
      <c r="D514" s="3" t="s">
        <v>7</v>
      </c>
      <c r="E514" s="4" t="s">
        <v>4551</v>
      </c>
    </row>
    <row r="515" spans="1:5" x14ac:dyDescent="0.25">
      <c r="A515" s="3" t="s">
        <v>1086</v>
      </c>
      <c r="B515" s="3"/>
      <c r="C515" s="3"/>
      <c r="D515" s="3" t="s">
        <v>7</v>
      </c>
      <c r="E515" s="4" t="s">
        <v>4552</v>
      </c>
    </row>
    <row r="516" spans="1:5" x14ac:dyDescent="0.25">
      <c r="A516" s="3" t="s">
        <v>1087</v>
      </c>
      <c r="B516" s="3"/>
      <c r="C516" s="3"/>
      <c r="D516" s="3" t="s">
        <v>7</v>
      </c>
      <c r="E516" s="4" t="s">
        <v>4553</v>
      </c>
    </row>
    <row r="517" spans="1:5" x14ac:dyDescent="0.25">
      <c r="A517" s="3" t="s">
        <v>1088</v>
      </c>
      <c r="B517" s="3"/>
      <c r="C517" s="3"/>
      <c r="D517" s="3" t="s">
        <v>7</v>
      </c>
      <c r="E517" s="4" t="s">
        <v>4554</v>
      </c>
    </row>
    <row r="518" spans="1:5" x14ac:dyDescent="0.25">
      <c r="A518" s="3" t="s">
        <v>1089</v>
      </c>
      <c r="B518" s="3"/>
      <c r="C518" s="3"/>
      <c r="D518" s="3" t="s">
        <v>7</v>
      </c>
      <c r="E518" s="4" t="s">
        <v>4555</v>
      </c>
    </row>
    <row r="519" spans="1:5" x14ac:dyDescent="0.25">
      <c r="A519" s="3" t="s">
        <v>1090</v>
      </c>
      <c r="B519" s="3"/>
      <c r="C519" s="3"/>
      <c r="D519" s="3" t="s">
        <v>7</v>
      </c>
      <c r="E519" s="4" t="s">
        <v>4556</v>
      </c>
    </row>
    <row r="520" spans="1:5" x14ac:dyDescent="0.25">
      <c r="A520" s="3" t="s">
        <v>1091</v>
      </c>
      <c r="B520" s="3" t="s">
        <v>1092</v>
      </c>
      <c r="C520" s="3"/>
      <c r="D520" s="3" t="s">
        <v>1093</v>
      </c>
      <c r="E520" s="4" t="s">
        <v>4557</v>
      </c>
    </row>
    <row r="521" spans="1:5" x14ac:dyDescent="0.25">
      <c r="A521" s="3" t="s">
        <v>1094</v>
      </c>
      <c r="B521" s="3"/>
      <c r="C521" s="3"/>
      <c r="D521" s="3" t="s">
        <v>7</v>
      </c>
      <c r="E521" s="4" t="s">
        <v>4558</v>
      </c>
    </row>
    <row r="522" spans="1:5" x14ac:dyDescent="0.25">
      <c r="A522" s="3" t="s">
        <v>1095</v>
      </c>
      <c r="B522" s="3"/>
      <c r="C522" s="3"/>
      <c r="D522" s="3" t="s">
        <v>7</v>
      </c>
      <c r="E522" s="4" t="s">
        <v>4559</v>
      </c>
    </row>
    <row r="523" spans="1:5" x14ac:dyDescent="0.25">
      <c r="A523" s="3" t="s">
        <v>1096</v>
      </c>
      <c r="B523" s="3"/>
      <c r="C523" s="3"/>
      <c r="D523" s="3" t="s">
        <v>7</v>
      </c>
      <c r="E523" s="4" t="s">
        <v>4560</v>
      </c>
    </row>
    <row r="524" spans="1:5" x14ac:dyDescent="0.25">
      <c r="A524" s="3" t="s">
        <v>1097</v>
      </c>
      <c r="B524" s="3"/>
      <c r="C524" s="3"/>
      <c r="D524" s="3" t="s">
        <v>7</v>
      </c>
      <c r="E524" s="4" t="s">
        <v>4561</v>
      </c>
    </row>
    <row r="525" spans="1:5" x14ac:dyDescent="0.25">
      <c r="A525" s="3" t="s">
        <v>1098</v>
      </c>
      <c r="B525" s="3"/>
      <c r="C525" s="3"/>
      <c r="D525" s="3" t="s">
        <v>7</v>
      </c>
      <c r="E525" s="4" t="s">
        <v>4562</v>
      </c>
    </row>
    <row r="526" spans="1:5" x14ac:dyDescent="0.25">
      <c r="A526" s="3" t="s">
        <v>1099</v>
      </c>
      <c r="B526" s="3"/>
      <c r="C526" s="3"/>
      <c r="D526" s="3" t="s">
        <v>7</v>
      </c>
      <c r="E526" s="4" t="s">
        <v>4563</v>
      </c>
    </row>
    <row r="527" spans="1:5" x14ac:dyDescent="0.25">
      <c r="A527" s="3" t="s">
        <v>1100</v>
      </c>
      <c r="B527" s="3"/>
      <c r="C527" s="3"/>
      <c r="D527" s="3" t="s">
        <v>7</v>
      </c>
      <c r="E527" s="4" t="s">
        <v>4564</v>
      </c>
    </row>
    <row r="528" spans="1:5" x14ac:dyDescent="0.25">
      <c r="A528" s="3" t="s">
        <v>1101</v>
      </c>
      <c r="B528" s="3"/>
      <c r="C528" s="3"/>
      <c r="D528" s="3" t="s">
        <v>7</v>
      </c>
      <c r="E528" s="4" t="s">
        <v>4565</v>
      </c>
    </row>
    <row r="529" spans="1:5" x14ac:dyDescent="0.25">
      <c r="A529" s="3" t="s">
        <v>1102</v>
      </c>
      <c r="B529" s="3"/>
      <c r="C529" s="3"/>
      <c r="D529" s="3" t="s">
        <v>7</v>
      </c>
      <c r="E529" s="4" t="s">
        <v>4566</v>
      </c>
    </row>
    <row r="530" spans="1:5" x14ac:dyDescent="0.25">
      <c r="A530" s="3" t="s">
        <v>1103</v>
      </c>
      <c r="B530" s="3"/>
      <c r="C530" s="3"/>
      <c r="D530" s="3" t="s">
        <v>7</v>
      </c>
      <c r="E530" s="4" t="s">
        <v>4567</v>
      </c>
    </row>
    <row r="531" spans="1:5" x14ac:dyDescent="0.25">
      <c r="A531" s="3" t="s">
        <v>1104</v>
      </c>
      <c r="B531" s="3"/>
      <c r="C531" s="3"/>
      <c r="D531" s="3" t="s">
        <v>7</v>
      </c>
      <c r="E531" s="4" t="s">
        <v>4568</v>
      </c>
    </row>
    <row r="532" spans="1:5" x14ac:dyDescent="0.25">
      <c r="A532" s="3" t="s">
        <v>1105</v>
      </c>
      <c r="B532" s="3"/>
      <c r="C532" s="3"/>
      <c r="D532" s="3" t="s">
        <v>7</v>
      </c>
      <c r="E532" s="4" t="s">
        <v>4569</v>
      </c>
    </row>
    <row r="533" spans="1:5" x14ac:dyDescent="0.25">
      <c r="A533" s="3" t="s">
        <v>1106</v>
      </c>
      <c r="B533" s="3"/>
      <c r="C533" s="3"/>
      <c r="D533" s="3" t="s">
        <v>7</v>
      </c>
      <c r="E533" s="4" t="s">
        <v>4570</v>
      </c>
    </row>
    <row r="534" spans="1:5" x14ac:dyDescent="0.25">
      <c r="A534" s="3" t="s">
        <v>1107</v>
      </c>
      <c r="B534" s="3"/>
      <c r="C534" s="3"/>
      <c r="D534" s="3" t="s">
        <v>7</v>
      </c>
      <c r="E534" s="4" t="s">
        <v>4571</v>
      </c>
    </row>
    <row r="535" spans="1:5" x14ac:dyDescent="0.25">
      <c r="A535" s="3" t="s">
        <v>1108</v>
      </c>
      <c r="B535" s="3"/>
      <c r="C535" s="3"/>
      <c r="D535" s="3" t="s">
        <v>7</v>
      </c>
      <c r="E535" s="4" t="s">
        <v>4572</v>
      </c>
    </row>
    <row r="536" spans="1:5" x14ac:dyDescent="0.25">
      <c r="A536" s="3" t="s">
        <v>1109</v>
      </c>
      <c r="B536" s="3"/>
      <c r="C536" s="3"/>
      <c r="D536" s="3" t="s">
        <v>7</v>
      </c>
      <c r="E536" s="4" t="s">
        <v>4573</v>
      </c>
    </row>
    <row r="537" spans="1:5" x14ac:dyDescent="0.25">
      <c r="A537" s="3" t="s">
        <v>1110</v>
      </c>
      <c r="B537" s="3"/>
      <c r="C537" s="3"/>
      <c r="D537" s="3" t="s">
        <v>7</v>
      </c>
      <c r="E537" s="4" t="s">
        <v>4574</v>
      </c>
    </row>
    <row r="538" spans="1:5" x14ac:dyDescent="0.25">
      <c r="A538" s="3" t="s">
        <v>1111</v>
      </c>
      <c r="B538" s="3"/>
      <c r="C538" s="3"/>
      <c r="D538" s="3" t="s">
        <v>7</v>
      </c>
      <c r="E538" s="4" t="s">
        <v>4575</v>
      </c>
    </row>
    <row r="539" spans="1:5" x14ac:dyDescent="0.25">
      <c r="A539" s="3" t="s">
        <v>1112</v>
      </c>
      <c r="B539" s="3"/>
      <c r="C539" s="3"/>
      <c r="D539" s="3" t="s">
        <v>7</v>
      </c>
      <c r="E539" s="4" t="s">
        <v>4576</v>
      </c>
    </row>
    <row r="540" spans="1:5" x14ac:dyDescent="0.25">
      <c r="A540" s="3" t="s">
        <v>1113</v>
      </c>
      <c r="B540" s="3"/>
      <c r="C540" s="3"/>
      <c r="D540" s="3" t="s">
        <v>7</v>
      </c>
      <c r="E540" s="4" t="s">
        <v>4577</v>
      </c>
    </row>
    <row r="541" spans="1:5" x14ac:dyDescent="0.25">
      <c r="A541" s="3" t="s">
        <v>1114</v>
      </c>
      <c r="B541" s="3" t="s">
        <v>1115</v>
      </c>
      <c r="C541" s="3" t="s">
        <v>1116</v>
      </c>
      <c r="D541" s="3" t="s">
        <v>1117</v>
      </c>
      <c r="E541" s="4" t="s">
        <v>4578</v>
      </c>
    </row>
    <row r="542" spans="1:5" x14ac:dyDescent="0.25">
      <c r="A542" s="3" t="s">
        <v>1118</v>
      </c>
      <c r="B542" s="3" t="s">
        <v>1119</v>
      </c>
      <c r="C542" s="3" t="s">
        <v>1116</v>
      </c>
      <c r="D542" s="3" t="s">
        <v>1117</v>
      </c>
      <c r="E542" s="4" t="s">
        <v>4579</v>
      </c>
    </row>
    <row r="543" spans="1:5" x14ac:dyDescent="0.25">
      <c r="A543" s="3" t="s">
        <v>1120</v>
      </c>
      <c r="B543" s="3" t="s">
        <v>1121</v>
      </c>
      <c r="C543" s="3" t="s">
        <v>1122</v>
      </c>
      <c r="D543" s="3" t="s">
        <v>1123</v>
      </c>
      <c r="E543" s="4" t="s">
        <v>4580</v>
      </c>
    </row>
    <row r="544" spans="1:5" x14ac:dyDescent="0.25">
      <c r="A544" s="3" t="s">
        <v>1124</v>
      </c>
      <c r="B544" s="3"/>
      <c r="C544" s="3"/>
      <c r="D544" s="3" t="s">
        <v>7</v>
      </c>
      <c r="E544" s="4" t="s">
        <v>4581</v>
      </c>
    </row>
    <row r="545" spans="1:5" x14ac:dyDescent="0.25">
      <c r="A545" s="3" t="s">
        <v>1125</v>
      </c>
      <c r="B545" s="3" t="s">
        <v>1126</v>
      </c>
      <c r="C545" s="3"/>
      <c r="D545" s="3" t="s">
        <v>655</v>
      </c>
      <c r="E545" s="4" t="s">
        <v>4582</v>
      </c>
    </row>
    <row r="546" spans="1:5" x14ac:dyDescent="0.25">
      <c r="A546" s="3" t="s">
        <v>1127</v>
      </c>
      <c r="B546" s="3"/>
      <c r="C546" s="3"/>
      <c r="D546" s="3" t="s">
        <v>7</v>
      </c>
      <c r="E546" s="4" t="s">
        <v>4583</v>
      </c>
    </row>
    <row r="547" spans="1:5" x14ac:dyDescent="0.25">
      <c r="A547" s="3" t="s">
        <v>1128</v>
      </c>
      <c r="B547" s="3"/>
      <c r="C547" s="3"/>
      <c r="D547" s="3" t="s">
        <v>7</v>
      </c>
      <c r="E547" s="4" t="s">
        <v>4584</v>
      </c>
    </row>
    <row r="548" spans="1:5" x14ac:dyDescent="0.25">
      <c r="A548" s="3" t="s">
        <v>1129</v>
      </c>
      <c r="B548" s="3" t="s">
        <v>1130</v>
      </c>
      <c r="C548" s="3"/>
      <c r="D548" s="3" t="s">
        <v>1131</v>
      </c>
      <c r="E548" s="4" t="s">
        <v>4585</v>
      </c>
    </row>
    <row r="549" spans="1:5" x14ac:dyDescent="0.25">
      <c r="A549" s="3" t="s">
        <v>1132</v>
      </c>
      <c r="B549" s="3"/>
      <c r="C549" s="3"/>
      <c r="D549" s="3" t="s">
        <v>7</v>
      </c>
      <c r="E549" s="4" t="s">
        <v>4586</v>
      </c>
    </row>
    <row r="550" spans="1:5" x14ac:dyDescent="0.25">
      <c r="A550" s="3" t="s">
        <v>1133</v>
      </c>
      <c r="B550" s="3"/>
      <c r="C550" s="3"/>
      <c r="D550" s="3" t="s">
        <v>7</v>
      </c>
      <c r="E550" s="4" t="s">
        <v>4587</v>
      </c>
    </row>
    <row r="551" spans="1:5" x14ac:dyDescent="0.25">
      <c r="A551" s="3" t="s">
        <v>1134</v>
      </c>
      <c r="B551" s="3"/>
      <c r="C551" s="3"/>
      <c r="D551" s="3" t="s">
        <v>7</v>
      </c>
      <c r="E551" s="4" t="s">
        <v>4588</v>
      </c>
    </row>
    <row r="552" spans="1:5" x14ac:dyDescent="0.25">
      <c r="A552" s="3" t="s">
        <v>1135</v>
      </c>
      <c r="B552" s="3"/>
      <c r="C552" s="3"/>
      <c r="D552" s="3" t="s">
        <v>7</v>
      </c>
      <c r="E552" s="4" t="s">
        <v>4589</v>
      </c>
    </row>
    <row r="553" spans="1:5" x14ac:dyDescent="0.25">
      <c r="A553" s="3" t="s">
        <v>1136</v>
      </c>
      <c r="B553" s="3"/>
      <c r="C553" s="3"/>
      <c r="D553" s="3" t="s">
        <v>7</v>
      </c>
      <c r="E553" s="4" t="s">
        <v>4590</v>
      </c>
    </row>
    <row r="554" spans="1:5" x14ac:dyDescent="0.25">
      <c r="A554" s="3" t="s">
        <v>1137</v>
      </c>
      <c r="B554" s="3" t="s">
        <v>1138</v>
      </c>
      <c r="C554" s="3"/>
      <c r="D554" s="3" t="s">
        <v>283</v>
      </c>
      <c r="E554" s="4" t="s">
        <v>4591</v>
      </c>
    </row>
    <row r="555" spans="1:5" x14ac:dyDescent="0.25">
      <c r="A555" s="3" t="s">
        <v>1139</v>
      </c>
      <c r="B555" s="3" t="s">
        <v>1140</v>
      </c>
      <c r="C555" s="3"/>
      <c r="D555" s="3" t="s">
        <v>279</v>
      </c>
      <c r="E555" s="4" t="s">
        <v>4592</v>
      </c>
    </row>
    <row r="556" spans="1:5" x14ac:dyDescent="0.25">
      <c r="A556" s="3" t="s">
        <v>1141</v>
      </c>
      <c r="B556" s="3"/>
      <c r="C556" s="3"/>
      <c r="D556" s="3" t="s">
        <v>7</v>
      </c>
      <c r="E556" s="4" t="s">
        <v>4593</v>
      </c>
    </row>
    <row r="557" spans="1:5" x14ac:dyDescent="0.25">
      <c r="A557" s="3" t="s">
        <v>1142</v>
      </c>
      <c r="B557" s="3"/>
      <c r="C557" s="3"/>
      <c r="D557" s="3" t="s">
        <v>7</v>
      </c>
      <c r="E557" s="4" t="s">
        <v>4594</v>
      </c>
    </row>
    <row r="558" spans="1:5" x14ac:dyDescent="0.25">
      <c r="A558" s="3" t="s">
        <v>1143</v>
      </c>
      <c r="B558" s="3" t="s">
        <v>1144</v>
      </c>
      <c r="C558" s="3"/>
      <c r="D558" s="3" t="s">
        <v>274</v>
      </c>
      <c r="E558" s="4" t="s">
        <v>4595</v>
      </c>
    </row>
    <row r="559" spans="1:5" x14ac:dyDescent="0.25">
      <c r="A559" s="3" t="s">
        <v>1145</v>
      </c>
      <c r="B559" s="3"/>
      <c r="C559" s="3"/>
      <c r="D559" s="3" t="s">
        <v>7</v>
      </c>
      <c r="E559" s="4" t="s">
        <v>4596</v>
      </c>
    </row>
    <row r="560" spans="1:5" x14ac:dyDescent="0.25">
      <c r="A560" s="3" t="s">
        <v>1146</v>
      </c>
      <c r="B560" s="3"/>
      <c r="C560" s="3"/>
      <c r="D560" s="3" t="s">
        <v>7</v>
      </c>
      <c r="E560" s="4" t="s">
        <v>4597</v>
      </c>
    </row>
    <row r="561" spans="1:5" x14ac:dyDescent="0.25">
      <c r="A561" s="3" t="s">
        <v>1147</v>
      </c>
      <c r="B561" s="3"/>
      <c r="C561" s="3"/>
      <c r="D561" s="3" t="s">
        <v>7</v>
      </c>
      <c r="E561" s="4" t="s">
        <v>4598</v>
      </c>
    </row>
    <row r="562" spans="1:5" x14ac:dyDescent="0.25">
      <c r="A562" s="3" t="s">
        <v>1148</v>
      </c>
      <c r="B562" s="3"/>
      <c r="C562" s="3"/>
      <c r="D562" s="3" t="s">
        <v>7</v>
      </c>
      <c r="E562" s="4" t="s">
        <v>4599</v>
      </c>
    </row>
    <row r="563" spans="1:5" x14ac:dyDescent="0.25">
      <c r="A563" s="3" t="s">
        <v>1149</v>
      </c>
      <c r="B563" s="3"/>
      <c r="C563" s="3"/>
      <c r="D563" s="3" t="s">
        <v>7</v>
      </c>
      <c r="E563" s="4" t="s">
        <v>4600</v>
      </c>
    </row>
    <row r="564" spans="1:5" x14ac:dyDescent="0.25">
      <c r="A564" s="3" t="s">
        <v>1150</v>
      </c>
      <c r="B564" s="3"/>
      <c r="C564" s="3"/>
      <c r="D564" s="3" t="s">
        <v>7</v>
      </c>
      <c r="E564" s="4" t="s">
        <v>4601</v>
      </c>
    </row>
    <row r="565" spans="1:5" x14ac:dyDescent="0.25">
      <c r="A565" s="3" t="s">
        <v>1151</v>
      </c>
      <c r="B565" s="3"/>
      <c r="C565" s="3"/>
      <c r="D565" s="3" t="s">
        <v>7</v>
      </c>
      <c r="E565" s="4" t="s">
        <v>4602</v>
      </c>
    </row>
    <row r="566" spans="1:5" x14ac:dyDescent="0.25">
      <c r="A566" s="3" t="s">
        <v>1152</v>
      </c>
      <c r="B566" s="3"/>
      <c r="C566" s="3"/>
      <c r="D566" s="3" t="s">
        <v>7</v>
      </c>
      <c r="E566" s="4" t="s">
        <v>4603</v>
      </c>
    </row>
    <row r="567" spans="1:5" x14ac:dyDescent="0.25">
      <c r="A567" s="3" t="s">
        <v>1153</v>
      </c>
      <c r="B567" s="3"/>
      <c r="C567" s="3"/>
      <c r="D567" s="3" t="s">
        <v>7</v>
      </c>
      <c r="E567" s="4" t="s">
        <v>4604</v>
      </c>
    </row>
    <row r="568" spans="1:5" x14ac:dyDescent="0.25">
      <c r="A568" s="3" t="s">
        <v>1154</v>
      </c>
      <c r="B568" s="3"/>
      <c r="C568" s="3"/>
      <c r="D568" s="3" t="s">
        <v>7</v>
      </c>
      <c r="E568" s="4" t="s">
        <v>4605</v>
      </c>
    </row>
    <row r="569" spans="1:5" x14ac:dyDescent="0.25">
      <c r="A569" s="3" t="s">
        <v>1155</v>
      </c>
      <c r="B569" s="3"/>
      <c r="C569" s="3"/>
      <c r="D569" s="3" t="s">
        <v>7</v>
      </c>
      <c r="E569" s="4" t="s">
        <v>4606</v>
      </c>
    </row>
    <row r="570" spans="1:5" x14ac:dyDescent="0.25">
      <c r="A570" s="3" t="s">
        <v>1156</v>
      </c>
      <c r="B570" s="3"/>
      <c r="C570" s="3"/>
      <c r="D570" s="3" t="s">
        <v>7</v>
      </c>
      <c r="E570" s="4" t="s">
        <v>4607</v>
      </c>
    </row>
    <row r="571" spans="1:5" x14ac:dyDescent="0.25">
      <c r="A571" s="3" t="s">
        <v>1157</v>
      </c>
      <c r="B571" s="3"/>
      <c r="C571" s="3"/>
      <c r="D571" s="3" t="s">
        <v>7</v>
      </c>
      <c r="E571" s="4" t="s">
        <v>4608</v>
      </c>
    </row>
    <row r="572" spans="1:5" x14ac:dyDescent="0.25">
      <c r="A572" s="3" t="s">
        <v>1158</v>
      </c>
      <c r="B572" s="3"/>
      <c r="C572" s="3"/>
      <c r="D572" s="3" t="s">
        <v>7</v>
      </c>
      <c r="E572" s="4" t="s">
        <v>4609</v>
      </c>
    </row>
    <row r="573" spans="1:5" x14ac:dyDescent="0.25">
      <c r="A573" s="3" t="s">
        <v>1159</v>
      </c>
      <c r="B573" s="3" t="s">
        <v>1160</v>
      </c>
      <c r="C573" s="3"/>
      <c r="D573" s="3" t="s">
        <v>1161</v>
      </c>
      <c r="E573" s="4" t="s">
        <v>4610</v>
      </c>
    </row>
    <row r="574" spans="1:5" x14ac:dyDescent="0.25">
      <c r="A574" s="3" t="s">
        <v>1162</v>
      </c>
      <c r="B574" s="3"/>
      <c r="C574" s="3"/>
      <c r="D574" s="3" t="s">
        <v>7</v>
      </c>
      <c r="E574" s="4" t="s">
        <v>4611</v>
      </c>
    </row>
    <row r="575" spans="1:5" x14ac:dyDescent="0.25">
      <c r="A575" s="3" t="s">
        <v>1163</v>
      </c>
      <c r="B575" s="3"/>
      <c r="C575" s="3"/>
      <c r="D575" s="3" t="s">
        <v>7</v>
      </c>
      <c r="E575" s="4" t="s">
        <v>4612</v>
      </c>
    </row>
    <row r="576" spans="1:5" x14ac:dyDescent="0.25">
      <c r="A576" s="3" t="s">
        <v>1164</v>
      </c>
      <c r="B576" s="3"/>
      <c r="C576" s="3"/>
      <c r="D576" s="3" t="s">
        <v>7</v>
      </c>
      <c r="E576" s="4" t="s">
        <v>4613</v>
      </c>
    </row>
    <row r="577" spans="1:5" x14ac:dyDescent="0.25">
      <c r="A577" s="3" t="s">
        <v>1165</v>
      </c>
      <c r="B577" s="3" t="s">
        <v>1166</v>
      </c>
      <c r="C577" s="3"/>
      <c r="D577" s="3" t="s">
        <v>1167</v>
      </c>
      <c r="E577" s="4" t="s">
        <v>4614</v>
      </c>
    </row>
    <row r="578" spans="1:5" x14ac:dyDescent="0.25">
      <c r="A578" s="3" t="s">
        <v>1168</v>
      </c>
      <c r="B578" s="3" t="s">
        <v>1169</v>
      </c>
      <c r="C578" s="3" t="s">
        <v>1170</v>
      </c>
      <c r="D578" s="3" t="s">
        <v>1171</v>
      </c>
      <c r="E578" s="4" t="s">
        <v>4615</v>
      </c>
    </row>
    <row r="579" spans="1:5" x14ac:dyDescent="0.25">
      <c r="A579" s="3" t="s">
        <v>1172</v>
      </c>
      <c r="B579" s="3"/>
      <c r="C579" s="3"/>
      <c r="D579" s="3" t="s">
        <v>7</v>
      </c>
      <c r="E579" s="4" t="s">
        <v>4616</v>
      </c>
    </row>
    <row r="580" spans="1:5" x14ac:dyDescent="0.25">
      <c r="A580" s="3" t="s">
        <v>1173</v>
      </c>
      <c r="B580" s="3"/>
      <c r="C580" s="3"/>
      <c r="D580" s="3" t="s">
        <v>7</v>
      </c>
      <c r="E580" s="4" t="s">
        <v>4617</v>
      </c>
    </row>
    <row r="581" spans="1:5" x14ac:dyDescent="0.25">
      <c r="A581" s="3" t="s">
        <v>1174</v>
      </c>
      <c r="B581" s="3"/>
      <c r="C581" s="3"/>
      <c r="D581" s="3" t="s">
        <v>7</v>
      </c>
      <c r="E581" s="4" t="s">
        <v>4618</v>
      </c>
    </row>
    <row r="582" spans="1:5" x14ac:dyDescent="0.25">
      <c r="A582" s="3" t="s">
        <v>1175</v>
      </c>
      <c r="B582" s="3"/>
      <c r="C582" s="3"/>
      <c r="D582" s="3" t="s">
        <v>7</v>
      </c>
      <c r="E582" s="4" t="s">
        <v>4619</v>
      </c>
    </row>
    <row r="583" spans="1:5" x14ac:dyDescent="0.25">
      <c r="A583" s="3" t="s">
        <v>1176</v>
      </c>
      <c r="B583" s="3" t="s">
        <v>1177</v>
      </c>
      <c r="C583" s="3"/>
      <c r="D583" s="3" t="s">
        <v>1178</v>
      </c>
      <c r="E583" s="4" t="s">
        <v>4041</v>
      </c>
    </row>
    <row r="584" spans="1:5" x14ac:dyDescent="0.25">
      <c r="A584" s="3" t="s">
        <v>1179</v>
      </c>
      <c r="B584" s="3"/>
      <c r="C584" s="3"/>
      <c r="D584" s="3" t="s">
        <v>7</v>
      </c>
      <c r="E584" s="4" t="s">
        <v>4620</v>
      </c>
    </row>
    <row r="585" spans="1:5" x14ac:dyDescent="0.25">
      <c r="A585" s="3" t="s">
        <v>1180</v>
      </c>
      <c r="B585" s="3" t="s">
        <v>1181</v>
      </c>
      <c r="C585" s="3" t="s">
        <v>1182</v>
      </c>
      <c r="D585" s="3" t="s">
        <v>1183</v>
      </c>
      <c r="E585" s="4" t="s">
        <v>4621</v>
      </c>
    </row>
    <row r="586" spans="1:5" x14ac:dyDescent="0.25">
      <c r="A586" s="3" t="s">
        <v>1184</v>
      </c>
      <c r="B586" s="3"/>
      <c r="C586" s="3"/>
      <c r="D586" s="3" t="s">
        <v>7</v>
      </c>
      <c r="E586" s="4" t="s">
        <v>4622</v>
      </c>
    </row>
    <row r="587" spans="1:5" x14ac:dyDescent="0.25">
      <c r="A587" s="3" t="s">
        <v>1185</v>
      </c>
      <c r="B587" s="3"/>
      <c r="C587" s="3"/>
      <c r="D587" s="3" t="s">
        <v>7</v>
      </c>
      <c r="E587" s="4" t="s">
        <v>4623</v>
      </c>
    </row>
    <row r="588" spans="1:5" x14ac:dyDescent="0.25">
      <c r="A588" s="3" t="s">
        <v>1186</v>
      </c>
      <c r="B588" s="3"/>
      <c r="C588" s="3"/>
      <c r="D588" s="3" t="s">
        <v>7</v>
      </c>
      <c r="E588" s="4" t="s">
        <v>4624</v>
      </c>
    </row>
    <row r="589" spans="1:5" x14ac:dyDescent="0.25">
      <c r="A589" s="3" t="s">
        <v>1187</v>
      </c>
      <c r="B589" s="3"/>
      <c r="C589" s="3"/>
      <c r="D589" s="3" t="s">
        <v>7</v>
      </c>
      <c r="E589" s="4" t="s">
        <v>4625</v>
      </c>
    </row>
    <row r="590" spans="1:5" x14ac:dyDescent="0.25">
      <c r="A590" s="3" t="s">
        <v>1188</v>
      </c>
      <c r="B590" s="3"/>
      <c r="C590" s="3"/>
      <c r="D590" s="3" t="s">
        <v>7</v>
      </c>
      <c r="E590" s="4" t="s">
        <v>4626</v>
      </c>
    </row>
    <row r="591" spans="1:5" x14ac:dyDescent="0.25">
      <c r="A591" s="3" t="s">
        <v>1189</v>
      </c>
      <c r="B591" s="3"/>
      <c r="C591" s="3"/>
      <c r="D591" s="3" t="s">
        <v>7</v>
      </c>
      <c r="E591" s="4" t="s">
        <v>4627</v>
      </c>
    </row>
    <row r="592" spans="1:5" x14ac:dyDescent="0.25">
      <c r="A592" s="3" t="s">
        <v>1190</v>
      </c>
      <c r="B592" s="3" t="s">
        <v>1191</v>
      </c>
      <c r="C592" s="3"/>
      <c r="D592" s="3" t="s">
        <v>1192</v>
      </c>
      <c r="E592" s="4" t="s">
        <v>4628</v>
      </c>
    </row>
    <row r="593" spans="1:5" x14ac:dyDescent="0.25">
      <c r="A593" s="3" t="s">
        <v>1193</v>
      </c>
      <c r="B593" s="3" t="s">
        <v>1194</v>
      </c>
      <c r="C593" s="3"/>
      <c r="D593" s="3" t="s">
        <v>1195</v>
      </c>
      <c r="E593" s="4" t="s">
        <v>4629</v>
      </c>
    </row>
    <row r="594" spans="1:5" x14ac:dyDescent="0.25">
      <c r="A594" s="3" t="s">
        <v>1196</v>
      </c>
      <c r="B594" s="3"/>
      <c r="C594" s="3"/>
      <c r="D594" s="3" t="s">
        <v>7</v>
      </c>
      <c r="E594" s="4" t="s">
        <v>4630</v>
      </c>
    </row>
    <row r="595" spans="1:5" x14ac:dyDescent="0.25">
      <c r="A595" s="3" t="s">
        <v>1197</v>
      </c>
      <c r="B595" s="3"/>
      <c r="C595" s="3"/>
      <c r="D595" s="3" t="s">
        <v>7</v>
      </c>
      <c r="E595" s="4" t="s">
        <v>4631</v>
      </c>
    </row>
    <row r="596" spans="1:5" x14ac:dyDescent="0.25">
      <c r="A596" s="3" t="s">
        <v>1198</v>
      </c>
      <c r="B596" s="3"/>
      <c r="C596" s="3"/>
      <c r="D596" s="3" t="s">
        <v>7</v>
      </c>
      <c r="E596" s="4" t="s">
        <v>4632</v>
      </c>
    </row>
    <row r="597" spans="1:5" x14ac:dyDescent="0.25">
      <c r="A597" s="3" t="s">
        <v>1199</v>
      </c>
      <c r="B597" s="3"/>
      <c r="C597" s="3"/>
      <c r="D597" s="3" t="s">
        <v>7</v>
      </c>
      <c r="E597" s="4" t="s">
        <v>4633</v>
      </c>
    </row>
    <row r="598" spans="1:5" x14ac:dyDescent="0.25">
      <c r="A598" s="3" t="s">
        <v>1200</v>
      </c>
      <c r="B598" s="3" t="s">
        <v>1201</v>
      </c>
      <c r="C598" s="3" t="s">
        <v>404</v>
      </c>
      <c r="D598" s="3" t="s">
        <v>405</v>
      </c>
      <c r="E598" s="4" t="s">
        <v>4634</v>
      </c>
    </row>
    <row r="599" spans="1:5" x14ac:dyDescent="0.25">
      <c r="A599" s="3" t="s">
        <v>1202</v>
      </c>
      <c r="B599" s="3"/>
      <c r="C599" s="3"/>
      <c r="D599" s="3" t="s">
        <v>7</v>
      </c>
      <c r="E599" s="4" t="s">
        <v>4635</v>
      </c>
    </row>
    <row r="600" spans="1:5" x14ac:dyDescent="0.25">
      <c r="A600" s="3" t="s">
        <v>1203</v>
      </c>
      <c r="B600" s="3" t="s">
        <v>1204</v>
      </c>
      <c r="C600" s="3" t="s">
        <v>1205</v>
      </c>
      <c r="D600" s="3" t="s">
        <v>1206</v>
      </c>
      <c r="E600" s="4" t="s">
        <v>4636</v>
      </c>
    </row>
    <row r="601" spans="1:5" x14ac:dyDescent="0.25">
      <c r="A601" s="3" t="s">
        <v>1207</v>
      </c>
      <c r="B601" s="3" t="s">
        <v>1208</v>
      </c>
      <c r="C601" s="3" t="s">
        <v>1209</v>
      </c>
      <c r="D601" s="3" t="s">
        <v>1210</v>
      </c>
      <c r="E601" s="4" t="s">
        <v>4637</v>
      </c>
    </row>
    <row r="602" spans="1:5" x14ac:dyDescent="0.25">
      <c r="A602" s="3" t="s">
        <v>1211</v>
      </c>
      <c r="B602" s="3"/>
      <c r="C602" s="3"/>
      <c r="D602" s="3" t="s">
        <v>7</v>
      </c>
      <c r="E602" s="4" t="s">
        <v>4638</v>
      </c>
    </row>
    <row r="603" spans="1:5" x14ac:dyDescent="0.25">
      <c r="A603" s="3" t="s">
        <v>1212</v>
      </c>
      <c r="B603" s="3" t="s">
        <v>1213</v>
      </c>
      <c r="C603" s="3"/>
      <c r="D603" s="3" t="s">
        <v>1214</v>
      </c>
      <c r="E603" s="4" t="s">
        <v>4639</v>
      </c>
    </row>
    <row r="604" spans="1:5" x14ac:dyDescent="0.25">
      <c r="A604" s="3" t="s">
        <v>1215</v>
      </c>
      <c r="B604" s="3" t="s">
        <v>1216</v>
      </c>
      <c r="C604" s="3"/>
      <c r="D604" s="3" t="s">
        <v>197</v>
      </c>
      <c r="E604" s="4" t="s">
        <v>4640</v>
      </c>
    </row>
    <row r="605" spans="1:5" x14ac:dyDescent="0.25">
      <c r="A605" s="3" t="s">
        <v>1217</v>
      </c>
      <c r="B605" s="3" t="s">
        <v>1218</v>
      </c>
      <c r="C605" s="3"/>
      <c r="D605" s="3" t="s">
        <v>1219</v>
      </c>
      <c r="E605" s="4" t="s">
        <v>4641</v>
      </c>
    </row>
    <row r="606" spans="1:5" x14ac:dyDescent="0.25">
      <c r="A606" s="3" t="s">
        <v>1220</v>
      </c>
      <c r="B606" s="3"/>
      <c r="C606" s="3"/>
      <c r="D606" s="3" t="s">
        <v>7</v>
      </c>
      <c r="E606" s="4" t="s">
        <v>4642</v>
      </c>
    </row>
    <row r="607" spans="1:5" x14ac:dyDescent="0.25">
      <c r="A607" s="3" t="s">
        <v>1221</v>
      </c>
      <c r="B607" s="3" t="s">
        <v>1222</v>
      </c>
      <c r="C607" s="3" t="s">
        <v>1223</v>
      </c>
      <c r="D607" s="3" t="s">
        <v>1224</v>
      </c>
      <c r="E607" s="4" t="s">
        <v>4643</v>
      </c>
    </row>
    <row r="608" spans="1:5" x14ac:dyDescent="0.25">
      <c r="A608" s="3" t="s">
        <v>1225</v>
      </c>
      <c r="B608" s="3" t="s">
        <v>1226</v>
      </c>
      <c r="C608" s="3" t="s">
        <v>1223</v>
      </c>
      <c r="D608" s="3" t="s">
        <v>1224</v>
      </c>
      <c r="E608" s="4" t="s">
        <v>4644</v>
      </c>
    </row>
    <row r="609" spans="1:5" x14ac:dyDescent="0.25">
      <c r="A609" s="3" t="s">
        <v>1227</v>
      </c>
      <c r="B609" s="3" t="s">
        <v>1228</v>
      </c>
      <c r="C609" s="3"/>
      <c r="D609" s="3" t="s">
        <v>1229</v>
      </c>
      <c r="E609" s="4" t="s">
        <v>4645</v>
      </c>
    </row>
    <row r="610" spans="1:5" x14ac:dyDescent="0.25">
      <c r="A610" s="3" t="s">
        <v>1230</v>
      </c>
      <c r="B610" s="3" t="s">
        <v>1231</v>
      </c>
      <c r="C610" s="3"/>
      <c r="D610" s="3" t="s">
        <v>1229</v>
      </c>
      <c r="E610" s="4" t="s">
        <v>4646</v>
      </c>
    </row>
    <row r="611" spans="1:5" x14ac:dyDescent="0.25">
      <c r="A611" s="3" t="s">
        <v>1232</v>
      </c>
      <c r="B611" s="3" t="s">
        <v>1233</v>
      </c>
      <c r="C611" s="3"/>
      <c r="D611" s="3" t="s">
        <v>1234</v>
      </c>
      <c r="E611" s="4" t="s">
        <v>4647</v>
      </c>
    </row>
    <row r="612" spans="1:5" x14ac:dyDescent="0.25">
      <c r="A612" s="3" t="s">
        <v>1235</v>
      </c>
      <c r="B612" s="3"/>
      <c r="C612" s="3"/>
      <c r="D612" s="3" t="s">
        <v>7</v>
      </c>
      <c r="E612" s="4" t="s">
        <v>4648</v>
      </c>
    </row>
    <row r="613" spans="1:5" x14ac:dyDescent="0.25">
      <c r="A613" s="3" t="s">
        <v>1236</v>
      </c>
      <c r="B613" s="3"/>
      <c r="C613" s="3"/>
      <c r="D613" s="3" t="s">
        <v>7</v>
      </c>
      <c r="E613" s="4" t="s">
        <v>4649</v>
      </c>
    </row>
    <row r="614" spans="1:5" x14ac:dyDescent="0.25">
      <c r="A614" s="3" t="s">
        <v>1237</v>
      </c>
      <c r="B614" s="3"/>
      <c r="C614" s="3"/>
      <c r="D614" s="3" t="s">
        <v>7</v>
      </c>
      <c r="E614" s="4" t="s">
        <v>4650</v>
      </c>
    </row>
    <row r="615" spans="1:5" x14ac:dyDescent="0.25">
      <c r="A615" s="3" t="s">
        <v>1238</v>
      </c>
      <c r="B615" s="3" t="s">
        <v>1239</v>
      </c>
      <c r="C615" s="3"/>
      <c r="D615" s="3" t="s">
        <v>1240</v>
      </c>
      <c r="E615" s="4" t="s">
        <v>4651</v>
      </c>
    </row>
    <row r="616" spans="1:5" x14ac:dyDescent="0.25">
      <c r="A616" s="3" t="s">
        <v>1241</v>
      </c>
      <c r="B616" s="3" t="s">
        <v>1242</v>
      </c>
      <c r="C616" s="3"/>
      <c r="D616" s="3" t="s">
        <v>1240</v>
      </c>
      <c r="E616" s="4" t="s">
        <v>4652</v>
      </c>
    </row>
    <row r="617" spans="1:5" x14ac:dyDescent="0.25">
      <c r="A617" s="3" t="s">
        <v>1243</v>
      </c>
      <c r="B617" s="3"/>
      <c r="C617" s="3"/>
      <c r="D617" s="3" t="s">
        <v>7</v>
      </c>
      <c r="E617" s="4" t="s">
        <v>4653</v>
      </c>
    </row>
    <row r="618" spans="1:5" x14ac:dyDescent="0.25">
      <c r="A618" s="3" t="s">
        <v>1244</v>
      </c>
      <c r="B618" s="3" t="s">
        <v>1245</v>
      </c>
      <c r="C618" s="3"/>
      <c r="D618" s="3" t="s">
        <v>121</v>
      </c>
      <c r="E618" s="4" t="s">
        <v>4654</v>
      </c>
    </row>
    <row r="619" spans="1:5" x14ac:dyDescent="0.25">
      <c r="A619" s="3" t="s">
        <v>1246</v>
      </c>
      <c r="B619" s="3" t="s">
        <v>1247</v>
      </c>
      <c r="C619" s="3"/>
      <c r="D619" s="3" t="s">
        <v>1224</v>
      </c>
      <c r="E619" s="4" t="s">
        <v>4655</v>
      </c>
    </row>
    <row r="620" spans="1:5" x14ac:dyDescent="0.25">
      <c r="A620" s="3" t="s">
        <v>1248</v>
      </c>
      <c r="B620" s="3"/>
      <c r="C620" s="3"/>
      <c r="D620" s="3" t="s">
        <v>7</v>
      </c>
      <c r="E620" s="4" t="s">
        <v>4656</v>
      </c>
    </row>
    <row r="621" spans="1:5" x14ac:dyDescent="0.25">
      <c r="A621" s="3" t="s">
        <v>1249</v>
      </c>
      <c r="B621" s="3" t="s">
        <v>1250</v>
      </c>
      <c r="C621" s="3" t="s">
        <v>254</v>
      </c>
      <c r="D621" s="3" t="s">
        <v>1251</v>
      </c>
      <c r="E621" s="4" t="s">
        <v>4657</v>
      </c>
    </row>
    <row r="622" spans="1:5" x14ac:dyDescent="0.25">
      <c r="A622" s="3" t="s">
        <v>1252</v>
      </c>
      <c r="B622" s="3" t="s">
        <v>1253</v>
      </c>
      <c r="C622" s="3" t="s">
        <v>254</v>
      </c>
      <c r="D622" s="3" t="s">
        <v>1251</v>
      </c>
      <c r="E622" s="4" t="s">
        <v>4658</v>
      </c>
    </row>
    <row r="623" spans="1:5" x14ac:dyDescent="0.25">
      <c r="A623" s="3" t="s">
        <v>1254</v>
      </c>
      <c r="B623" s="3" t="s">
        <v>1255</v>
      </c>
      <c r="C623" s="3"/>
      <c r="D623" s="3" t="s">
        <v>1256</v>
      </c>
      <c r="E623" s="4" t="s">
        <v>4659</v>
      </c>
    </row>
    <row r="624" spans="1:5" x14ac:dyDescent="0.25">
      <c r="A624" s="3" t="s">
        <v>1257</v>
      </c>
      <c r="B624" s="3"/>
      <c r="C624" s="3"/>
      <c r="D624" s="3" t="s">
        <v>7</v>
      </c>
      <c r="E624" s="4" t="s">
        <v>4660</v>
      </c>
    </row>
    <row r="625" spans="1:5" x14ac:dyDescent="0.25">
      <c r="A625" s="3" t="s">
        <v>1258</v>
      </c>
      <c r="B625" s="3"/>
      <c r="C625" s="3"/>
      <c r="D625" s="3" t="s">
        <v>7</v>
      </c>
      <c r="E625" s="4" t="s">
        <v>4661</v>
      </c>
    </row>
    <row r="626" spans="1:5" x14ac:dyDescent="0.25">
      <c r="A626" s="3" t="s">
        <v>1259</v>
      </c>
      <c r="B626" s="3" t="s">
        <v>1260</v>
      </c>
      <c r="C626" s="3"/>
      <c r="D626" s="3" t="s">
        <v>1261</v>
      </c>
      <c r="E626" s="4" t="s">
        <v>4662</v>
      </c>
    </row>
    <row r="627" spans="1:5" x14ac:dyDescent="0.25">
      <c r="A627" s="3" t="s">
        <v>1262</v>
      </c>
      <c r="B627" s="3"/>
      <c r="C627" s="3"/>
      <c r="D627" s="3" t="s">
        <v>7</v>
      </c>
      <c r="E627" s="4" t="s">
        <v>4663</v>
      </c>
    </row>
    <row r="628" spans="1:5" x14ac:dyDescent="0.25">
      <c r="A628" s="3" t="s">
        <v>1263</v>
      </c>
      <c r="B628" s="3"/>
      <c r="C628" s="3"/>
      <c r="D628" s="3" t="s">
        <v>7</v>
      </c>
      <c r="E628" s="4" t="s">
        <v>4664</v>
      </c>
    </row>
    <row r="629" spans="1:5" x14ac:dyDescent="0.25">
      <c r="A629" s="3" t="s">
        <v>1264</v>
      </c>
      <c r="B629" s="3"/>
      <c r="C629" s="3"/>
      <c r="D629" s="3" t="s">
        <v>7</v>
      </c>
      <c r="E629" s="4" t="s">
        <v>4665</v>
      </c>
    </row>
    <row r="630" spans="1:5" x14ac:dyDescent="0.25">
      <c r="A630" s="3" t="s">
        <v>1265</v>
      </c>
      <c r="B630" s="3"/>
      <c r="C630" s="3"/>
      <c r="D630" s="3" t="s">
        <v>7</v>
      </c>
      <c r="E630" s="4" t="s">
        <v>4666</v>
      </c>
    </row>
    <row r="631" spans="1:5" x14ac:dyDescent="0.25">
      <c r="A631" s="3" t="s">
        <v>1266</v>
      </c>
      <c r="B631" s="3"/>
      <c r="C631" s="3"/>
      <c r="D631" s="3" t="s">
        <v>7</v>
      </c>
      <c r="E631" s="4" t="s">
        <v>4667</v>
      </c>
    </row>
    <row r="632" spans="1:5" x14ac:dyDescent="0.25">
      <c r="A632" s="3" t="s">
        <v>1267</v>
      </c>
      <c r="B632" s="3"/>
      <c r="C632" s="3"/>
      <c r="D632" s="3" t="s">
        <v>7</v>
      </c>
      <c r="E632" s="4" t="s">
        <v>4668</v>
      </c>
    </row>
    <row r="633" spans="1:5" x14ac:dyDescent="0.25">
      <c r="A633" s="3" t="s">
        <v>1268</v>
      </c>
      <c r="B633" s="3"/>
      <c r="C633" s="3"/>
      <c r="D633" s="3" t="s">
        <v>7</v>
      </c>
      <c r="E633" s="4" t="s">
        <v>4669</v>
      </c>
    </row>
    <row r="634" spans="1:5" x14ac:dyDescent="0.25">
      <c r="A634" s="3" t="s">
        <v>1269</v>
      </c>
      <c r="B634" s="3"/>
      <c r="C634" s="3"/>
      <c r="D634" s="3" t="s">
        <v>7</v>
      </c>
      <c r="E634" s="4" t="s">
        <v>4670</v>
      </c>
    </row>
    <row r="635" spans="1:5" x14ac:dyDescent="0.25">
      <c r="A635" s="3" t="s">
        <v>1270</v>
      </c>
      <c r="B635" s="3"/>
      <c r="C635" s="3"/>
      <c r="D635" s="3" t="s">
        <v>7</v>
      </c>
      <c r="E635" s="4" t="s">
        <v>4671</v>
      </c>
    </row>
    <row r="636" spans="1:5" x14ac:dyDescent="0.25">
      <c r="A636" s="3" t="s">
        <v>1271</v>
      </c>
      <c r="B636" s="3" t="s">
        <v>1272</v>
      </c>
      <c r="C636" s="3"/>
      <c r="D636" s="3" t="s">
        <v>1273</v>
      </c>
      <c r="E636" s="4" t="s">
        <v>4672</v>
      </c>
    </row>
    <row r="637" spans="1:5" x14ac:dyDescent="0.25">
      <c r="A637" s="3" t="s">
        <v>1274</v>
      </c>
      <c r="B637" s="3" t="s">
        <v>1275</v>
      </c>
      <c r="C637" s="3"/>
      <c r="D637" s="3" t="s">
        <v>1276</v>
      </c>
      <c r="E637" s="4" t="s">
        <v>4673</v>
      </c>
    </row>
    <row r="638" spans="1:5" x14ac:dyDescent="0.25">
      <c r="A638" s="3" t="s">
        <v>1277</v>
      </c>
      <c r="B638" s="3"/>
      <c r="C638" s="3"/>
      <c r="D638" s="3" t="s">
        <v>7</v>
      </c>
      <c r="E638" s="4" t="s">
        <v>4674</v>
      </c>
    </row>
    <row r="639" spans="1:5" x14ac:dyDescent="0.25">
      <c r="A639" s="3" t="s">
        <v>1278</v>
      </c>
      <c r="B639" s="3"/>
      <c r="C639" s="3"/>
      <c r="D639" s="3" t="s">
        <v>7</v>
      </c>
      <c r="E639" s="4" t="s">
        <v>4675</v>
      </c>
    </row>
    <row r="640" spans="1:5" x14ac:dyDescent="0.25">
      <c r="A640" s="3" t="s">
        <v>1279</v>
      </c>
      <c r="B640" s="3"/>
      <c r="C640" s="3"/>
      <c r="D640" s="3" t="s">
        <v>7</v>
      </c>
      <c r="E640" s="4" t="s">
        <v>4676</v>
      </c>
    </row>
    <row r="641" spans="1:5" x14ac:dyDescent="0.25">
      <c r="A641" s="3" t="s">
        <v>1280</v>
      </c>
      <c r="B641" s="3" t="s">
        <v>1281</v>
      </c>
      <c r="C641" s="3"/>
      <c r="D641" s="3" t="s">
        <v>1282</v>
      </c>
      <c r="E641" s="4" t="s">
        <v>4677</v>
      </c>
    </row>
    <row r="642" spans="1:5" x14ac:dyDescent="0.25">
      <c r="A642" s="3" t="s">
        <v>1283</v>
      </c>
      <c r="B642" s="3" t="s">
        <v>1284</v>
      </c>
      <c r="C642" s="3"/>
      <c r="D642" s="3" t="s">
        <v>1282</v>
      </c>
      <c r="E642" s="4" t="s">
        <v>4678</v>
      </c>
    </row>
    <row r="643" spans="1:5" x14ac:dyDescent="0.25">
      <c r="A643" s="3" t="s">
        <v>1285</v>
      </c>
      <c r="B643" s="3" t="s">
        <v>1286</v>
      </c>
      <c r="C643" s="3"/>
      <c r="D643" s="3" t="s">
        <v>1287</v>
      </c>
      <c r="E643" s="4" t="s">
        <v>4679</v>
      </c>
    </row>
    <row r="644" spans="1:5" x14ac:dyDescent="0.25">
      <c r="A644" s="3" t="s">
        <v>1288</v>
      </c>
      <c r="B644" s="3" t="s">
        <v>1289</v>
      </c>
      <c r="C644" s="3"/>
      <c r="D644" s="3" t="s">
        <v>1287</v>
      </c>
      <c r="E644" s="4" t="s">
        <v>4680</v>
      </c>
    </row>
    <row r="645" spans="1:5" x14ac:dyDescent="0.25">
      <c r="A645" s="3" t="s">
        <v>1290</v>
      </c>
      <c r="B645" s="3"/>
      <c r="C645" s="3"/>
      <c r="D645" s="3" t="s">
        <v>7</v>
      </c>
      <c r="E645" s="4" t="s">
        <v>4681</v>
      </c>
    </row>
    <row r="646" spans="1:5" x14ac:dyDescent="0.25">
      <c r="A646" s="3" t="s">
        <v>1291</v>
      </c>
      <c r="B646" s="3" t="s">
        <v>1292</v>
      </c>
      <c r="C646" s="3" t="s">
        <v>1293</v>
      </c>
      <c r="D646" s="3" t="s">
        <v>1294</v>
      </c>
      <c r="E646" s="4" t="s">
        <v>4682</v>
      </c>
    </row>
    <row r="647" spans="1:5" x14ac:dyDescent="0.25">
      <c r="A647" s="3" t="s">
        <v>1295</v>
      </c>
      <c r="B647" s="3" t="s">
        <v>1296</v>
      </c>
      <c r="C647" s="3" t="s">
        <v>1293</v>
      </c>
      <c r="D647" s="3" t="s">
        <v>1294</v>
      </c>
      <c r="E647" s="4" t="s">
        <v>4683</v>
      </c>
    </row>
    <row r="648" spans="1:5" x14ac:dyDescent="0.25">
      <c r="A648" s="3" t="s">
        <v>1297</v>
      </c>
      <c r="B648" s="3"/>
      <c r="C648" s="3"/>
      <c r="D648" s="3" t="s">
        <v>7</v>
      </c>
      <c r="E648" s="4" t="s">
        <v>4684</v>
      </c>
    </row>
    <row r="649" spans="1:5" x14ac:dyDescent="0.25">
      <c r="A649" s="3" t="s">
        <v>1298</v>
      </c>
      <c r="B649" s="3"/>
      <c r="C649" s="3"/>
      <c r="D649" s="3" t="s">
        <v>7</v>
      </c>
      <c r="E649" s="4" t="s">
        <v>4685</v>
      </c>
    </row>
    <row r="650" spans="1:5" x14ac:dyDescent="0.25">
      <c r="A650" s="3" t="s">
        <v>1299</v>
      </c>
      <c r="B650" s="3"/>
      <c r="C650" s="3"/>
      <c r="D650" s="3" t="s">
        <v>7</v>
      </c>
      <c r="E650" s="4" t="s">
        <v>4686</v>
      </c>
    </row>
    <row r="651" spans="1:5" x14ac:dyDescent="0.25">
      <c r="A651" s="3" t="s">
        <v>1300</v>
      </c>
      <c r="B651" s="3" t="s">
        <v>1301</v>
      </c>
      <c r="C651" s="3"/>
      <c r="D651" s="3" t="s">
        <v>1302</v>
      </c>
      <c r="E651" s="4" t="s">
        <v>4687</v>
      </c>
    </row>
    <row r="652" spans="1:5" x14ac:dyDescent="0.25">
      <c r="A652" s="3" t="s">
        <v>1303</v>
      </c>
      <c r="B652" s="3"/>
      <c r="C652" s="3"/>
      <c r="D652" s="3" t="s">
        <v>7</v>
      </c>
      <c r="E652" s="4" t="s">
        <v>4688</v>
      </c>
    </row>
    <row r="653" spans="1:5" x14ac:dyDescent="0.25">
      <c r="A653" s="3" t="s">
        <v>1304</v>
      </c>
      <c r="B653" s="3" t="s">
        <v>1305</v>
      </c>
      <c r="C653" s="3"/>
      <c r="D653" s="3" t="s">
        <v>1306</v>
      </c>
      <c r="E653" s="4" t="s">
        <v>4689</v>
      </c>
    </row>
    <row r="654" spans="1:5" x14ac:dyDescent="0.25">
      <c r="A654" s="3" t="s">
        <v>1307</v>
      </c>
      <c r="B654" s="3" t="s">
        <v>1308</v>
      </c>
      <c r="C654" s="3"/>
      <c r="D654" s="3" t="s">
        <v>1306</v>
      </c>
      <c r="E654" s="4" t="s">
        <v>4690</v>
      </c>
    </row>
    <row r="655" spans="1:5" x14ac:dyDescent="0.25">
      <c r="A655" s="3" t="s">
        <v>1309</v>
      </c>
      <c r="B655" s="3"/>
      <c r="C655" s="3"/>
      <c r="D655" s="3" t="s">
        <v>7</v>
      </c>
      <c r="E655" s="4" t="s">
        <v>4691</v>
      </c>
    </row>
    <row r="656" spans="1:5" x14ac:dyDescent="0.25">
      <c r="A656" s="3" t="s">
        <v>1310</v>
      </c>
      <c r="B656" s="3" t="s">
        <v>1311</v>
      </c>
      <c r="C656" s="3"/>
      <c r="D656" s="3" t="s">
        <v>658</v>
      </c>
      <c r="E656" s="4" t="s">
        <v>4692</v>
      </c>
    </row>
    <row r="657" spans="1:5" x14ac:dyDescent="0.25">
      <c r="A657" s="3" t="s">
        <v>1312</v>
      </c>
      <c r="B657" s="3" t="s">
        <v>1313</v>
      </c>
      <c r="C657" s="3" t="s">
        <v>1314</v>
      </c>
      <c r="D657" s="3" t="s">
        <v>1315</v>
      </c>
      <c r="E657" s="4" t="s">
        <v>4693</v>
      </c>
    </row>
    <row r="658" spans="1:5" x14ac:dyDescent="0.25">
      <c r="A658" s="3" t="s">
        <v>1316</v>
      </c>
      <c r="B658" s="3"/>
      <c r="C658" s="3"/>
      <c r="D658" s="3" t="s">
        <v>7</v>
      </c>
      <c r="E658" s="4" t="s">
        <v>4694</v>
      </c>
    </row>
    <row r="659" spans="1:5" x14ac:dyDescent="0.25">
      <c r="A659" s="3" t="s">
        <v>1317</v>
      </c>
      <c r="B659" s="3" t="s">
        <v>1318</v>
      </c>
      <c r="C659" s="3"/>
      <c r="D659" s="3" t="s">
        <v>682</v>
      </c>
      <c r="E659" s="4" t="s">
        <v>4695</v>
      </c>
    </row>
    <row r="660" spans="1:5" x14ac:dyDescent="0.25">
      <c r="A660" s="3" t="s">
        <v>1319</v>
      </c>
      <c r="B660" s="3" t="s">
        <v>1320</v>
      </c>
      <c r="C660" s="3"/>
      <c r="D660" s="3" t="s">
        <v>1321</v>
      </c>
      <c r="E660" s="4" t="s">
        <v>4696</v>
      </c>
    </row>
    <row r="661" spans="1:5" x14ac:dyDescent="0.25">
      <c r="A661" s="3" t="s">
        <v>1322</v>
      </c>
      <c r="B661" s="3"/>
      <c r="C661" s="3"/>
      <c r="D661" s="3" t="s">
        <v>7</v>
      </c>
      <c r="E661" s="4" t="s">
        <v>4697</v>
      </c>
    </row>
    <row r="662" spans="1:5" x14ac:dyDescent="0.25">
      <c r="A662" s="3" t="s">
        <v>1323</v>
      </c>
      <c r="B662" s="3"/>
      <c r="C662" s="3"/>
      <c r="D662" s="3" t="s">
        <v>7</v>
      </c>
      <c r="E662" s="4" t="s">
        <v>4698</v>
      </c>
    </row>
    <row r="663" spans="1:5" x14ac:dyDescent="0.25">
      <c r="A663" s="3" t="s">
        <v>1324</v>
      </c>
      <c r="B663" s="3"/>
      <c r="C663" s="3"/>
      <c r="D663" s="3" t="s">
        <v>7</v>
      </c>
      <c r="E663" s="4" t="s">
        <v>4699</v>
      </c>
    </row>
    <row r="664" spans="1:5" x14ac:dyDescent="0.25">
      <c r="A664" s="3" t="s">
        <v>1325</v>
      </c>
      <c r="B664" s="3" t="s">
        <v>1326</v>
      </c>
      <c r="C664" s="3"/>
      <c r="D664" s="3" t="s">
        <v>1327</v>
      </c>
      <c r="E664" s="4" t="s">
        <v>4700</v>
      </c>
    </row>
    <row r="665" spans="1:5" x14ac:dyDescent="0.25">
      <c r="A665" s="3" t="s">
        <v>1328</v>
      </c>
      <c r="B665" s="3"/>
      <c r="C665" s="3"/>
      <c r="D665" s="3" t="s">
        <v>7</v>
      </c>
      <c r="E665" s="4" t="s">
        <v>4701</v>
      </c>
    </row>
    <row r="666" spans="1:5" x14ac:dyDescent="0.25">
      <c r="A666" s="3" t="s">
        <v>1329</v>
      </c>
      <c r="B666" s="3" t="s">
        <v>1330</v>
      </c>
      <c r="C666" s="3"/>
      <c r="D666" s="3" t="s">
        <v>1331</v>
      </c>
      <c r="E666" s="4" t="s">
        <v>4702</v>
      </c>
    </row>
    <row r="667" spans="1:5" x14ac:dyDescent="0.25">
      <c r="A667" s="3" t="s">
        <v>1332</v>
      </c>
      <c r="B667" s="3" t="s">
        <v>1333</v>
      </c>
      <c r="C667" s="3"/>
      <c r="D667" s="3" t="s">
        <v>1334</v>
      </c>
      <c r="E667" s="4" t="s">
        <v>4703</v>
      </c>
    </row>
    <row r="668" spans="1:5" x14ac:dyDescent="0.25">
      <c r="A668" s="3" t="s">
        <v>1335</v>
      </c>
      <c r="B668" s="3" t="s">
        <v>1336</v>
      </c>
      <c r="C668" s="3"/>
      <c r="D668" s="3" t="s">
        <v>1334</v>
      </c>
      <c r="E668" s="4" t="s">
        <v>4704</v>
      </c>
    </row>
    <row r="669" spans="1:5" x14ac:dyDescent="0.25">
      <c r="A669" s="3" t="s">
        <v>1337</v>
      </c>
      <c r="B669" s="3" t="s">
        <v>1338</v>
      </c>
      <c r="C669" s="3" t="s">
        <v>1339</v>
      </c>
      <c r="D669" s="3" t="s">
        <v>1340</v>
      </c>
      <c r="E669" s="4" t="s">
        <v>4705</v>
      </c>
    </row>
    <row r="670" spans="1:5" x14ac:dyDescent="0.25">
      <c r="A670" s="3" t="s">
        <v>1341</v>
      </c>
      <c r="B670" s="3"/>
      <c r="C670" s="3"/>
      <c r="D670" s="3" t="s">
        <v>7</v>
      </c>
      <c r="E670" s="4" t="s">
        <v>4706</v>
      </c>
    </row>
    <row r="671" spans="1:5" x14ac:dyDescent="0.25">
      <c r="A671" s="3" t="s">
        <v>1342</v>
      </c>
      <c r="B671" s="3" t="s">
        <v>1343</v>
      </c>
      <c r="C671" s="3"/>
      <c r="D671" s="3" t="s">
        <v>1344</v>
      </c>
      <c r="E671" s="4" t="s">
        <v>4707</v>
      </c>
    </row>
    <row r="672" spans="1:5" x14ac:dyDescent="0.25">
      <c r="A672" s="3" t="s">
        <v>1345</v>
      </c>
      <c r="B672" s="3"/>
      <c r="C672" s="3"/>
      <c r="D672" s="3" t="s">
        <v>7</v>
      </c>
      <c r="E672" s="4" t="s">
        <v>4708</v>
      </c>
    </row>
    <row r="673" spans="1:5" x14ac:dyDescent="0.25">
      <c r="A673" s="3" t="s">
        <v>1346</v>
      </c>
      <c r="B673" s="3" t="s">
        <v>1347</v>
      </c>
      <c r="C673" s="3"/>
      <c r="D673" s="3" t="s">
        <v>182</v>
      </c>
      <c r="E673" s="4" t="s">
        <v>4709</v>
      </c>
    </row>
    <row r="674" spans="1:5" x14ac:dyDescent="0.25">
      <c r="A674" s="3" t="s">
        <v>1348</v>
      </c>
      <c r="B674" s="3" t="s">
        <v>1349</v>
      </c>
      <c r="C674" s="3"/>
      <c r="D674" s="3" t="s">
        <v>1350</v>
      </c>
      <c r="E674" s="4" t="s">
        <v>4710</v>
      </c>
    </row>
    <row r="675" spans="1:5" x14ac:dyDescent="0.25">
      <c r="A675" s="3" t="s">
        <v>1351</v>
      </c>
      <c r="B675" s="3"/>
      <c r="C675" s="3"/>
      <c r="D675" s="3" t="s">
        <v>7</v>
      </c>
      <c r="E675" s="4" t="s">
        <v>4711</v>
      </c>
    </row>
    <row r="676" spans="1:5" x14ac:dyDescent="0.25">
      <c r="A676" s="3" t="s">
        <v>1352</v>
      </c>
      <c r="B676" s="3"/>
      <c r="C676" s="3"/>
      <c r="D676" s="3" t="s">
        <v>7</v>
      </c>
      <c r="E676" s="4" t="s">
        <v>4712</v>
      </c>
    </row>
    <row r="677" spans="1:5" x14ac:dyDescent="0.25">
      <c r="A677" s="3" t="s">
        <v>1353</v>
      </c>
      <c r="B677" s="3"/>
      <c r="C677" s="3"/>
      <c r="D677" s="3" t="s">
        <v>7</v>
      </c>
      <c r="E677" s="4" t="s">
        <v>4713</v>
      </c>
    </row>
    <row r="678" spans="1:5" x14ac:dyDescent="0.25">
      <c r="A678" s="3" t="s">
        <v>1354</v>
      </c>
      <c r="B678" s="3" t="s">
        <v>1355</v>
      </c>
      <c r="C678" s="3" t="s">
        <v>1205</v>
      </c>
      <c r="D678" s="3" t="s">
        <v>1356</v>
      </c>
      <c r="E678" s="4" t="s">
        <v>4714</v>
      </c>
    </row>
    <row r="679" spans="1:5" x14ac:dyDescent="0.25">
      <c r="A679" s="3" t="s">
        <v>1357</v>
      </c>
      <c r="B679" s="3"/>
      <c r="C679" s="3"/>
      <c r="D679" s="3" t="s">
        <v>7</v>
      </c>
      <c r="E679" s="4" t="s">
        <v>4715</v>
      </c>
    </row>
    <row r="680" spans="1:5" x14ac:dyDescent="0.25">
      <c r="A680" s="3" t="s">
        <v>1358</v>
      </c>
      <c r="B680" s="3"/>
      <c r="C680" s="3"/>
      <c r="D680" s="3" t="s">
        <v>7</v>
      </c>
      <c r="E680" s="4" t="s">
        <v>4716</v>
      </c>
    </row>
    <row r="681" spans="1:5" x14ac:dyDescent="0.25">
      <c r="A681" s="3" t="s">
        <v>1359</v>
      </c>
      <c r="B681" s="3" t="s">
        <v>1360</v>
      </c>
      <c r="C681" s="3"/>
      <c r="D681" s="3" t="s">
        <v>1361</v>
      </c>
      <c r="E681" s="4" t="s">
        <v>4717</v>
      </c>
    </row>
    <row r="682" spans="1:5" x14ac:dyDescent="0.25">
      <c r="A682" s="3" t="s">
        <v>1362</v>
      </c>
      <c r="B682" s="3" t="s">
        <v>1363</v>
      </c>
      <c r="C682" s="3" t="s">
        <v>1364</v>
      </c>
      <c r="D682" s="3" t="s">
        <v>1365</v>
      </c>
      <c r="E682" s="4" t="s">
        <v>4718</v>
      </c>
    </row>
    <row r="683" spans="1:5" x14ac:dyDescent="0.25">
      <c r="A683" s="3" t="s">
        <v>1366</v>
      </c>
      <c r="B683" s="3" t="s">
        <v>1367</v>
      </c>
      <c r="C683" s="3"/>
      <c r="D683" s="3" t="s">
        <v>1368</v>
      </c>
      <c r="E683" s="4" t="s">
        <v>4719</v>
      </c>
    </row>
    <row r="684" spans="1:5" x14ac:dyDescent="0.25">
      <c r="A684" s="3" t="s">
        <v>1369</v>
      </c>
      <c r="B684" s="3"/>
      <c r="C684" s="3"/>
      <c r="D684" s="3" t="s">
        <v>7</v>
      </c>
      <c r="E684" s="4" t="s">
        <v>4720</v>
      </c>
    </row>
    <row r="685" spans="1:5" x14ac:dyDescent="0.25">
      <c r="A685" s="3" t="s">
        <v>1370</v>
      </c>
      <c r="B685" s="3" t="s">
        <v>1371</v>
      </c>
      <c r="C685" s="3"/>
      <c r="D685" s="3" t="s">
        <v>1372</v>
      </c>
      <c r="E685" s="4" t="s">
        <v>4721</v>
      </c>
    </row>
    <row r="686" spans="1:5" x14ac:dyDescent="0.25">
      <c r="A686" s="3" t="s">
        <v>1373</v>
      </c>
      <c r="B686" s="3" t="s">
        <v>1374</v>
      </c>
      <c r="C686" s="3" t="s">
        <v>1375</v>
      </c>
      <c r="D686" s="3" t="s">
        <v>1376</v>
      </c>
      <c r="E686" s="4" t="s">
        <v>4722</v>
      </c>
    </row>
    <row r="687" spans="1:5" x14ac:dyDescent="0.25">
      <c r="A687" s="3" t="s">
        <v>1377</v>
      </c>
      <c r="B687" s="3" t="s">
        <v>1378</v>
      </c>
      <c r="C687" s="3" t="s">
        <v>1375</v>
      </c>
      <c r="D687" s="3" t="s">
        <v>1376</v>
      </c>
      <c r="E687" s="4" t="s">
        <v>4723</v>
      </c>
    </row>
    <row r="688" spans="1:5" x14ac:dyDescent="0.25">
      <c r="A688" s="3" t="s">
        <v>1379</v>
      </c>
      <c r="B688" s="3" t="s">
        <v>1380</v>
      </c>
      <c r="C688" s="3"/>
      <c r="D688" s="3" t="s">
        <v>1381</v>
      </c>
      <c r="E688" s="4" t="s">
        <v>4724</v>
      </c>
    </row>
    <row r="689" spans="1:5" x14ac:dyDescent="0.25">
      <c r="A689" s="3" t="s">
        <v>1382</v>
      </c>
      <c r="B689" s="3" t="s">
        <v>1383</v>
      </c>
      <c r="C689" s="3"/>
      <c r="D689" s="3" t="s">
        <v>1381</v>
      </c>
      <c r="E689" s="4" t="s">
        <v>4725</v>
      </c>
    </row>
    <row r="690" spans="1:5" x14ac:dyDescent="0.25">
      <c r="A690" s="3" t="s">
        <v>1384</v>
      </c>
      <c r="B690" s="3" t="s">
        <v>1385</v>
      </c>
      <c r="C690" s="3"/>
      <c r="D690" s="3" t="s">
        <v>1386</v>
      </c>
      <c r="E690" s="4" t="s">
        <v>4726</v>
      </c>
    </row>
    <row r="691" spans="1:5" x14ac:dyDescent="0.25">
      <c r="A691" s="3" t="s">
        <v>1387</v>
      </c>
      <c r="B691" s="3"/>
      <c r="C691" s="3"/>
      <c r="D691" s="3" t="s">
        <v>7</v>
      </c>
      <c r="E691" s="4" t="s">
        <v>4727</v>
      </c>
    </row>
    <row r="692" spans="1:5" x14ac:dyDescent="0.25">
      <c r="A692" s="3" t="s">
        <v>1388</v>
      </c>
      <c r="B692" s="3" t="s">
        <v>1389</v>
      </c>
      <c r="C692" s="3"/>
      <c r="D692" s="3" t="s">
        <v>1161</v>
      </c>
      <c r="E692" s="4" t="s">
        <v>4728</v>
      </c>
    </row>
    <row r="693" spans="1:5" x14ac:dyDescent="0.25">
      <c r="A693" s="3" t="s">
        <v>1390</v>
      </c>
      <c r="B693" s="3"/>
      <c r="C693" s="3"/>
      <c r="D693" s="3" t="s">
        <v>7</v>
      </c>
      <c r="E693" s="4" t="s">
        <v>4729</v>
      </c>
    </row>
    <row r="694" spans="1:5" x14ac:dyDescent="0.25">
      <c r="A694" s="3" t="s">
        <v>1391</v>
      </c>
      <c r="B694" s="3" t="s">
        <v>1392</v>
      </c>
      <c r="C694" s="3"/>
      <c r="D694" s="3" t="s">
        <v>1393</v>
      </c>
      <c r="E694" s="4" t="s">
        <v>4730</v>
      </c>
    </row>
    <row r="695" spans="1:5" x14ac:dyDescent="0.25">
      <c r="A695" s="3" t="s">
        <v>1394</v>
      </c>
      <c r="B695" s="3" t="s">
        <v>1395</v>
      </c>
      <c r="C695" s="3"/>
      <c r="D695" s="3" t="s">
        <v>1396</v>
      </c>
      <c r="E695" s="4" t="s">
        <v>4731</v>
      </c>
    </row>
    <row r="696" spans="1:5" x14ac:dyDescent="0.25">
      <c r="A696" s="3" t="s">
        <v>1397</v>
      </c>
      <c r="B696" s="3"/>
      <c r="C696" s="3"/>
      <c r="D696" s="3" t="s">
        <v>7</v>
      </c>
      <c r="E696" s="4" t="s">
        <v>4732</v>
      </c>
    </row>
    <row r="697" spans="1:5" x14ac:dyDescent="0.25">
      <c r="A697" s="3" t="s">
        <v>1398</v>
      </c>
      <c r="B697" s="3" t="s">
        <v>1399</v>
      </c>
      <c r="C697" s="3"/>
      <c r="D697" s="3" t="s">
        <v>1400</v>
      </c>
      <c r="E697" s="4" t="s">
        <v>4733</v>
      </c>
    </row>
    <row r="698" spans="1:5" x14ac:dyDescent="0.25">
      <c r="A698" s="3" t="s">
        <v>1401</v>
      </c>
      <c r="B698" s="3" t="s">
        <v>1402</v>
      </c>
      <c r="C698" s="3" t="s">
        <v>1403</v>
      </c>
      <c r="D698" s="3" t="s">
        <v>1404</v>
      </c>
      <c r="E698" s="4" t="s">
        <v>4734</v>
      </c>
    </row>
    <row r="699" spans="1:5" x14ac:dyDescent="0.25">
      <c r="A699" s="3" t="s">
        <v>1405</v>
      </c>
      <c r="B699" s="3" t="s">
        <v>1406</v>
      </c>
      <c r="C699" s="3" t="s">
        <v>1407</v>
      </c>
      <c r="D699" s="3" t="s">
        <v>1408</v>
      </c>
      <c r="E699" s="4" t="s">
        <v>4735</v>
      </c>
    </row>
    <row r="700" spans="1:5" x14ac:dyDescent="0.25">
      <c r="A700" s="3" t="s">
        <v>1409</v>
      </c>
      <c r="B700" s="3" t="s">
        <v>1410</v>
      </c>
      <c r="C700" s="3"/>
      <c r="D700" s="3" t="s">
        <v>1411</v>
      </c>
      <c r="E700" s="4" t="s">
        <v>4736</v>
      </c>
    </row>
    <row r="701" spans="1:5" x14ac:dyDescent="0.25">
      <c r="A701" s="3" t="s">
        <v>1412</v>
      </c>
      <c r="B701" s="3"/>
      <c r="C701" s="3"/>
      <c r="D701" s="3" t="s">
        <v>7</v>
      </c>
      <c r="E701" s="4" t="s">
        <v>4737</v>
      </c>
    </row>
    <row r="702" spans="1:5" x14ac:dyDescent="0.25">
      <c r="A702" s="3" t="s">
        <v>1413</v>
      </c>
      <c r="B702" s="3"/>
      <c r="C702" s="3"/>
      <c r="D702" s="3" t="s">
        <v>7</v>
      </c>
      <c r="E702" s="4" t="s">
        <v>4738</v>
      </c>
    </row>
    <row r="703" spans="1:5" x14ac:dyDescent="0.25">
      <c r="A703" s="3" t="s">
        <v>1414</v>
      </c>
      <c r="B703" s="3" t="s">
        <v>1415</v>
      </c>
      <c r="C703" s="3" t="s">
        <v>1416</v>
      </c>
      <c r="D703" s="3" t="s">
        <v>1417</v>
      </c>
      <c r="E703" s="4" t="s">
        <v>4739</v>
      </c>
    </row>
    <row r="704" spans="1:5" x14ac:dyDescent="0.25">
      <c r="A704" s="3" t="s">
        <v>1418</v>
      </c>
      <c r="B704" s="3" t="s">
        <v>1419</v>
      </c>
      <c r="C704" s="3" t="s">
        <v>1420</v>
      </c>
      <c r="D704" s="3" t="s">
        <v>1421</v>
      </c>
      <c r="E704" s="4" t="s">
        <v>4740</v>
      </c>
    </row>
    <row r="705" spans="1:5" x14ac:dyDescent="0.25">
      <c r="A705" s="3" t="s">
        <v>1422</v>
      </c>
      <c r="B705" s="3" t="s">
        <v>1423</v>
      </c>
      <c r="C705" s="3"/>
      <c r="D705" s="3" t="s">
        <v>783</v>
      </c>
      <c r="E705" s="4" t="s">
        <v>4741</v>
      </c>
    </row>
    <row r="706" spans="1:5" x14ac:dyDescent="0.25">
      <c r="A706" s="3" t="s">
        <v>1424</v>
      </c>
      <c r="B706" s="3"/>
      <c r="C706" s="3"/>
      <c r="D706" s="3" t="s">
        <v>7</v>
      </c>
      <c r="E706" s="4" t="s">
        <v>4742</v>
      </c>
    </row>
    <row r="707" spans="1:5" x14ac:dyDescent="0.25">
      <c r="A707" s="3" t="s">
        <v>1425</v>
      </c>
      <c r="B707" s="3"/>
      <c r="C707" s="3"/>
      <c r="D707" s="3" t="s">
        <v>7</v>
      </c>
      <c r="E707" s="4" t="s">
        <v>4743</v>
      </c>
    </row>
    <row r="708" spans="1:5" x14ac:dyDescent="0.25">
      <c r="A708" s="3" t="s">
        <v>1426</v>
      </c>
      <c r="B708" s="3"/>
      <c r="C708" s="3"/>
      <c r="D708" s="3" t="s">
        <v>7</v>
      </c>
      <c r="E708" s="4" t="s">
        <v>4744</v>
      </c>
    </row>
    <row r="709" spans="1:5" x14ac:dyDescent="0.25">
      <c r="A709" s="3" t="s">
        <v>1427</v>
      </c>
      <c r="B709" s="3" t="s">
        <v>1428</v>
      </c>
      <c r="C709" s="3"/>
      <c r="D709" s="3" t="s">
        <v>1429</v>
      </c>
      <c r="E709" s="4" t="s">
        <v>4745</v>
      </c>
    </row>
    <row r="710" spans="1:5" x14ac:dyDescent="0.25">
      <c r="A710" s="3" t="s">
        <v>1430</v>
      </c>
      <c r="B710" s="3" t="s">
        <v>1431</v>
      </c>
      <c r="C710" s="3"/>
      <c r="D710" s="3" t="s">
        <v>1393</v>
      </c>
      <c r="E710" s="4" t="s">
        <v>4746</v>
      </c>
    </row>
    <row r="711" spans="1:5" x14ac:dyDescent="0.25">
      <c r="A711" s="3" t="s">
        <v>1432</v>
      </c>
      <c r="B711" s="3" t="s">
        <v>1433</v>
      </c>
      <c r="C711" s="3"/>
      <c r="D711" s="3" t="s">
        <v>1434</v>
      </c>
      <c r="E711" s="4" t="s">
        <v>4747</v>
      </c>
    </row>
    <row r="712" spans="1:5" x14ac:dyDescent="0.25">
      <c r="A712" s="3" t="s">
        <v>1435</v>
      </c>
      <c r="B712" s="3" t="s">
        <v>1436</v>
      </c>
      <c r="C712" s="3" t="s">
        <v>1437</v>
      </c>
      <c r="D712" s="3" t="s">
        <v>1438</v>
      </c>
      <c r="E712" s="4" t="s">
        <v>4748</v>
      </c>
    </row>
    <row r="713" spans="1:5" x14ac:dyDescent="0.25">
      <c r="A713" s="3" t="s">
        <v>1439</v>
      </c>
      <c r="B713" s="3" t="s">
        <v>1440</v>
      </c>
      <c r="C713" s="3"/>
      <c r="D713" s="3" t="s">
        <v>1400</v>
      </c>
      <c r="E713" s="4" t="s">
        <v>4749</v>
      </c>
    </row>
    <row r="714" spans="1:5" x14ac:dyDescent="0.25">
      <c r="A714" s="3" t="s">
        <v>1441</v>
      </c>
      <c r="B714" s="3"/>
      <c r="C714" s="3"/>
      <c r="D714" s="3" t="s">
        <v>7</v>
      </c>
      <c r="E714" s="4" t="s">
        <v>4750</v>
      </c>
    </row>
    <row r="715" spans="1:5" x14ac:dyDescent="0.25">
      <c r="A715" s="3" t="s">
        <v>1442</v>
      </c>
      <c r="B715" s="3"/>
      <c r="C715" s="3"/>
      <c r="D715" s="3" t="s">
        <v>7</v>
      </c>
      <c r="E715" s="4" t="s">
        <v>4751</v>
      </c>
    </row>
    <row r="716" spans="1:5" x14ac:dyDescent="0.25">
      <c r="A716" s="3" t="s">
        <v>1443</v>
      </c>
      <c r="B716" s="3"/>
      <c r="C716" s="3"/>
      <c r="D716" s="3" t="s">
        <v>7</v>
      </c>
      <c r="E716" s="4" t="s">
        <v>4752</v>
      </c>
    </row>
    <row r="717" spans="1:5" x14ac:dyDescent="0.25">
      <c r="A717" s="3" t="s">
        <v>1444</v>
      </c>
      <c r="B717" s="3" t="s">
        <v>1445</v>
      </c>
      <c r="C717" s="3"/>
      <c r="D717" s="3" t="s">
        <v>1446</v>
      </c>
      <c r="E717" s="4" t="s">
        <v>4753</v>
      </c>
    </row>
    <row r="718" spans="1:5" x14ac:dyDescent="0.25">
      <c r="A718" s="3" t="s">
        <v>1447</v>
      </c>
      <c r="B718" s="3" t="s">
        <v>1448</v>
      </c>
      <c r="C718" s="3" t="s">
        <v>404</v>
      </c>
      <c r="D718" s="3" t="s">
        <v>405</v>
      </c>
      <c r="E718" s="4" t="s">
        <v>4754</v>
      </c>
    </row>
    <row r="719" spans="1:5" x14ac:dyDescent="0.25">
      <c r="A719" s="3" t="s">
        <v>1449</v>
      </c>
      <c r="B719" s="3" t="s">
        <v>1450</v>
      </c>
      <c r="C719" s="3"/>
      <c r="D719" s="3" t="s">
        <v>1451</v>
      </c>
      <c r="E719" s="4" t="s">
        <v>4755</v>
      </c>
    </row>
    <row r="720" spans="1:5" x14ac:dyDescent="0.25">
      <c r="A720" s="3" t="s">
        <v>1452</v>
      </c>
      <c r="B720" s="3"/>
      <c r="C720" s="3"/>
      <c r="D720" s="3" t="s">
        <v>7</v>
      </c>
      <c r="E720" s="4" t="s">
        <v>4756</v>
      </c>
    </row>
    <row r="721" spans="1:5" x14ac:dyDescent="0.25">
      <c r="A721" s="3" t="s">
        <v>1453</v>
      </c>
      <c r="B721" s="3" t="s">
        <v>1454</v>
      </c>
      <c r="C721" s="3" t="s">
        <v>1455</v>
      </c>
      <c r="D721" s="3" t="s">
        <v>1456</v>
      </c>
      <c r="E721" s="4" t="s">
        <v>4757</v>
      </c>
    </row>
    <row r="722" spans="1:5" x14ac:dyDescent="0.25">
      <c r="A722" s="3" t="s">
        <v>1457</v>
      </c>
      <c r="B722" s="3"/>
      <c r="C722" s="3"/>
      <c r="D722" s="3" t="s">
        <v>7</v>
      </c>
      <c r="E722" s="4" t="s">
        <v>4758</v>
      </c>
    </row>
    <row r="723" spans="1:5" x14ac:dyDescent="0.25">
      <c r="A723" s="3" t="s">
        <v>1458</v>
      </c>
      <c r="B723" s="3" t="s">
        <v>1459</v>
      </c>
      <c r="C723" s="3"/>
      <c r="D723" s="3" t="s">
        <v>1460</v>
      </c>
      <c r="E723" s="4" t="s">
        <v>4759</v>
      </c>
    </row>
    <row r="724" spans="1:5" x14ac:dyDescent="0.25">
      <c r="A724" s="3" t="s">
        <v>1461</v>
      </c>
      <c r="B724" s="3"/>
      <c r="C724" s="3"/>
      <c r="D724" s="3" t="s">
        <v>7</v>
      </c>
      <c r="E724" s="4" t="s">
        <v>4760</v>
      </c>
    </row>
    <row r="725" spans="1:5" x14ac:dyDescent="0.25">
      <c r="A725" s="3" t="s">
        <v>1462</v>
      </c>
      <c r="B725" s="3" t="s">
        <v>1463</v>
      </c>
      <c r="C725" s="3" t="s">
        <v>1464</v>
      </c>
      <c r="D725" s="3" t="s">
        <v>1465</v>
      </c>
      <c r="E725" s="4" t="s">
        <v>4761</v>
      </c>
    </row>
    <row r="726" spans="1:5" x14ac:dyDescent="0.25">
      <c r="A726" s="3" t="s">
        <v>1466</v>
      </c>
      <c r="B726" s="3" t="s">
        <v>1467</v>
      </c>
      <c r="C726" s="3" t="s">
        <v>1468</v>
      </c>
      <c r="D726" s="3" t="s">
        <v>1469</v>
      </c>
      <c r="E726" s="4" t="s">
        <v>4762</v>
      </c>
    </row>
    <row r="727" spans="1:5" x14ac:dyDescent="0.25">
      <c r="A727" s="3" t="s">
        <v>1470</v>
      </c>
      <c r="B727" s="3" t="s">
        <v>1471</v>
      </c>
      <c r="C727" s="3" t="s">
        <v>1472</v>
      </c>
      <c r="D727" s="3" t="s">
        <v>1473</v>
      </c>
      <c r="E727" s="4" t="s">
        <v>4763</v>
      </c>
    </row>
    <row r="728" spans="1:5" x14ac:dyDescent="0.25">
      <c r="A728" s="3" t="s">
        <v>1474</v>
      </c>
      <c r="B728" s="3"/>
      <c r="C728" s="3"/>
      <c r="D728" s="3" t="s">
        <v>7</v>
      </c>
      <c r="E728" s="4" t="s">
        <v>4764</v>
      </c>
    </row>
    <row r="729" spans="1:5" x14ac:dyDescent="0.25">
      <c r="A729" s="3" t="s">
        <v>1475</v>
      </c>
      <c r="B729" s="3"/>
      <c r="C729" s="3"/>
      <c r="D729" s="3" t="s">
        <v>7</v>
      </c>
      <c r="E729" s="4" t="s">
        <v>4765</v>
      </c>
    </row>
    <row r="730" spans="1:5" x14ac:dyDescent="0.25">
      <c r="A730" s="3" t="s">
        <v>1476</v>
      </c>
      <c r="B730" s="3"/>
      <c r="C730" s="3"/>
      <c r="D730" s="3" t="s">
        <v>7</v>
      </c>
      <c r="E730" s="4" t="s">
        <v>4766</v>
      </c>
    </row>
    <row r="731" spans="1:5" x14ac:dyDescent="0.25">
      <c r="A731" s="3" t="s">
        <v>1477</v>
      </c>
      <c r="B731" s="3"/>
      <c r="C731" s="3"/>
      <c r="D731" s="3" t="s">
        <v>7</v>
      </c>
      <c r="E731" s="4" t="s">
        <v>4767</v>
      </c>
    </row>
    <row r="732" spans="1:5" x14ac:dyDescent="0.25">
      <c r="A732" s="3" t="s">
        <v>1478</v>
      </c>
      <c r="B732" s="3" t="s">
        <v>1479</v>
      </c>
      <c r="C732" s="3" t="s">
        <v>1223</v>
      </c>
      <c r="D732" s="3" t="s">
        <v>1480</v>
      </c>
      <c r="E732" s="4" t="s">
        <v>4768</v>
      </c>
    </row>
    <row r="733" spans="1:5" x14ac:dyDescent="0.25">
      <c r="A733" s="3" t="s">
        <v>1481</v>
      </c>
      <c r="B733" s="3" t="s">
        <v>1482</v>
      </c>
      <c r="C733" s="3"/>
      <c r="D733" s="3" t="s">
        <v>1483</v>
      </c>
      <c r="E733" s="4" t="s">
        <v>4769</v>
      </c>
    </row>
    <row r="734" spans="1:5" x14ac:dyDescent="0.25">
      <c r="A734" s="3" t="s">
        <v>1484</v>
      </c>
      <c r="B734" s="3" t="s">
        <v>1485</v>
      </c>
      <c r="C734" s="3"/>
      <c r="D734" s="3" t="s">
        <v>1486</v>
      </c>
      <c r="E734" s="4" t="s">
        <v>4770</v>
      </c>
    </row>
    <row r="735" spans="1:5" x14ac:dyDescent="0.25">
      <c r="A735" s="3" t="s">
        <v>1487</v>
      </c>
      <c r="B735" s="3" t="s">
        <v>1488</v>
      </c>
      <c r="C735" s="3"/>
      <c r="D735" s="3" t="s">
        <v>1489</v>
      </c>
      <c r="E735" s="4" t="s">
        <v>4771</v>
      </c>
    </row>
    <row r="736" spans="1:5" x14ac:dyDescent="0.25">
      <c r="A736" s="3" t="s">
        <v>1490</v>
      </c>
      <c r="B736" s="3" t="s">
        <v>1491</v>
      </c>
      <c r="C736" s="3"/>
      <c r="D736" s="3" t="s">
        <v>1489</v>
      </c>
      <c r="E736" s="4" t="s">
        <v>4772</v>
      </c>
    </row>
    <row r="737" spans="1:5" x14ac:dyDescent="0.25">
      <c r="A737" s="3" t="s">
        <v>1492</v>
      </c>
      <c r="B737" s="3" t="s">
        <v>1493</v>
      </c>
      <c r="C737" s="3"/>
      <c r="D737" s="3" t="s">
        <v>1489</v>
      </c>
      <c r="E737" s="4" t="s">
        <v>4773</v>
      </c>
    </row>
    <row r="738" spans="1:5" x14ac:dyDescent="0.25">
      <c r="A738" s="3" t="s">
        <v>1494</v>
      </c>
      <c r="B738" s="3" t="s">
        <v>1495</v>
      </c>
      <c r="C738" s="3"/>
      <c r="D738" s="3" t="s">
        <v>1093</v>
      </c>
      <c r="E738" s="4" t="s">
        <v>4774</v>
      </c>
    </row>
    <row r="739" spans="1:5" x14ac:dyDescent="0.25">
      <c r="A739" s="3" t="s">
        <v>1496</v>
      </c>
      <c r="B739" s="3" t="s">
        <v>1497</v>
      </c>
      <c r="C739" s="3"/>
      <c r="D739" s="3" t="s">
        <v>1498</v>
      </c>
      <c r="E739" s="4" t="s">
        <v>4775</v>
      </c>
    </row>
    <row r="740" spans="1:5" x14ac:dyDescent="0.25">
      <c r="A740" s="3" t="s">
        <v>1499</v>
      </c>
      <c r="B740" s="3" t="s">
        <v>1500</v>
      </c>
      <c r="C740" s="3"/>
      <c r="D740" s="3" t="s">
        <v>137</v>
      </c>
      <c r="E740" s="4" t="s">
        <v>4776</v>
      </c>
    </row>
    <row r="741" spans="1:5" x14ac:dyDescent="0.25">
      <c r="A741" s="3" t="s">
        <v>1501</v>
      </c>
      <c r="B741" s="3"/>
      <c r="C741" s="3"/>
      <c r="D741" s="3" t="s">
        <v>7</v>
      </c>
      <c r="E741" s="4" t="s">
        <v>4777</v>
      </c>
    </row>
    <row r="742" spans="1:5" x14ac:dyDescent="0.25">
      <c r="A742" s="3" t="s">
        <v>1502</v>
      </c>
      <c r="B742" s="3"/>
      <c r="C742" s="3"/>
      <c r="D742" s="3" t="s">
        <v>7</v>
      </c>
      <c r="E742" s="4" t="s">
        <v>4778</v>
      </c>
    </row>
    <row r="743" spans="1:5" x14ac:dyDescent="0.25">
      <c r="A743" s="3" t="s">
        <v>1503</v>
      </c>
      <c r="B743" s="3"/>
      <c r="C743" s="3"/>
      <c r="D743" s="3" t="s">
        <v>7</v>
      </c>
      <c r="E743" s="4" t="s">
        <v>4779</v>
      </c>
    </row>
    <row r="744" spans="1:5" x14ac:dyDescent="0.25">
      <c r="A744" s="3" t="s">
        <v>1504</v>
      </c>
      <c r="B744" s="3"/>
      <c r="C744" s="3"/>
      <c r="D744" s="3" t="s">
        <v>7</v>
      </c>
      <c r="E744" s="4" t="s">
        <v>4780</v>
      </c>
    </row>
    <row r="745" spans="1:5" x14ac:dyDescent="0.25">
      <c r="A745" s="3" t="s">
        <v>1505</v>
      </c>
      <c r="B745" s="3" t="s">
        <v>1506</v>
      </c>
      <c r="C745" s="3"/>
      <c r="D745" s="3" t="s">
        <v>140</v>
      </c>
      <c r="E745" s="4" t="s">
        <v>4781</v>
      </c>
    </row>
    <row r="746" spans="1:5" x14ac:dyDescent="0.25">
      <c r="A746" s="3" t="s">
        <v>1507</v>
      </c>
      <c r="B746" s="3"/>
      <c r="C746" s="3"/>
      <c r="D746" s="3" t="s">
        <v>7</v>
      </c>
      <c r="E746" s="4" t="s">
        <v>4782</v>
      </c>
    </row>
    <row r="747" spans="1:5" x14ac:dyDescent="0.25">
      <c r="A747" s="3" t="s">
        <v>1508</v>
      </c>
      <c r="B747" s="3"/>
      <c r="C747" s="3"/>
      <c r="D747" s="3" t="s">
        <v>7</v>
      </c>
      <c r="E747" s="4" t="s">
        <v>4783</v>
      </c>
    </row>
    <row r="748" spans="1:5" x14ac:dyDescent="0.25">
      <c r="A748" s="3" t="s">
        <v>1509</v>
      </c>
      <c r="B748" s="3"/>
      <c r="C748" s="3"/>
      <c r="D748" s="3" t="s">
        <v>7</v>
      </c>
      <c r="E748" s="4" t="s">
        <v>4784</v>
      </c>
    </row>
    <row r="749" spans="1:5" x14ac:dyDescent="0.25">
      <c r="A749" s="3" t="s">
        <v>1510</v>
      </c>
      <c r="B749" s="3"/>
      <c r="C749" s="3"/>
      <c r="D749" s="3" t="s">
        <v>7</v>
      </c>
      <c r="E749" s="4" t="s">
        <v>4785</v>
      </c>
    </row>
    <row r="750" spans="1:5" x14ac:dyDescent="0.25">
      <c r="A750" s="3" t="s">
        <v>1511</v>
      </c>
      <c r="B750" s="3"/>
      <c r="C750" s="3"/>
      <c r="D750" s="3" t="s">
        <v>7</v>
      </c>
      <c r="E750" s="4" t="s">
        <v>4786</v>
      </c>
    </row>
    <row r="751" spans="1:5" x14ac:dyDescent="0.25">
      <c r="A751" s="3" t="s">
        <v>1512</v>
      </c>
      <c r="B751" s="3"/>
      <c r="C751" s="3"/>
      <c r="D751" s="3" t="s">
        <v>7</v>
      </c>
      <c r="E751" s="4" t="s">
        <v>4787</v>
      </c>
    </row>
    <row r="752" spans="1:5" x14ac:dyDescent="0.25">
      <c r="A752" s="3" t="s">
        <v>1513</v>
      </c>
      <c r="B752" s="3" t="s">
        <v>1514</v>
      </c>
      <c r="C752" s="3"/>
      <c r="D752" s="3" t="s">
        <v>1515</v>
      </c>
      <c r="E752" s="4" t="s">
        <v>4788</v>
      </c>
    </row>
    <row r="753" spans="1:5" x14ac:dyDescent="0.25">
      <c r="A753" s="3" t="s">
        <v>1516</v>
      </c>
      <c r="B753" s="3" t="s">
        <v>1517</v>
      </c>
      <c r="C753" s="3"/>
      <c r="D753" s="3" t="s">
        <v>1518</v>
      </c>
      <c r="E753" s="4" t="s">
        <v>4789</v>
      </c>
    </row>
    <row r="754" spans="1:5" x14ac:dyDescent="0.25">
      <c r="A754" s="3" t="s">
        <v>1519</v>
      </c>
      <c r="B754" s="3"/>
      <c r="C754" s="3"/>
      <c r="D754" s="3" t="s">
        <v>7</v>
      </c>
      <c r="E754" s="4" t="s">
        <v>4790</v>
      </c>
    </row>
    <row r="755" spans="1:5" x14ac:dyDescent="0.25">
      <c r="A755" s="3" t="s">
        <v>1520</v>
      </c>
      <c r="B755" s="3"/>
      <c r="C755" s="3"/>
      <c r="D755" s="3" t="s">
        <v>7</v>
      </c>
      <c r="E755" s="4" t="s">
        <v>4791</v>
      </c>
    </row>
    <row r="756" spans="1:5" x14ac:dyDescent="0.25">
      <c r="A756" s="3" t="s">
        <v>1521</v>
      </c>
      <c r="B756" s="3" t="s">
        <v>1522</v>
      </c>
      <c r="C756" s="3"/>
      <c r="D756" s="3" t="s">
        <v>1523</v>
      </c>
      <c r="E756" s="4" t="s">
        <v>4792</v>
      </c>
    </row>
    <row r="757" spans="1:5" x14ac:dyDescent="0.25">
      <c r="A757" s="3" t="s">
        <v>1524</v>
      </c>
      <c r="B757" s="3" t="s">
        <v>1525</v>
      </c>
      <c r="C757" s="3"/>
      <c r="D757" s="3" t="s">
        <v>503</v>
      </c>
      <c r="E757" s="4" t="s">
        <v>4793</v>
      </c>
    </row>
    <row r="758" spans="1:5" x14ac:dyDescent="0.25">
      <c r="A758" s="3" t="s">
        <v>1526</v>
      </c>
      <c r="B758" s="3" t="s">
        <v>1527</v>
      </c>
      <c r="C758" s="3"/>
      <c r="D758" s="3" t="s">
        <v>503</v>
      </c>
      <c r="E758" s="4" t="s">
        <v>4794</v>
      </c>
    </row>
    <row r="759" spans="1:5" x14ac:dyDescent="0.25">
      <c r="A759" s="3" t="s">
        <v>1528</v>
      </c>
      <c r="B759" s="3" t="s">
        <v>1529</v>
      </c>
      <c r="C759" s="3"/>
      <c r="D759" s="3" t="s">
        <v>1530</v>
      </c>
      <c r="E759" s="4" t="s">
        <v>4795</v>
      </c>
    </row>
    <row r="760" spans="1:5" x14ac:dyDescent="0.25">
      <c r="A760" s="3" t="s">
        <v>1531</v>
      </c>
      <c r="B760" s="3" t="s">
        <v>1532</v>
      </c>
      <c r="C760" s="3"/>
      <c r="D760" s="3" t="s">
        <v>1533</v>
      </c>
      <c r="E760" s="4" t="s">
        <v>4796</v>
      </c>
    </row>
    <row r="761" spans="1:5" x14ac:dyDescent="0.25">
      <c r="A761" s="3" t="s">
        <v>1534</v>
      </c>
      <c r="B761" s="3" t="s">
        <v>1535</v>
      </c>
      <c r="C761" s="3"/>
      <c r="D761" s="3" t="s">
        <v>1536</v>
      </c>
      <c r="E761" s="4" t="s">
        <v>4797</v>
      </c>
    </row>
    <row r="762" spans="1:5" x14ac:dyDescent="0.25">
      <c r="A762" s="3" t="s">
        <v>1537</v>
      </c>
      <c r="B762" s="3"/>
      <c r="C762" s="3"/>
      <c r="D762" s="3" t="s">
        <v>7</v>
      </c>
      <c r="E762" s="4" t="s">
        <v>4798</v>
      </c>
    </row>
    <row r="763" spans="1:5" x14ac:dyDescent="0.25">
      <c r="A763" s="3" t="s">
        <v>1538</v>
      </c>
      <c r="B763" s="3"/>
      <c r="C763" s="3"/>
      <c r="D763" s="3" t="s">
        <v>7</v>
      </c>
      <c r="E763" s="4" t="s">
        <v>4795</v>
      </c>
    </row>
    <row r="764" spans="1:5" x14ac:dyDescent="0.25">
      <c r="A764" s="3" t="s">
        <v>1539</v>
      </c>
      <c r="B764" s="3"/>
      <c r="C764" s="3"/>
      <c r="D764" s="3" t="s">
        <v>7</v>
      </c>
      <c r="E764" s="4" t="s">
        <v>4796</v>
      </c>
    </row>
    <row r="765" spans="1:5" x14ac:dyDescent="0.25">
      <c r="A765" s="3" t="s">
        <v>1540</v>
      </c>
      <c r="B765" s="3"/>
      <c r="C765" s="3"/>
      <c r="D765" s="3" t="s">
        <v>7</v>
      </c>
      <c r="E765" s="4" t="s">
        <v>4797</v>
      </c>
    </row>
    <row r="766" spans="1:5" x14ac:dyDescent="0.25">
      <c r="A766" s="3" t="s">
        <v>1541</v>
      </c>
      <c r="B766" s="3" t="s">
        <v>1542</v>
      </c>
      <c r="C766" s="3"/>
      <c r="D766" s="3" t="s">
        <v>456</v>
      </c>
      <c r="E766" s="4" t="s">
        <v>4799</v>
      </c>
    </row>
    <row r="767" spans="1:5" x14ac:dyDescent="0.25">
      <c r="A767" s="3" t="s">
        <v>1543</v>
      </c>
      <c r="B767" s="3"/>
      <c r="C767" s="3"/>
      <c r="D767" s="3" t="s">
        <v>7</v>
      </c>
      <c r="E767" s="4" t="s">
        <v>4800</v>
      </c>
    </row>
    <row r="768" spans="1:5" x14ac:dyDescent="0.25">
      <c r="A768" s="3" t="s">
        <v>1544</v>
      </c>
      <c r="B768" s="3"/>
      <c r="C768" s="3"/>
      <c r="D768" s="3" t="s">
        <v>7</v>
      </c>
      <c r="E768" s="4" t="s">
        <v>4801</v>
      </c>
    </row>
    <row r="769" spans="1:5" x14ac:dyDescent="0.25">
      <c r="A769" s="3" t="s">
        <v>1545</v>
      </c>
      <c r="B769" s="3"/>
      <c r="C769" s="3"/>
      <c r="D769" s="3" t="s">
        <v>7</v>
      </c>
      <c r="E769" s="4" t="s">
        <v>4802</v>
      </c>
    </row>
    <row r="770" spans="1:5" x14ac:dyDescent="0.25">
      <c r="A770" s="3" t="s">
        <v>1546</v>
      </c>
      <c r="B770" s="3" t="s">
        <v>1547</v>
      </c>
      <c r="C770" s="3"/>
      <c r="D770" s="3" t="s">
        <v>1548</v>
      </c>
      <c r="E770" s="4" t="s">
        <v>4803</v>
      </c>
    </row>
    <row r="771" spans="1:5" x14ac:dyDescent="0.25">
      <c r="A771" s="3" t="s">
        <v>1549</v>
      </c>
      <c r="B771" s="3" t="s">
        <v>1550</v>
      </c>
      <c r="C771" s="3"/>
      <c r="D771" s="3" t="s">
        <v>1551</v>
      </c>
      <c r="E771" s="4" t="s">
        <v>4804</v>
      </c>
    </row>
    <row r="772" spans="1:5" x14ac:dyDescent="0.25">
      <c r="A772" s="3" t="s">
        <v>1552</v>
      </c>
      <c r="B772" s="3"/>
      <c r="C772" s="3"/>
      <c r="D772" s="3" t="s">
        <v>7</v>
      </c>
      <c r="E772" s="4" t="s">
        <v>4805</v>
      </c>
    </row>
    <row r="773" spans="1:5" x14ac:dyDescent="0.25">
      <c r="A773" s="3" t="s">
        <v>1553</v>
      </c>
      <c r="B773" s="3"/>
      <c r="C773" s="3"/>
      <c r="D773" s="3" t="s">
        <v>7</v>
      </c>
      <c r="E773" s="4" t="s">
        <v>4806</v>
      </c>
    </row>
    <row r="774" spans="1:5" x14ac:dyDescent="0.25">
      <c r="A774" s="3" t="s">
        <v>1554</v>
      </c>
      <c r="B774" s="3"/>
      <c r="C774" s="3"/>
      <c r="D774" s="3" t="s">
        <v>7</v>
      </c>
      <c r="E774" s="4" t="s">
        <v>4807</v>
      </c>
    </row>
    <row r="775" spans="1:5" x14ac:dyDescent="0.25">
      <c r="A775" s="3" t="s">
        <v>1555</v>
      </c>
      <c r="B775" s="3" t="s">
        <v>1556</v>
      </c>
      <c r="C775" s="3"/>
      <c r="D775" s="3" t="s">
        <v>7</v>
      </c>
      <c r="E775" s="4" t="s">
        <v>4808</v>
      </c>
    </row>
    <row r="776" spans="1:5" x14ac:dyDescent="0.25">
      <c r="A776" s="3" t="s">
        <v>1557</v>
      </c>
      <c r="B776" s="3"/>
      <c r="C776" s="3"/>
      <c r="D776" s="3" t="s">
        <v>7</v>
      </c>
      <c r="E776" s="4" t="s">
        <v>4809</v>
      </c>
    </row>
    <row r="777" spans="1:5" x14ac:dyDescent="0.25">
      <c r="A777" s="3" t="s">
        <v>1558</v>
      </c>
      <c r="B777" s="3"/>
      <c r="C777" s="3"/>
      <c r="D777" s="3" t="s">
        <v>7</v>
      </c>
      <c r="E777" s="4" t="s">
        <v>4810</v>
      </c>
    </row>
    <row r="778" spans="1:5" x14ac:dyDescent="0.25">
      <c r="A778" s="3" t="s">
        <v>1559</v>
      </c>
      <c r="B778" s="3" t="s">
        <v>1560</v>
      </c>
      <c r="C778" s="3"/>
      <c r="D778" s="3" t="s">
        <v>1276</v>
      </c>
      <c r="E778" s="4" t="s">
        <v>4811</v>
      </c>
    </row>
    <row r="779" spans="1:5" x14ac:dyDescent="0.25">
      <c r="A779" s="3" t="s">
        <v>1561</v>
      </c>
      <c r="B779" s="3" t="s">
        <v>1562</v>
      </c>
      <c r="C779" s="3"/>
      <c r="D779" s="3" t="s">
        <v>1563</v>
      </c>
      <c r="E779" s="4" t="s">
        <v>4812</v>
      </c>
    </row>
    <row r="780" spans="1:5" x14ac:dyDescent="0.25">
      <c r="A780" s="3" t="s">
        <v>1564</v>
      </c>
      <c r="B780" s="3" t="s">
        <v>1565</v>
      </c>
      <c r="C780" s="3"/>
      <c r="D780" s="3" t="s">
        <v>1563</v>
      </c>
      <c r="E780" s="4" t="s">
        <v>4813</v>
      </c>
    </row>
    <row r="781" spans="1:5" x14ac:dyDescent="0.25">
      <c r="A781" s="3" t="s">
        <v>1566</v>
      </c>
      <c r="B781" s="3" t="s">
        <v>1567</v>
      </c>
      <c r="C781" s="3"/>
      <c r="D781" s="3" t="s">
        <v>182</v>
      </c>
      <c r="E781" s="4" t="s">
        <v>4814</v>
      </c>
    </row>
    <row r="782" spans="1:5" x14ac:dyDescent="0.25">
      <c r="A782" s="3" t="s">
        <v>1568</v>
      </c>
      <c r="B782" s="3"/>
      <c r="C782" s="3" t="s">
        <v>1569</v>
      </c>
      <c r="D782" s="3" t="s">
        <v>1570</v>
      </c>
      <c r="E782" s="4" t="s">
        <v>4815</v>
      </c>
    </row>
    <row r="783" spans="1:5" x14ac:dyDescent="0.25">
      <c r="A783" s="3" t="s">
        <v>1571</v>
      </c>
      <c r="B783" s="3"/>
      <c r="C783" s="3"/>
      <c r="D783" s="3" t="s">
        <v>7</v>
      </c>
      <c r="E783" s="4" t="s">
        <v>4816</v>
      </c>
    </row>
    <row r="784" spans="1:5" x14ac:dyDescent="0.25">
      <c r="A784" s="3" t="s">
        <v>1572</v>
      </c>
      <c r="B784" s="3" t="s">
        <v>1573</v>
      </c>
      <c r="C784" s="3"/>
      <c r="D784" s="3" t="s">
        <v>1574</v>
      </c>
      <c r="E784" s="4" t="s">
        <v>4817</v>
      </c>
    </row>
    <row r="785" spans="1:5" x14ac:dyDescent="0.25">
      <c r="A785" s="3" t="s">
        <v>1575</v>
      </c>
      <c r="B785" s="3" t="s">
        <v>1576</v>
      </c>
      <c r="C785" s="3"/>
      <c r="D785" s="3" t="s">
        <v>1577</v>
      </c>
      <c r="E785" s="4" t="s">
        <v>4818</v>
      </c>
    </row>
    <row r="786" spans="1:5" x14ac:dyDescent="0.25">
      <c r="A786" s="3" t="s">
        <v>1578</v>
      </c>
      <c r="B786" s="3"/>
      <c r="C786" s="3"/>
      <c r="D786" s="3" t="s">
        <v>7</v>
      </c>
      <c r="E786" s="4" t="s">
        <v>4819</v>
      </c>
    </row>
    <row r="787" spans="1:5" x14ac:dyDescent="0.25">
      <c r="A787" s="3" t="s">
        <v>1579</v>
      </c>
      <c r="B787" s="3"/>
      <c r="C787" s="3"/>
      <c r="D787" s="3" t="s">
        <v>7</v>
      </c>
      <c r="E787" s="4" t="s">
        <v>4820</v>
      </c>
    </row>
    <row r="788" spans="1:5" x14ac:dyDescent="0.25">
      <c r="A788" s="3" t="s">
        <v>1580</v>
      </c>
      <c r="B788" s="3" t="s">
        <v>1581</v>
      </c>
      <c r="C788" s="3"/>
      <c r="D788" s="3" t="s">
        <v>1582</v>
      </c>
      <c r="E788" s="4" t="s">
        <v>4821</v>
      </c>
    </row>
    <row r="789" spans="1:5" x14ac:dyDescent="0.25">
      <c r="A789" s="3" t="s">
        <v>1583</v>
      </c>
      <c r="B789" s="3"/>
      <c r="C789" s="3"/>
      <c r="D789" s="3" t="s">
        <v>7</v>
      </c>
      <c r="E789" s="4" t="s">
        <v>4822</v>
      </c>
    </row>
    <row r="790" spans="1:5" x14ac:dyDescent="0.25">
      <c r="A790" s="3" t="s">
        <v>1584</v>
      </c>
      <c r="B790" s="3"/>
      <c r="C790" s="3"/>
      <c r="D790" s="3" t="s">
        <v>7</v>
      </c>
      <c r="E790" s="4" t="s">
        <v>4823</v>
      </c>
    </row>
    <row r="791" spans="1:5" x14ac:dyDescent="0.25">
      <c r="A791" s="3" t="s">
        <v>1585</v>
      </c>
      <c r="B791" s="3" t="s">
        <v>1586</v>
      </c>
      <c r="C791" s="3"/>
      <c r="D791" s="3" t="s">
        <v>344</v>
      </c>
      <c r="E791" s="4" t="s">
        <v>4824</v>
      </c>
    </row>
    <row r="792" spans="1:5" x14ac:dyDescent="0.25">
      <c r="A792" s="3" t="s">
        <v>1587</v>
      </c>
      <c r="B792" s="3" t="s">
        <v>1588</v>
      </c>
      <c r="C792" s="3"/>
      <c r="D792" s="3" t="s">
        <v>1589</v>
      </c>
      <c r="E792" s="4" t="s">
        <v>4825</v>
      </c>
    </row>
    <row r="793" spans="1:5" x14ac:dyDescent="0.25">
      <c r="A793" s="3" t="s">
        <v>1590</v>
      </c>
      <c r="B793" s="3" t="s">
        <v>1591</v>
      </c>
      <c r="C793" s="3"/>
      <c r="D793" s="3" t="s">
        <v>1589</v>
      </c>
      <c r="E793" s="4" t="s">
        <v>4826</v>
      </c>
    </row>
    <row r="794" spans="1:5" x14ac:dyDescent="0.25">
      <c r="A794" s="3" t="s">
        <v>1592</v>
      </c>
      <c r="B794" s="3"/>
      <c r="C794" s="3"/>
      <c r="D794" s="3" t="s">
        <v>7</v>
      </c>
      <c r="E794" s="4" t="s">
        <v>4827</v>
      </c>
    </row>
    <row r="795" spans="1:5" x14ac:dyDescent="0.25">
      <c r="A795" s="3" t="s">
        <v>1593</v>
      </c>
      <c r="B795" s="3" t="s">
        <v>1594</v>
      </c>
      <c r="C795" s="3"/>
      <c r="D795" s="3" t="s">
        <v>1595</v>
      </c>
      <c r="E795" s="4" t="s">
        <v>4828</v>
      </c>
    </row>
    <row r="796" spans="1:5" x14ac:dyDescent="0.25">
      <c r="A796" s="3" t="s">
        <v>1596</v>
      </c>
      <c r="B796" s="3" t="s">
        <v>1597</v>
      </c>
      <c r="C796" s="3"/>
      <c r="D796" s="3" t="s">
        <v>1598</v>
      </c>
      <c r="E796" s="4" t="s">
        <v>4829</v>
      </c>
    </row>
    <row r="797" spans="1:5" x14ac:dyDescent="0.25">
      <c r="A797" s="3" t="s">
        <v>1599</v>
      </c>
      <c r="B797" s="3"/>
      <c r="C797" s="3"/>
      <c r="D797" s="3" t="s">
        <v>7</v>
      </c>
      <c r="E797" s="4" t="s">
        <v>4830</v>
      </c>
    </row>
    <row r="798" spans="1:5" x14ac:dyDescent="0.25">
      <c r="A798" s="3" t="s">
        <v>1600</v>
      </c>
      <c r="B798" s="3" t="s">
        <v>1601</v>
      </c>
      <c r="C798" s="3" t="s">
        <v>1602</v>
      </c>
      <c r="D798" s="3" t="s">
        <v>1603</v>
      </c>
      <c r="E798" s="4" t="s">
        <v>4831</v>
      </c>
    </row>
    <row r="799" spans="1:5" x14ac:dyDescent="0.25">
      <c r="A799" s="3" t="s">
        <v>1604</v>
      </c>
      <c r="B799" s="3" t="s">
        <v>1605</v>
      </c>
      <c r="C799" s="3"/>
      <c r="D799" s="3" t="s">
        <v>1606</v>
      </c>
      <c r="E799" s="4" t="s">
        <v>4832</v>
      </c>
    </row>
    <row r="800" spans="1:5" x14ac:dyDescent="0.25">
      <c r="A800" s="3" t="s">
        <v>1607</v>
      </c>
      <c r="B800" s="3"/>
      <c r="C800" s="3"/>
      <c r="D800" s="3" t="s">
        <v>7</v>
      </c>
      <c r="E800" s="4" t="s">
        <v>4833</v>
      </c>
    </row>
    <row r="801" spans="1:5" x14ac:dyDescent="0.25">
      <c r="A801" s="3" t="s">
        <v>1608</v>
      </c>
      <c r="B801" s="3" t="s">
        <v>1609</v>
      </c>
      <c r="C801" s="3" t="s">
        <v>1182</v>
      </c>
      <c r="D801" s="3" t="s">
        <v>1183</v>
      </c>
      <c r="E801" s="4" t="s">
        <v>4834</v>
      </c>
    </row>
    <row r="802" spans="1:5" x14ac:dyDescent="0.25">
      <c r="A802" s="3" t="s">
        <v>1610</v>
      </c>
      <c r="B802" s="3" t="s">
        <v>1611</v>
      </c>
      <c r="C802" s="3" t="s">
        <v>416</v>
      </c>
      <c r="D802" s="3" t="s">
        <v>417</v>
      </c>
      <c r="E802" s="4" t="s">
        <v>4835</v>
      </c>
    </row>
    <row r="803" spans="1:5" x14ac:dyDescent="0.25">
      <c r="A803" s="3" t="s">
        <v>1612</v>
      </c>
      <c r="B803" s="3" t="s">
        <v>1613</v>
      </c>
      <c r="C803" s="3" t="s">
        <v>416</v>
      </c>
      <c r="D803" s="3" t="s">
        <v>417</v>
      </c>
      <c r="E803" s="4" t="s">
        <v>4836</v>
      </c>
    </row>
    <row r="804" spans="1:5" x14ac:dyDescent="0.25">
      <c r="A804" s="3" t="s">
        <v>1614</v>
      </c>
      <c r="B804" s="3"/>
      <c r="C804" s="3"/>
      <c r="D804" s="3" t="s">
        <v>7</v>
      </c>
      <c r="E804" s="4" t="s">
        <v>4837</v>
      </c>
    </row>
    <row r="805" spans="1:5" x14ac:dyDescent="0.25">
      <c r="A805" s="3" t="s">
        <v>1615</v>
      </c>
      <c r="B805" s="3" t="s">
        <v>1616</v>
      </c>
      <c r="C805" s="3"/>
      <c r="D805" s="3" t="s">
        <v>1161</v>
      </c>
      <c r="E805" s="4" t="s">
        <v>4838</v>
      </c>
    </row>
    <row r="806" spans="1:5" x14ac:dyDescent="0.25">
      <c r="A806" s="3" t="s">
        <v>1617</v>
      </c>
      <c r="B806" s="3"/>
      <c r="C806" s="3"/>
      <c r="D806" s="3" t="s">
        <v>7</v>
      </c>
      <c r="E806" s="4" t="s">
        <v>4839</v>
      </c>
    </row>
    <row r="807" spans="1:5" x14ac:dyDescent="0.25">
      <c r="A807" s="3" t="s">
        <v>1618</v>
      </c>
      <c r="B807" s="3" t="s">
        <v>1619</v>
      </c>
      <c r="C807" s="3"/>
      <c r="D807" s="3" t="s">
        <v>1620</v>
      </c>
      <c r="E807" s="4" t="s">
        <v>4840</v>
      </c>
    </row>
    <row r="808" spans="1:5" x14ac:dyDescent="0.25">
      <c r="A808" s="3" t="s">
        <v>1621</v>
      </c>
      <c r="B808" s="3"/>
      <c r="C808" s="3"/>
      <c r="D808" s="3" t="s">
        <v>7</v>
      </c>
      <c r="E808" s="4" t="s">
        <v>4841</v>
      </c>
    </row>
    <row r="809" spans="1:5" x14ac:dyDescent="0.25">
      <c r="A809" s="3" t="s">
        <v>1622</v>
      </c>
      <c r="B809" s="3"/>
      <c r="C809" s="3"/>
      <c r="D809" s="3" t="s">
        <v>7</v>
      </c>
      <c r="E809" s="4" t="s">
        <v>4842</v>
      </c>
    </row>
    <row r="810" spans="1:5" x14ac:dyDescent="0.25">
      <c r="A810" s="3" t="s">
        <v>1623</v>
      </c>
      <c r="B810" s="3" t="s">
        <v>1624</v>
      </c>
      <c r="C810" s="3"/>
      <c r="D810" s="3" t="s">
        <v>1606</v>
      </c>
      <c r="E810" s="4" t="s">
        <v>4843</v>
      </c>
    </row>
    <row r="811" spans="1:5" x14ac:dyDescent="0.25">
      <c r="A811" s="3" t="s">
        <v>1625</v>
      </c>
      <c r="B811" s="3" t="s">
        <v>1626</v>
      </c>
      <c r="C811" s="3"/>
      <c r="D811" s="3" t="s">
        <v>1627</v>
      </c>
      <c r="E811" s="4" t="s">
        <v>4844</v>
      </c>
    </row>
    <row r="812" spans="1:5" x14ac:dyDescent="0.25">
      <c r="A812" s="3" t="s">
        <v>1628</v>
      </c>
      <c r="B812" s="3" t="s">
        <v>1629</v>
      </c>
      <c r="C812" s="3"/>
      <c r="D812" s="3" t="s">
        <v>1630</v>
      </c>
      <c r="E812" s="4" t="s">
        <v>4845</v>
      </c>
    </row>
    <row r="813" spans="1:5" x14ac:dyDescent="0.25">
      <c r="A813" s="3" t="s">
        <v>1631</v>
      </c>
      <c r="B813" s="3" t="s">
        <v>1632</v>
      </c>
      <c r="C813" s="3"/>
      <c r="D813" s="3" t="s">
        <v>1633</v>
      </c>
      <c r="E813" s="4" t="s">
        <v>4846</v>
      </c>
    </row>
    <row r="814" spans="1:5" x14ac:dyDescent="0.25">
      <c r="A814" s="3" t="s">
        <v>1634</v>
      </c>
      <c r="B814" s="3" t="s">
        <v>1635</v>
      </c>
      <c r="C814" s="3"/>
      <c r="D814" s="3" t="s">
        <v>1636</v>
      </c>
      <c r="E814" s="4" t="s">
        <v>4847</v>
      </c>
    </row>
    <row r="815" spans="1:5" x14ac:dyDescent="0.25">
      <c r="A815" s="3" t="s">
        <v>1637</v>
      </c>
      <c r="B815" s="3" t="s">
        <v>1638</v>
      </c>
      <c r="C815" s="3"/>
      <c r="D815" s="3" t="s">
        <v>1639</v>
      </c>
      <c r="E815" s="4" t="s">
        <v>4848</v>
      </c>
    </row>
    <row r="816" spans="1:5" x14ac:dyDescent="0.25">
      <c r="A816" s="3" t="s">
        <v>1640</v>
      </c>
      <c r="B816" s="3" t="s">
        <v>1641</v>
      </c>
      <c r="C816" s="3" t="s">
        <v>1182</v>
      </c>
      <c r="D816" s="3" t="s">
        <v>1642</v>
      </c>
      <c r="E816" s="4" t="s">
        <v>4847</v>
      </c>
    </row>
    <row r="817" spans="1:5" x14ac:dyDescent="0.25">
      <c r="A817" s="3" t="s">
        <v>1643</v>
      </c>
      <c r="B817" s="3"/>
      <c r="C817" s="3"/>
      <c r="D817" s="3" t="s">
        <v>7</v>
      </c>
      <c r="E817" s="4" t="s">
        <v>4849</v>
      </c>
    </row>
    <row r="818" spans="1:5" x14ac:dyDescent="0.25">
      <c r="A818" s="3" t="s">
        <v>1644</v>
      </c>
      <c r="B818" s="3"/>
      <c r="C818" s="3"/>
      <c r="D818" s="3" t="s">
        <v>7</v>
      </c>
      <c r="E818" s="4" t="s">
        <v>4850</v>
      </c>
    </row>
    <row r="819" spans="1:5" x14ac:dyDescent="0.25">
      <c r="A819" s="3" t="s">
        <v>1645</v>
      </c>
      <c r="B819" s="3"/>
      <c r="C819" s="3"/>
      <c r="D819" s="3" t="s">
        <v>7</v>
      </c>
      <c r="E819" s="4" t="s">
        <v>4851</v>
      </c>
    </row>
    <row r="820" spans="1:5" x14ac:dyDescent="0.25">
      <c r="A820" s="3" t="s">
        <v>1646</v>
      </c>
      <c r="B820" s="3" t="s">
        <v>1647</v>
      </c>
      <c r="C820" s="3"/>
      <c r="D820" s="3" t="s">
        <v>1648</v>
      </c>
      <c r="E820" s="4" t="s">
        <v>4852</v>
      </c>
    </row>
    <row r="821" spans="1:5" x14ac:dyDescent="0.25">
      <c r="A821" s="3" t="s">
        <v>1649</v>
      </c>
      <c r="B821" s="3" t="s">
        <v>1650</v>
      </c>
      <c r="C821" s="3"/>
      <c r="D821" s="3" t="s">
        <v>1648</v>
      </c>
      <c r="E821" s="4" t="s">
        <v>4853</v>
      </c>
    </row>
    <row r="822" spans="1:5" x14ac:dyDescent="0.25">
      <c r="A822" s="3" t="s">
        <v>1651</v>
      </c>
      <c r="B822" s="3" t="s">
        <v>1652</v>
      </c>
      <c r="C822" s="3"/>
      <c r="D822" s="3" t="s">
        <v>7</v>
      </c>
      <c r="E822" s="4" t="s">
        <v>4854</v>
      </c>
    </row>
    <row r="823" spans="1:5" x14ac:dyDescent="0.25">
      <c r="A823" s="3" t="s">
        <v>1653</v>
      </c>
      <c r="B823" s="3"/>
      <c r="C823" s="3"/>
      <c r="D823" s="3" t="s">
        <v>7</v>
      </c>
      <c r="E823" s="4" t="s">
        <v>4855</v>
      </c>
    </row>
    <row r="824" spans="1:5" x14ac:dyDescent="0.25">
      <c r="A824" s="3" t="s">
        <v>1654</v>
      </c>
      <c r="B824" s="3"/>
      <c r="C824" s="3"/>
      <c r="D824" s="3" t="s">
        <v>7</v>
      </c>
      <c r="E824" s="4" t="s">
        <v>4853</v>
      </c>
    </row>
    <row r="825" spans="1:5" x14ac:dyDescent="0.25">
      <c r="A825" s="3" t="s">
        <v>1655</v>
      </c>
      <c r="B825" s="3"/>
      <c r="C825" s="3"/>
      <c r="D825" s="3" t="s">
        <v>7</v>
      </c>
      <c r="E825" s="4" t="s">
        <v>4854</v>
      </c>
    </row>
    <row r="826" spans="1:5" x14ac:dyDescent="0.25">
      <c r="A826" s="3" t="s">
        <v>1656</v>
      </c>
      <c r="B826" s="3" t="s">
        <v>1657</v>
      </c>
      <c r="C826" s="3"/>
      <c r="D826" s="3" t="s">
        <v>1658</v>
      </c>
      <c r="E826" s="4" t="s">
        <v>4855</v>
      </c>
    </row>
    <row r="827" spans="1:5" x14ac:dyDescent="0.25">
      <c r="A827" s="3" t="s">
        <v>1659</v>
      </c>
      <c r="B827" s="3"/>
      <c r="C827" s="3"/>
      <c r="D827" s="3" t="s">
        <v>7</v>
      </c>
      <c r="E827" s="4" t="s">
        <v>4856</v>
      </c>
    </row>
    <row r="828" spans="1:5" x14ac:dyDescent="0.25">
      <c r="A828" s="3" t="s">
        <v>1660</v>
      </c>
      <c r="B828" s="3"/>
      <c r="C828" s="3"/>
      <c r="D828" s="3" t="s">
        <v>7</v>
      </c>
      <c r="E828" s="4" t="s">
        <v>4857</v>
      </c>
    </row>
    <row r="829" spans="1:5" x14ac:dyDescent="0.25">
      <c r="A829" s="3" t="s">
        <v>1661</v>
      </c>
      <c r="B829" s="3"/>
      <c r="C829" s="3"/>
      <c r="D829" s="3" t="s">
        <v>7</v>
      </c>
      <c r="E829" s="4" t="s">
        <v>4858</v>
      </c>
    </row>
    <row r="830" spans="1:5" x14ac:dyDescent="0.25">
      <c r="A830" s="3" t="s">
        <v>1662</v>
      </c>
      <c r="B830" s="3"/>
      <c r="C830" s="3"/>
      <c r="D830" s="3" t="s">
        <v>7</v>
      </c>
      <c r="E830" s="4" t="s">
        <v>4859</v>
      </c>
    </row>
    <row r="831" spans="1:5" x14ac:dyDescent="0.25">
      <c r="A831" s="3" t="s">
        <v>1663</v>
      </c>
      <c r="B831" s="3" t="s">
        <v>1664</v>
      </c>
      <c r="C831" s="3"/>
      <c r="D831" s="3" t="s">
        <v>1019</v>
      </c>
      <c r="E831" s="4" t="s">
        <v>4860</v>
      </c>
    </row>
    <row r="832" spans="1:5" x14ac:dyDescent="0.25">
      <c r="A832" s="3" t="s">
        <v>1665</v>
      </c>
      <c r="B832" s="3"/>
      <c r="C832" s="3"/>
      <c r="D832" s="3" t="s">
        <v>7</v>
      </c>
      <c r="E832" s="4" t="s">
        <v>4861</v>
      </c>
    </row>
    <row r="833" spans="1:5" x14ac:dyDescent="0.25">
      <c r="A833" s="3" t="s">
        <v>1666</v>
      </c>
      <c r="B833" s="3" t="s">
        <v>1667</v>
      </c>
      <c r="C833" s="3" t="s">
        <v>1668</v>
      </c>
      <c r="D833" s="3" t="s">
        <v>1669</v>
      </c>
      <c r="E833" s="4" t="s">
        <v>4862</v>
      </c>
    </row>
    <row r="834" spans="1:5" x14ac:dyDescent="0.25">
      <c r="A834" s="3" t="s">
        <v>1670</v>
      </c>
      <c r="B834" s="3" t="s">
        <v>1671</v>
      </c>
      <c r="C834" s="3" t="s">
        <v>1672</v>
      </c>
      <c r="D834" s="3" t="s">
        <v>1673</v>
      </c>
      <c r="E834" s="4" t="s">
        <v>4863</v>
      </c>
    </row>
    <row r="835" spans="1:5" x14ac:dyDescent="0.25">
      <c r="A835" s="3" t="s">
        <v>1674</v>
      </c>
      <c r="B835" s="3"/>
      <c r="C835" s="3"/>
      <c r="D835" s="3" t="s">
        <v>7</v>
      </c>
      <c r="E835" s="4" t="s">
        <v>4864</v>
      </c>
    </row>
    <row r="836" spans="1:5" x14ac:dyDescent="0.25">
      <c r="A836" s="3" t="s">
        <v>1675</v>
      </c>
      <c r="B836" s="3"/>
      <c r="C836" s="3"/>
      <c r="D836" s="3" t="s">
        <v>7</v>
      </c>
      <c r="E836" s="4" t="s">
        <v>4865</v>
      </c>
    </row>
    <row r="837" spans="1:5" x14ac:dyDescent="0.25">
      <c r="A837" s="3" t="s">
        <v>1676</v>
      </c>
      <c r="B837" s="3"/>
      <c r="C837" s="3"/>
      <c r="D837" s="3" t="s">
        <v>7</v>
      </c>
      <c r="E837" s="4" t="s">
        <v>4866</v>
      </c>
    </row>
    <row r="838" spans="1:5" x14ac:dyDescent="0.25">
      <c r="A838" s="3" t="s">
        <v>1677</v>
      </c>
      <c r="B838" s="3" t="s">
        <v>1678</v>
      </c>
      <c r="C838" s="3" t="s">
        <v>1679</v>
      </c>
      <c r="D838" s="3" t="s">
        <v>1680</v>
      </c>
      <c r="E838" s="4" t="s">
        <v>4867</v>
      </c>
    </row>
    <row r="839" spans="1:5" x14ac:dyDescent="0.25">
      <c r="A839" s="3" t="s">
        <v>1681</v>
      </c>
      <c r="B839" s="3" t="s">
        <v>1682</v>
      </c>
      <c r="C839" s="3" t="s">
        <v>1679</v>
      </c>
      <c r="D839" s="3" t="s">
        <v>1680</v>
      </c>
      <c r="E839" s="4" t="s">
        <v>4868</v>
      </c>
    </row>
    <row r="840" spans="1:5" x14ac:dyDescent="0.25">
      <c r="A840" s="3" t="s">
        <v>1683</v>
      </c>
      <c r="B840" s="3"/>
      <c r="C840" s="3"/>
      <c r="D840" s="3" t="s">
        <v>7</v>
      </c>
      <c r="E840" s="4" t="s">
        <v>4869</v>
      </c>
    </row>
    <row r="841" spans="1:5" x14ac:dyDescent="0.25">
      <c r="A841" s="3" t="s">
        <v>1684</v>
      </c>
      <c r="B841" s="3"/>
      <c r="C841" s="3"/>
      <c r="D841" s="3" t="s">
        <v>7</v>
      </c>
      <c r="E841" s="4" t="s">
        <v>4870</v>
      </c>
    </row>
    <row r="842" spans="1:5" x14ac:dyDescent="0.25">
      <c r="A842" s="3" t="s">
        <v>1685</v>
      </c>
      <c r="B842" s="3" t="s">
        <v>1686</v>
      </c>
      <c r="C842" s="3"/>
      <c r="D842" s="3" t="s">
        <v>1687</v>
      </c>
      <c r="E842" s="4" t="s">
        <v>4871</v>
      </c>
    </row>
    <row r="843" spans="1:5" x14ac:dyDescent="0.25">
      <c r="A843" s="3" t="s">
        <v>1688</v>
      </c>
      <c r="B843" s="3"/>
      <c r="C843" s="3"/>
      <c r="D843" s="3" t="s">
        <v>7</v>
      </c>
      <c r="E843" s="4" t="s">
        <v>4872</v>
      </c>
    </row>
    <row r="844" spans="1:5" x14ac:dyDescent="0.25">
      <c r="A844" s="3" t="s">
        <v>1689</v>
      </c>
      <c r="B844" s="3"/>
      <c r="C844" s="3"/>
      <c r="D844" s="3" t="s">
        <v>7</v>
      </c>
      <c r="E844" s="4" t="s">
        <v>4873</v>
      </c>
    </row>
    <row r="845" spans="1:5" x14ac:dyDescent="0.25">
      <c r="A845" s="3" t="s">
        <v>1690</v>
      </c>
      <c r="B845" s="3"/>
      <c r="C845" s="3"/>
      <c r="D845" s="3" t="s">
        <v>7</v>
      </c>
      <c r="E845" s="4" t="s">
        <v>4874</v>
      </c>
    </row>
    <row r="846" spans="1:5" x14ac:dyDescent="0.25">
      <c r="A846" s="3" t="s">
        <v>1691</v>
      </c>
      <c r="B846" s="3"/>
      <c r="C846" s="3"/>
      <c r="D846" s="3" t="s">
        <v>7</v>
      </c>
      <c r="E846" s="4" t="s">
        <v>4875</v>
      </c>
    </row>
    <row r="847" spans="1:5" x14ac:dyDescent="0.25">
      <c r="A847" s="3" t="s">
        <v>1692</v>
      </c>
      <c r="B847" s="3"/>
      <c r="C847" s="3"/>
      <c r="D847" s="3" t="s">
        <v>7</v>
      </c>
      <c r="E847" s="4" t="s">
        <v>4876</v>
      </c>
    </row>
    <row r="848" spans="1:5" x14ac:dyDescent="0.25">
      <c r="A848" s="3" t="s">
        <v>1693</v>
      </c>
      <c r="B848" s="3"/>
      <c r="C848" s="3"/>
      <c r="D848" s="3" t="s">
        <v>7</v>
      </c>
      <c r="E848" s="4" t="s">
        <v>4877</v>
      </c>
    </row>
    <row r="849" spans="1:5" x14ac:dyDescent="0.25">
      <c r="A849" s="3" t="s">
        <v>1694</v>
      </c>
      <c r="B849" s="3" t="s">
        <v>1695</v>
      </c>
      <c r="C849" s="3"/>
      <c r="D849" s="3" t="s">
        <v>158</v>
      </c>
      <c r="E849" s="4" t="s">
        <v>4877</v>
      </c>
    </row>
    <row r="850" spans="1:5" x14ac:dyDescent="0.25">
      <c r="A850" s="3" t="s">
        <v>1696</v>
      </c>
      <c r="B850" s="3"/>
      <c r="C850" s="3"/>
      <c r="D850" s="3" t="s">
        <v>7</v>
      </c>
      <c r="E850" s="4" t="s">
        <v>4878</v>
      </c>
    </row>
    <row r="851" spans="1:5" x14ac:dyDescent="0.25">
      <c r="A851" s="3" t="s">
        <v>1697</v>
      </c>
      <c r="B851" s="3"/>
      <c r="C851" s="3"/>
      <c r="D851" s="3" t="s">
        <v>7</v>
      </c>
      <c r="E851" s="4" t="s">
        <v>4879</v>
      </c>
    </row>
    <row r="852" spans="1:5" x14ac:dyDescent="0.25">
      <c r="A852" s="3" t="s">
        <v>1698</v>
      </c>
      <c r="B852" s="3"/>
      <c r="C852" s="3"/>
      <c r="D852" s="3" t="s">
        <v>7</v>
      </c>
      <c r="E852" s="4" t="s">
        <v>4880</v>
      </c>
    </row>
    <row r="853" spans="1:5" x14ac:dyDescent="0.25">
      <c r="A853" s="3" t="s">
        <v>1699</v>
      </c>
      <c r="B853" s="3"/>
      <c r="C853" s="3"/>
      <c r="D853" s="3" t="s">
        <v>7</v>
      </c>
      <c r="E853" s="4" t="s">
        <v>4881</v>
      </c>
    </row>
    <row r="854" spans="1:5" x14ac:dyDescent="0.25">
      <c r="A854" s="3" t="s">
        <v>1700</v>
      </c>
      <c r="B854" s="3" t="s">
        <v>1701</v>
      </c>
      <c r="C854" s="3"/>
      <c r="D854" s="3" t="s">
        <v>1702</v>
      </c>
      <c r="E854" s="4" t="s">
        <v>4041</v>
      </c>
    </row>
    <row r="855" spans="1:5" x14ac:dyDescent="0.25">
      <c r="A855" s="3" t="s">
        <v>1703</v>
      </c>
      <c r="B855" s="3"/>
      <c r="C855" s="3"/>
      <c r="D855" s="3" t="s">
        <v>7</v>
      </c>
      <c r="E855" s="4" t="s">
        <v>4882</v>
      </c>
    </row>
    <row r="856" spans="1:5" x14ac:dyDescent="0.25">
      <c r="A856" s="3" t="s">
        <v>1704</v>
      </c>
      <c r="B856" s="3"/>
      <c r="C856" s="3"/>
      <c r="D856" s="3" t="s">
        <v>7</v>
      </c>
      <c r="E856" s="4" t="s">
        <v>4883</v>
      </c>
    </row>
    <row r="857" spans="1:5" x14ac:dyDescent="0.25">
      <c r="A857" s="3" t="s">
        <v>1705</v>
      </c>
      <c r="B857" s="3"/>
      <c r="C857" s="3"/>
      <c r="D857" s="3" t="s">
        <v>7</v>
      </c>
      <c r="E857" s="4" t="s">
        <v>4884</v>
      </c>
    </row>
    <row r="858" spans="1:5" x14ac:dyDescent="0.25">
      <c r="A858" s="3" t="s">
        <v>1706</v>
      </c>
      <c r="B858" s="3"/>
      <c r="C858" s="3"/>
      <c r="D858" s="3" t="s">
        <v>7</v>
      </c>
      <c r="E858" s="4" t="s">
        <v>4885</v>
      </c>
    </row>
    <row r="859" spans="1:5" x14ac:dyDescent="0.25">
      <c r="A859" s="3" t="s">
        <v>1707</v>
      </c>
      <c r="B859" s="3"/>
      <c r="C859" s="3"/>
      <c r="D859" s="3" t="s">
        <v>7</v>
      </c>
      <c r="E859" s="4" t="s">
        <v>4881</v>
      </c>
    </row>
    <row r="860" spans="1:5" x14ac:dyDescent="0.25">
      <c r="A860" s="3" t="s">
        <v>1708</v>
      </c>
      <c r="B860" s="3" t="s">
        <v>1709</v>
      </c>
      <c r="C860" s="3"/>
      <c r="D860" s="3" t="s">
        <v>7</v>
      </c>
      <c r="E860" s="4" t="s">
        <v>4886</v>
      </c>
    </row>
    <row r="861" spans="1:5" x14ac:dyDescent="0.25">
      <c r="A861" s="3" t="s">
        <v>1710</v>
      </c>
      <c r="B861" s="3"/>
      <c r="C861" s="3"/>
      <c r="D861" s="3" t="s">
        <v>7</v>
      </c>
      <c r="E861" s="4" t="s">
        <v>4887</v>
      </c>
    </row>
    <row r="862" spans="1:5" x14ac:dyDescent="0.25">
      <c r="A862" s="3" t="s">
        <v>1711</v>
      </c>
      <c r="B862" s="3"/>
      <c r="C862" s="3"/>
      <c r="D862" s="3" t="s">
        <v>7</v>
      </c>
      <c r="E862" s="4" t="s">
        <v>4888</v>
      </c>
    </row>
    <row r="863" spans="1:5" x14ac:dyDescent="0.25">
      <c r="A863" s="3" t="s">
        <v>1712</v>
      </c>
      <c r="B863" s="3"/>
      <c r="C863" s="3"/>
      <c r="D863" s="3" t="s">
        <v>7</v>
      </c>
      <c r="E863" s="4" t="s">
        <v>4889</v>
      </c>
    </row>
    <row r="864" spans="1:5" x14ac:dyDescent="0.25">
      <c r="A864" s="3" t="s">
        <v>1713</v>
      </c>
      <c r="B864" s="3"/>
      <c r="C864" s="3"/>
      <c r="D864" s="3" t="s">
        <v>7</v>
      </c>
      <c r="E864" s="4" t="s">
        <v>4890</v>
      </c>
    </row>
    <row r="865" spans="1:5" x14ac:dyDescent="0.25">
      <c r="A865" s="3" t="s">
        <v>1714</v>
      </c>
      <c r="B865" s="3"/>
      <c r="C865" s="3"/>
      <c r="D865" s="3" t="s">
        <v>7</v>
      </c>
      <c r="E865" s="4" t="s">
        <v>4891</v>
      </c>
    </row>
    <row r="866" spans="1:5" x14ac:dyDescent="0.25">
      <c r="A866" s="3" t="s">
        <v>1715</v>
      </c>
      <c r="B866" s="3"/>
      <c r="C866" s="3"/>
      <c r="D866" s="3" t="s">
        <v>7</v>
      </c>
      <c r="E866" s="4" t="s">
        <v>4892</v>
      </c>
    </row>
    <row r="867" spans="1:5" x14ac:dyDescent="0.25">
      <c r="A867" s="3" t="s">
        <v>1716</v>
      </c>
      <c r="B867" s="3" t="s">
        <v>1717</v>
      </c>
      <c r="C867" s="3"/>
      <c r="D867" s="3" t="s">
        <v>1718</v>
      </c>
      <c r="E867" s="4" t="s">
        <v>4893</v>
      </c>
    </row>
    <row r="868" spans="1:5" x14ac:dyDescent="0.25">
      <c r="A868" s="3" t="s">
        <v>1719</v>
      </c>
      <c r="B868" s="3"/>
      <c r="C868" s="3"/>
      <c r="D868" s="3" t="s">
        <v>7</v>
      </c>
      <c r="E868" s="4" t="s">
        <v>4894</v>
      </c>
    </row>
    <row r="869" spans="1:5" x14ac:dyDescent="0.25">
      <c r="A869" s="3" t="s">
        <v>1720</v>
      </c>
      <c r="B869" s="3"/>
      <c r="C869" s="3"/>
      <c r="D869" s="3" t="s">
        <v>7</v>
      </c>
      <c r="E869" s="4" t="s">
        <v>4895</v>
      </c>
    </row>
    <row r="870" spans="1:5" x14ac:dyDescent="0.25">
      <c r="A870" s="3" t="s">
        <v>1721</v>
      </c>
      <c r="B870" s="3" t="s">
        <v>1722</v>
      </c>
      <c r="C870" s="3"/>
      <c r="D870" s="3" t="s">
        <v>1429</v>
      </c>
      <c r="E870" s="4" t="s">
        <v>4896</v>
      </c>
    </row>
    <row r="871" spans="1:5" x14ac:dyDescent="0.25">
      <c r="A871" s="3" t="s">
        <v>1723</v>
      </c>
      <c r="B871" s="3"/>
      <c r="C871" s="3"/>
      <c r="D871" s="3" t="s">
        <v>7</v>
      </c>
      <c r="E871" s="4" t="s">
        <v>4897</v>
      </c>
    </row>
    <row r="872" spans="1:5" x14ac:dyDescent="0.25">
      <c r="A872" s="3" t="s">
        <v>1724</v>
      </c>
      <c r="B872" s="3"/>
      <c r="C872" s="3"/>
      <c r="D872" s="3" t="s">
        <v>7</v>
      </c>
      <c r="E872" s="4" t="s">
        <v>4898</v>
      </c>
    </row>
    <row r="873" spans="1:5" x14ac:dyDescent="0.25">
      <c r="A873" s="3" t="s">
        <v>1725</v>
      </c>
      <c r="B873" s="3"/>
      <c r="C873" s="3"/>
      <c r="D873" s="3" t="s">
        <v>7</v>
      </c>
      <c r="E873" s="4" t="s">
        <v>4899</v>
      </c>
    </row>
    <row r="874" spans="1:5" x14ac:dyDescent="0.25">
      <c r="A874" s="3" t="s">
        <v>1726</v>
      </c>
      <c r="B874" s="3"/>
      <c r="C874" s="3"/>
      <c r="D874" s="3" t="s">
        <v>7</v>
      </c>
      <c r="E874" s="4" t="s">
        <v>4900</v>
      </c>
    </row>
    <row r="875" spans="1:5" x14ac:dyDescent="0.25">
      <c r="A875" s="3" t="s">
        <v>1727</v>
      </c>
      <c r="B875" s="3"/>
      <c r="C875" s="3"/>
      <c r="D875" s="3" t="s">
        <v>7</v>
      </c>
      <c r="E875" s="4" t="s">
        <v>4901</v>
      </c>
    </row>
    <row r="876" spans="1:5" x14ac:dyDescent="0.25">
      <c r="A876" s="3" t="s">
        <v>1728</v>
      </c>
      <c r="B876" s="3"/>
      <c r="C876" s="3"/>
      <c r="D876" s="3" t="s">
        <v>7</v>
      </c>
      <c r="E876" s="4" t="s">
        <v>4902</v>
      </c>
    </row>
    <row r="877" spans="1:5" x14ac:dyDescent="0.25">
      <c r="A877" s="3" t="s">
        <v>1729</v>
      </c>
      <c r="B877" s="3"/>
      <c r="C877" s="3"/>
      <c r="D877" s="3" t="s">
        <v>7</v>
      </c>
      <c r="E877" s="4" t="s">
        <v>4903</v>
      </c>
    </row>
    <row r="878" spans="1:5" x14ac:dyDescent="0.25">
      <c r="A878" s="3" t="s">
        <v>1730</v>
      </c>
      <c r="B878" s="3"/>
      <c r="C878" s="3"/>
      <c r="D878" s="3" t="s">
        <v>7</v>
      </c>
      <c r="E878" s="4" t="s">
        <v>4904</v>
      </c>
    </row>
    <row r="879" spans="1:5" x14ac:dyDescent="0.25">
      <c r="A879" s="3" t="s">
        <v>1731</v>
      </c>
      <c r="B879" s="3"/>
      <c r="C879" s="3"/>
      <c r="D879" s="3" t="s">
        <v>7</v>
      </c>
      <c r="E879" s="4" t="s">
        <v>4905</v>
      </c>
    </row>
    <row r="880" spans="1:5" x14ac:dyDescent="0.25">
      <c r="A880" s="3" t="s">
        <v>1732</v>
      </c>
      <c r="B880" s="3"/>
      <c r="C880" s="3"/>
      <c r="D880" s="3" t="s">
        <v>7</v>
      </c>
      <c r="E880" s="4" t="s">
        <v>4906</v>
      </c>
    </row>
    <row r="881" spans="1:5" x14ac:dyDescent="0.25">
      <c r="A881" s="3" t="s">
        <v>1733</v>
      </c>
      <c r="B881" s="3"/>
      <c r="C881" s="3"/>
      <c r="D881" s="3" t="s">
        <v>7</v>
      </c>
      <c r="E881" s="4" t="s">
        <v>4907</v>
      </c>
    </row>
    <row r="882" spans="1:5" x14ac:dyDescent="0.25">
      <c r="A882" s="3" t="s">
        <v>1734</v>
      </c>
      <c r="B882" s="3"/>
      <c r="C882" s="3"/>
      <c r="D882" s="3" t="s">
        <v>7</v>
      </c>
      <c r="E882" s="4" t="s">
        <v>4908</v>
      </c>
    </row>
    <row r="883" spans="1:5" x14ac:dyDescent="0.25">
      <c r="A883" s="3" t="s">
        <v>1735</v>
      </c>
      <c r="B883" s="3"/>
      <c r="C883" s="3"/>
      <c r="D883" s="3" t="s">
        <v>7</v>
      </c>
      <c r="E883" s="4" t="s">
        <v>4909</v>
      </c>
    </row>
    <row r="884" spans="1:5" x14ac:dyDescent="0.25">
      <c r="A884" s="3" t="s">
        <v>1736</v>
      </c>
      <c r="B884" s="3"/>
      <c r="C884" s="3"/>
      <c r="D884" s="3" t="s">
        <v>7</v>
      </c>
      <c r="E884" s="4" t="s">
        <v>4908</v>
      </c>
    </row>
    <row r="885" spans="1:5" x14ac:dyDescent="0.25">
      <c r="A885" s="3" t="s">
        <v>1737</v>
      </c>
      <c r="B885" s="3"/>
      <c r="C885" s="3"/>
      <c r="D885" s="3" t="s">
        <v>7</v>
      </c>
      <c r="E885" s="4" t="s">
        <v>4910</v>
      </c>
    </row>
    <row r="886" spans="1:5" x14ac:dyDescent="0.25">
      <c r="A886" s="3" t="s">
        <v>1738</v>
      </c>
      <c r="B886" s="3"/>
      <c r="C886" s="3"/>
      <c r="D886" s="3" t="s">
        <v>7</v>
      </c>
      <c r="E886" s="4" t="s">
        <v>4911</v>
      </c>
    </row>
    <row r="887" spans="1:5" x14ac:dyDescent="0.25">
      <c r="A887" s="3" t="s">
        <v>1739</v>
      </c>
      <c r="B887" s="3" t="s">
        <v>1740</v>
      </c>
      <c r="C887" s="3"/>
      <c r="D887" s="3" t="s">
        <v>1276</v>
      </c>
      <c r="E887" s="4" t="s">
        <v>4243</v>
      </c>
    </row>
    <row r="888" spans="1:5" x14ac:dyDescent="0.25">
      <c r="A888" s="3" t="s">
        <v>1741</v>
      </c>
      <c r="B888" s="3"/>
      <c r="C888" s="3"/>
      <c r="D888" s="3" t="s">
        <v>7</v>
      </c>
      <c r="E888" s="4" t="s">
        <v>4912</v>
      </c>
    </row>
    <row r="889" spans="1:5" x14ac:dyDescent="0.25">
      <c r="A889" s="3" t="s">
        <v>1742</v>
      </c>
      <c r="B889" s="3"/>
      <c r="C889" s="3"/>
      <c r="D889" s="3" t="s">
        <v>7</v>
      </c>
      <c r="E889" s="4" t="s">
        <v>4913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85"/>
  <sheetViews>
    <sheetView topLeftCell="A266" workbookViewId="0">
      <selection activeCell="E1" sqref="E1:E1048576"/>
    </sheetView>
  </sheetViews>
  <sheetFormatPr baseColWidth="10" defaultRowHeight="15" x14ac:dyDescent="0.25"/>
  <cols>
    <col min="1" max="1" width="12.7109375" bestFit="1" customWidth="1"/>
    <col min="2" max="2" width="8.28515625" bestFit="1" customWidth="1"/>
    <col min="3" max="3" width="10.5703125" bestFit="1" customWidth="1"/>
    <col min="4" max="4" width="103.7109375" bestFit="1" customWidth="1"/>
    <col min="5" max="5" width="14" bestFit="1" customWidth="1"/>
  </cols>
  <sheetData>
    <row r="1" spans="1:5" x14ac:dyDescent="0.25">
      <c r="A1" s="1" t="s">
        <v>0</v>
      </c>
      <c r="B1" s="1" t="s">
        <v>4914</v>
      </c>
      <c r="C1" s="1" t="s">
        <v>4915</v>
      </c>
      <c r="D1" s="1" t="s">
        <v>4916</v>
      </c>
      <c r="E1" s="1" t="s">
        <v>3879</v>
      </c>
    </row>
    <row r="2" spans="1:5" x14ac:dyDescent="0.25">
      <c r="A2" s="3" t="s">
        <v>2406</v>
      </c>
      <c r="B2" s="3" t="s">
        <v>2405</v>
      </c>
      <c r="C2" s="3"/>
      <c r="D2" s="3" t="s">
        <v>2402</v>
      </c>
      <c r="E2" s="4" t="s">
        <v>4917</v>
      </c>
    </row>
    <row r="3" spans="1:5" x14ac:dyDescent="0.25">
      <c r="A3" s="3" t="s">
        <v>2404</v>
      </c>
      <c r="B3" s="3" t="s">
        <v>2403</v>
      </c>
      <c r="C3" s="3"/>
      <c r="D3" s="3" t="s">
        <v>2402</v>
      </c>
      <c r="E3" s="4" t="s">
        <v>5118</v>
      </c>
    </row>
    <row r="4" spans="1:5" x14ac:dyDescent="0.25">
      <c r="A4" s="3" t="s">
        <v>2401</v>
      </c>
      <c r="B4" s="3"/>
      <c r="C4" s="3"/>
      <c r="D4" s="3" t="s">
        <v>7</v>
      </c>
      <c r="E4" s="4" t="s">
        <v>5178</v>
      </c>
    </row>
    <row r="5" spans="1:5" x14ac:dyDescent="0.25">
      <c r="A5" s="3" t="s">
        <v>2400</v>
      </c>
      <c r="B5" s="3"/>
      <c r="C5" s="3"/>
      <c r="D5" s="3" t="s">
        <v>7</v>
      </c>
      <c r="E5" s="4" t="s">
        <v>5187</v>
      </c>
    </row>
    <row r="6" spans="1:5" x14ac:dyDescent="0.25">
      <c r="A6" s="3" t="s">
        <v>2399</v>
      </c>
      <c r="B6" s="3"/>
      <c r="C6" s="3"/>
      <c r="D6" s="3" t="s">
        <v>7</v>
      </c>
      <c r="E6" s="4" t="s">
        <v>5180</v>
      </c>
    </row>
    <row r="7" spans="1:5" x14ac:dyDescent="0.25">
      <c r="A7" s="3" t="s">
        <v>2398</v>
      </c>
      <c r="B7" s="3"/>
      <c r="C7" s="3"/>
      <c r="D7" s="3" t="s">
        <v>7</v>
      </c>
      <c r="E7" s="4" t="s">
        <v>5180</v>
      </c>
    </row>
    <row r="8" spans="1:5" x14ac:dyDescent="0.25">
      <c r="A8" s="3" t="s">
        <v>2397</v>
      </c>
      <c r="B8" s="3" t="s">
        <v>2396</v>
      </c>
      <c r="C8" s="3" t="s">
        <v>1883</v>
      </c>
      <c r="D8" s="3" t="s">
        <v>1882</v>
      </c>
      <c r="E8" s="4" t="s">
        <v>4918</v>
      </c>
    </row>
    <row r="9" spans="1:5" x14ac:dyDescent="0.25">
      <c r="A9" s="3" t="s">
        <v>2395</v>
      </c>
      <c r="B9" s="3" t="s">
        <v>2394</v>
      </c>
      <c r="C9" s="3" t="s">
        <v>1883</v>
      </c>
      <c r="D9" s="3" t="s">
        <v>2393</v>
      </c>
      <c r="E9" s="4" t="s">
        <v>4919</v>
      </c>
    </row>
    <row r="10" spans="1:5" x14ac:dyDescent="0.25">
      <c r="A10" s="3" t="s">
        <v>2392</v>
      </c>
      <c r="B10" s="3" t="s">
        <v>2391</v>
      </c>
      <c r="C10" s="3"/>
      <c r="D10" s="3" t="s">
        <v>997</v>
      </c>
      <c r="E10" s="4" t="s">
        <v>4920</v>
      </c>
    </row>
    <row r="11" spans="1:5" x14ac:dyDescent="0.25">
      <c r="A11" s="3" t="s">
        <v>2390</v>
      </c>
      <c r="B11" s="3" t="s">
        <v>2389</v>
      </c>
      <c r="C11" s="3"/>
      <c r="D11" s="3" t="s">
        <v>2388</v>
      </c>
      <c r="E11" s="4" t="s">
        <v>4921</v>
      </c>
    </row>
    <row r="12" spans="1:5" x14ac:dyDescent="0.25">
      <c r="A12" s="3" t="s">
        <v>2387</v>
      </c>
      <c r="B12" s="3"/>
      <c r="C12" s="3"/>
      <c r="D12" s="3" t="s">
        <v>7</v>
      </c>
      <c r="E12" s="4" t="s">
        <v>4922</v>
      </c>
    </row>
    <row r="13" spans="1:5" x14ac:dyDescent="0.25">
      <c r="A13" s="3" t="s">
        <v>2386</v>
      </c>
      <c r="B13" s="3"/>
      <c r="C13" s="3"/>
      <c r="D13" s="3" t="s">
        <v>7</v>
      </c>
      <c r="E13" s="4" t="s">
        <v>4923</v>
      </c>
    </row>
    <row r="14" spans="1:5" x14ac:dyDescent="0.25">
      <c r="A14" s="3" t="s">
        <v>2385</v>
      </c>
      <c r="B14" s="3"/>
      <c r="C14" s="3"/>
      <c r="D14" s="3" t="s">
        <v>7</v>
      </c>
      <c r="E14" s="4" t="s">
        <v>4924</v>
      </c>
    </row>
    <row r="15" spans="1:5" x14ac:dyDescent="0.25">
      <c r="A15" s="3" t="s">
        <v>2384</v>
      </c>
      <c r="B15" s="3"/>
      <c r="C15" s="3"/>
      <c r="D15" s="3" t="s">
        <v>7</v>
      </c>
      <c r="E15" s="4" t="s">
        <v>4925</v>
      </c>
    </row>
    <row r="16" spans="1:5" x14ac:dyDescent="0.25">
      <c r="A16" s="3" t="s">
        <v>2383</v>
      </c>
      <c r="B16" s="3"/>
      <c r="C16" s="3"/>
      <c r="D16" s="3" t="s">
        <v>7</v>
      </c>
      <c r="E16" s="4" t="s">
        <v>4926</v>
      </c>
    </row>
    <row r="17" spans="1:5" x14ac:dyDescent="0.25">
      <c r="A17" s="3" t="s">
        <v>2382</v>
      </c>
      <c r="B17" s="3"/>
      <c r="C17" s="3"/>
      <c r="D17" s="3" t="s">
        <v>7</v>
      </c>
      <c r="E17" s="4" t="s">
        <v>4927</v>
      </c>
    </row>
    <row r="18" spans="1:5" x14ac:dyDescent="0.25">
      <c r="A18" s="3" t="s">
        <v>2381</v>
      </c>
      <c r="B18" s="3"/>
      <c r="C18" s="3"/>
      <c r="D18" s="3" t="s">
        <v>7</v>
      </c>
      <c r="E18" s="4" t="s">
        <v>4928</v>
      </c>
    </row>
    <row r="19" spans="1:5" x14ac:dyDescent="0.25">
      <c r="A19" s="3" t="s">
        <v>2380</v>
      </c>
      <c r="B19" s="3" t="s">
        <v>260</v>
      </c>
      <c r="C19" s="3"/>
      <c r="D19" s="3" t="s">
        <v>2379</v>
      </c>
      <c r="E19" s="4" t="s">
        <v>4929</v>
      </c>
    </row>
    <row r="20" spans="1:5" x14ac:dyDescent="0.25">
      <c r="A20" s="3" t="s">
        <v>2378</v>
      </c>
      <c r="B20" s="3"/>
      <c r="C20" s="3"/>
      <c r="D20" s="3" t="s">
        <v>7</v>
      </c>
      <c r="E20" s="4" t="s">
        <v>4930</v>
      </c>
    </row>
    <row r="21" spans="1:5" x14ac:dyDescent="0.25">
      <c r="A21" s="3" t="s">
        <v>2377</v>
      </c>
      <c r="B21" s="3"/>
      <c r="C21" s="3"/>
      <c r="D21" s="3" t="s">
        <v>7</v>
      </c>
      <c r="E21" s="4" t="s">
        <v>4931</v>
      </c>
    </row>
    <row r="22" spans="1:5" x14ac:dyDescent="0.25">
      <c r="A22" s="3" t="s">
        <v>2376</v>
      </c>
      <c r="B22" s="3"/>
      <c r="C22" s="3"/>
      <c r="D22" s="3" t="s">
        <v>7</v>
      </c>
      <c r="E22" s="4" t="s">
        <v>4932</v>
      </c>
    </row>
    <row r="23" spans="1:5" x14ac:dyDescent="0.25">
      <c r="A23" s="3" t="s">
        <v>2375</v>
      </c>
      <c r="B23" s="3"/>
      <c r="C23" s="3"/>
      <c r="D23" s="3" t="s">
        <v>7</v>
      </c>
      <c r="E23" s="4" t="s">
        <v>4933</v>
      </c>
    </row>
    <row r="24" spans="1:5" x14ac:dyDescent="0.25">
      <c r="A24" s="3" t="s">
        <v>2374</v>
      </c>
      <c r="B24" s="3"/>
      <c r="C24" s="3"/>
      <c r="D24" s="3" t="s">
        <v>7</v>
      </c>
      <c r="E24" s="4" t="s">
        <v>4934</v>
      </c>
    </row>
    <row r="25" spans="1:5" x14ac:dyDescent="0.25">
      <c r="A25" s="3" t="s">
        <v>2373</v>
      </c>
      <c r="B25" s="3"/>
      <c r="C25" s="3"/>
      <c r="D25" s="3" t="s">
        <v>7</v>
      </c>
      <c r="E25" s="4" t="s">
        <v>4935</v>
      </c>
    </row>
    <row r="26" spans="1:5" x14ac:dyDescent="0.25">
      <c r="A26" s="3" t="s">
        <v>2372</v>
      </c>
      <c r="B26" s="3"/>
      <c r="C26" s="3"/>
      <c r="D26" s="3" t="s">
        <v>7</v>
      </c>
      <c r="E26" s="4" t="s">
        <v>4936</v>
      </c>
    </row>
    <row r="27" spans="1:5" x14ac:dyDescent="0.25">
      <c r="A27" s="3" t="s">
        <v>2371</v>
      </c>
      <c r="B27" s="3"/>
      <c r="C27" s="3"/>
      <c r="D27" s="3" t="s">
        <v>7</v>
      </c>
      <c r="E27" s="4" t="s">
        <v>4937</v>
      </c>
    </row>
    <row r="28" spans="1:5" x14ac:dyDescent="0.25">
      <c r="A28" s="3" t="s">
        <v>2370</v>
      </c>
      <c r="B28" s="3"/>
      <c r="C28" s="3"/>
      <c r="D28" s="3" t="s">
        <v>7</v>
      </c>
      <c r="E28" s="4" t="s">
        <v>4938</v>
      </c>
    </row>
    <row r="29" spans="1:5" x14ac:dyDescent="0.25">
      <c r="A29" s="3" t="s">
        <v>2369</v>
      </c>
      <c r="B29" s="3"/>
      <c r="C29" s="3"/>
      <c r="D29" s="3" t="s">
        <v>7</v>
      </c>
      <c r="E29" s="4" t="s">
        <v>4939</v>
      </c>
    </row>
    <row r="30" spans="1:5" x14ac:dyDescent="0.25">
      <c r="A30" s="3" t="s">
        <v>2368</v>
      </c>
      <c r="B30" s="3"/>
      <c r="C30" s="3"/>
      <c r="D30" s="3" t="s">
        <v>7</v>
      </c>
      <c r="E30" s="4" t="s">
        <v>4940</v>
      </c>
    </row>
    <row r="31" spans="1:5" x14ac:dyDescent="0.25">
      <c r="A31" s="3" t="s">
        <v>2367</v>
      </c>
      <c r="B31" s="3"/>
      <c r="C31" s="3"/>
      <c r="D31" s="3" t="s">
        <v>7</v>
      </c>
      <c r="E31" s="4" t="s">
        <v>4941</v>
      </c>
    </row>
    <row r="32" spans="1:5" x14ac:dyDescent="0.25">
      <c r="A32" s="3" t="s">
        <v>2366</v>
      </c>
      <c r="B32" s="3"/>
      <c r="C32" s="3"/>
      <c r="D32" s="3" t="s">
        <v>7</v>
      </c>
      <c r="E32" s="4" t="s">
        <v>4942</v>
      </c>
    </row>
    <row r="33" spans="1:5" x14ac:dyDescent="0.25">
      <c r="A33" s="3" t="s">
        <v>2365</v>
      </c>
      <c r="B33" s="3"/>
      <c r="C33" s="3"/>
      <c r="D33" s="3" t="s">
        <v>7</v>
      </c>
      <c r="E33" s="4" t="s">
        <v>4943</v>
      </c>
    </row>
    <row r="34" spans="1:5" x14ac:dyDescent="0.25">
      <c r="A34" s="3" t="s">
        <v>2364</v>
      </c>
      <c r="B34" s="3"/>
      <c r="C34" s="3"/>
      <c r="D34" s="3" t="s">
        <v>7</v>
      </c>
      <c r="E34" s="4" t="s">
        <v>4944</v>
      </c>
    </row>
    <row r="35" spans="1:5" x14ac:dyDescent="0.25">
      <c r="A35" s="3" t="s">
        <v>2363</v>
      </c>
      <c r="B35" s="3"/>
      <c r="C35" s="3"/>
      <c r="D35" s="3" t="s">
        <v>7</v>
      </c>
      <c r="E35" s="4" t="s">
        <v>4945</v>
      </c>
    </row>
    <row r="36" spans="1:5" x14ac:dyDescent="0.25">
      <c r="A36" s="3" t="s">
        <v>2362</v>
      </c>
      <c r="B36" s="3"/>
      <c r="C36" s="3"/>
      <c r="D36" s="3" t="s">
        <v>7</v>
      </c>
      <c r="E36" s="4" t="s">
        <v>4946</v>
      </c>
    </row>
    <row r="37" spans="1:5" x14ac:dyDescent="0.25">
      <c r="A37" s="3" t="s">
        <v>2361</v>
      </c>
      <c r="B37" s="3"/>
      <c r="C37" s="3"/>
      <c r="D37" s="3" t="s">
        <v>7</v>
      </c>
      <c r="E37" s="4" t="s">
        <v>4947</v>
      </c>
    </row>
    <row r="38" spans="1:5" x14ac:dyDescent="0.25">
      <c r="A38" s="3" t="s">
        <v>2360</v>
      </c>
      <c r="B38" s="3"/>
      <c r="C38" s="3"/>
      <c r="D38" s="3" t="s">
        <v>7</v>
      </c>
      <c r="E38" s="4" t="s">
        <v>4948</v>
      </c>
    </row>
    <row r="39" spans="1:5" x14ac:dyDescent="0.25">
      <c r="A39" s="3" t="s">
        <v>2359</v>
      </c>
      <c r="B39" s="3"/>
      <c r="C39" s="3"/>
      <c r="D39" s="3" t="s">
        <v>7</v>
      </c>
      <c r="E39" s="4" t="s">
        <v>4949</v>
      </c>
    </row>
    <row r="40" spans="1:5" x14ac:dyDescent="0.25">
      <c r="A40" s="3" t="s">
        <v>2358</v>
      </c>
      <c r="B40" s="3"/>
      <c r="C40" s="3"/>
      <c r="D40" s="3" t="s">
        <v>7</v>
      </c>
      <c r="E40" s="4" t="s">
        <v>4950</v>
      </c>
    </row>
    <row r="41" spans="1:5" x14ac:dyDescent="0.25">
      <c r="A41" s="3" t="s">
        <v>2357</v>
      </c>
      <c r="B41" s="3"/>
      <c r="C41" s="3"/>
      <c r="D41" s="3" t="s">
        <v>7</v>
      </c>
      <c r="E41" s="4" t="s">
        <v>4951</v>
      </c>
    </row>
    <row r="42" spans="1:5" x14ac:dyDescent="0.25">
      <c r="A42" s="3" t="s">
        <v>2356</v>
      </c>
      <c r="B42" s="3"/>
      <c r="C42" s="3"/>
      <c r="D42" s="3" t="s">
        <v>7</v>
      </c>
      <c r="E42" s="4" t="s">
        <v>4952</v>
      </c>
    </row>
    <row r="43" spans="1:5" x14ac:dyDescent="0.25">
      <c r="A43" s="3" t="s">
        <v>2355</v>
      </c>
      <c r="B43" s="3"/>
      <c r="C43" s="3"/>
      <c r="D43" s="3" t="s">
        <v>7</v>
      </c>
      <c r="E43" s="4" t="s">
        <v>4953</v>
      </c>
    </row>
    <row r="44" spans="1:5" x14ac:dyDescent="0.25">
      <c r="A44" s="3" t="s">
        <v>2354</v>
      </c>
      <c r="B44" s="3"/>
      <c r="C44" s="3"/>
      <c r="D44" s="3" t="s">
        <v>7</v>
      </c>
      <c r="E44" s="4" t="s">
        <v>4954</v>
      </c>
    </row>
    <row r="45" spans="1:5" x14ac:dyDescent="0.25">
      <c r="A45" s="3" t="s">
        <v>2353</v>
      </c>
      <c r="B45" s="3"/>
      <c r="C45" s="3"/>
      <c r="D45" s="3" t="s">
        <v>7</v>
      </c>
      <c r="E45" s="4" t="s">
        <v>4955</v>
      </c>
    </row>
    <row r="46" spans="1:5" x14ac:dyDescent="0.25">
      <c r="A46" s="3" t="s">
        <v>2352</v>
      </c>
      <c r="B46" s="3"/>
      <c r="C46" s="3"/>
      <c r="D46" s="3" t="s">
        <v>7</v>
      </c>
      <c r="E46" s="4" t="s">
        <v>4956</v>
      </c>
    </row>
    <row r="47" spans="1:5" x14ac:dyDescent="0.25">
      <c r="A47" s="3" t="s">
        <v>2351</v>
      </c>
      <c r="B47" s="3"/>
      <c r="C47" s="3"/>
      <c r="D47" s="3" t="s">
        <v>7</v>
      </c>
      <c r="E47" s="4" t="s">
        <v>4957</v>
      </c>
    </row>
    <row r="48" spans="1:5" x14ac:dyDescent="0.25">
      <c r="A48" s="3" t="s">
        <v>2350</v>
      </c>
      <c r="B48" s="3"/>
      <c r="C48" s="3"/>
      <c r="D48" s="3" t="s">
        <v>7</v>
      </c>
      <c r="E48" s="4" t="s">
        <v>4958</v>
      </c>
    </row>
    <row r="49" spans="1:5" x14ac:dyDescent="0.25">
      <c r="A49" s="3" t="s">
        <v>2349</v>
      </c>
      <c r="B49" s="3"/>
      <c r="C49" s="3"/>
      <c r="D49" s="3" t="s">
        <v>7</v>
      </c>
      <c r="E49" s="4" t="s">
        <v>4959</v>
      </c>
    </row>
    <row r="50" spans="1:5" x14ac:dyDescent="0.25">
      <c r="A50" s="3" t="s">
        <v>2348</v>
      </c>
      <c r="B50" s="3"/>
      <c r="C50" s="3"/>
      <c r="D50" s="3" t="s">
        <v>7</v>
      </c>
      <c r="E50" s="4" t="s">
        <v>4960</v>
      </c>
    </row>
    <row r="51" spans="1:5" x14ac:dyDescent="0.25">
      <c r="A51" s="3" t="s">
        <v>2347</v>
      </c>
      <c r="B51" s="3"/>
      <c r="C51" s="3"/>
      <c r="D51" s="3" t="s">
        <v>7</v>
      </c>
      <c r="E51" s="4" t="s">
        <v>4961</v>
      </c>
    </row>
    <row r="52" spans="1:5" x14ac:dyDescent="0.25">
      <c r="A52" s="3" t="s">
        <v>2346</v>
      </c>
      <c r="B52" s="3" t="s">
        <v>2345</v>
      </c>
      <c r="C52" s="3"/>
      <c r="D52" s="3" t="s">
        <v>2299</v>
      </c>
      <c r="E52" s="4" t="s">
        <v>4962</v>
      </c>
    </row>
    <row r="53" spans="1:5" x14ac:dyDescent="0.25">
      <c r="A53" s="3" t="s">
        <v>2344</v>
      </c>
      <c r="B53" s="3"/>
      <c r="C53" s="3"/>
      <c r="D53" s="3" t="s">
        <v>7</v>
      </c>
      <c r="E53" s="4" t="s">
        <v>4963</v>
      </c>
    </row>
    <row r="54" spans="1:5" x14ac:dyDescent="0.25">
      <c r="A54" s="3" t="s">
        <v>2343</v>
      </c>
      <c r="B54" s="3"/>
      <c r="C54" s="3"/>
      <c r="D54" s="3" t="s">
        <v>7</v>
      </c>
      <c r="E54" s="4" t="s">
        <v>4964</v>
      </c>
    </row>
    <row r="55" spans="1:5" x14ac:dyDescent="0.25">
      <c r="A55" s="3" t="s">
        <v>2342</v>
      </c>
      <c r="B55" s="3" t="s">
        <v>2341</v>
      </c>
      <c r="C55" s="3"/>
      <c r="D55" s="3" t="s">
        <v>2340</v>
      </c>
      <c r="E55" s="4" t="s">
        <v>4965</v>
      </c>
    </row>
    <row r="56" spans="1:5" x14ac:dyDescent="0.25">
      <c r="A56" s="3" t="s">
        <v>2339</v>
      </c>
      <c r="B56" s="3"/>
      <c r="C56" s="3"/>
      <c r="D56" s="3" t="s">
        <v>7</v>
      </c>
      <c r="E56" s="4" t="s">
        <v>4966</v>
      </c>
    </row>
    <row r="57" spans="1:5" x14ac:dyDescent="0.25">
      <c r="A57" s="3" t="s">
        <v>2338</v>
      </c>
      <c r="B57" s="3"/>
      <c r="C57" s="3"/>
      <c r="D57" s="3" t="s">
        <v>7</v>
      </c>
      <c r="E57" s="4" t="s">
        <v>4967</v>
      </c>
    </row>
    <row r="58" spans="1:5" x14ac:dyDescent="0.25">
      <c r="A58" s="3" t="s">
        <v>2337</v>
      </c>
      <c r="B58" s="3" t="s">
        <v>2336</v>
      </c>
      <c r="C58" s="3"/>
      <c r="D58" s="3" t="s">
        <v>2335</v>
      </c>
      <c r="E58" s="4" t="s">
        <v>4968</v>
      </c>
    </row>
    <row r="59" spans="1:5" x14ac:dyDescent="0.25">
      <c r="A59" s="3" t="s">
        <v>2334</v>
      </c>
      <c r="B59" s="3"/>
      <c r="C59" s="3"/>
      <c r="D59" s="3" t="s">
        <v>7</v>
      </c>
      <c r="E59" s="4" t="s">
        <v>4969</v>
      </c>
    </row>
    <row r="60" spans="1:5" x14ac:dyDescent="0.25">
      <c r="A60" s="3" t="s">
        <v>2333</v>
      </c>
      <c r="B60" s="3"/>
      <c r="C60" s="3"/>
      <c r="D60" s="3" t="s">
        <v>7</v>
      </c>
      <c r="E60" s="4" t="s">
        <v>4970</v>
      </c>
    </row>
    <row r="61" spans="1:5" x14ac:dyDescent="0.25">
      <c r="A61" s="3" t="s">
        <v>2332</v>
      </c>
      <c r="B61" s="3" t="s">
        <v>2331</v>
      </c>
      <c r="C61" s="3"/>
      <c r="D61" s="3" t="s">
        <v>2330</v>
      </c>
      <c r="E61" s="4" t="s">
        <v>4971</v>
      </c>
    </row>
    <row r="62" spans="1:5" x14ac:dyDescent="0.25">
      <c r="A62" s="3" t="s">
        <v>2329</v>
      </c>
      <c r="B62" s="3" t="s">
        <v>2328</v>
      </c>
      <c r="C62" s="3"/>
      <c r="D62" s="3" t="s">
        <v>2327</v>
      </c>
      <c r="E62" s="4" t="s">
        <v>4972</v>
      </c>
    </row>
    <row r="63" spans="1:5" x14ac:dyDescent="0.25">
      <c r="A63" s="3" t="s">
        <v>2326</v>
      </c>
      <c r="B63" s="3" t="s">
        <v>2325</v>
      </c>
      <c r="C63" s="3"/>
      <c r="D63" s="3" t="s">
        <v>137</v>
      </c>
      <c r="E63" s="4" t="s">
        <v>4973</v>
      </c>
    </row>
    <row r="64" spans="1:5" x14ac:dyDescent="0.25">
      <c r="A64" s="3" t="s">
        <v>2324</v>
      </c>
      <c r="B64" s="3"/>
      <c r="C64" s="3"/>
      <c r="D64" s="3" t="s">
        <v>7</v>
      </c>
      <c r="E64" s="4" t="s">
        <v>3926</v>
      </c>
    </row>
    <row r="65" spans="1:5" x14ac:dyDescent="0.25">
      <c r="A65" s="3" t="s">
        <v>2323</v>
      </c>
      <c r="B65" s="3" t="s">
        <v>2322</v>
      </c>
      <c r="C65" s="3"/>
      <c r="D65" s="3" t="s">
        <v>2313</v>
      </c>
      <c r="E65" s="4" t="s">
        <v>4974</v>
      </c>
    </row>
    <row r="66" spans="1:5" x14ac:dyDescent="0.25">
      <c r="A66" s="3" t="s">
        <v>2321</v>
      </c>
      <c r="B66" s="3" t="s">
        <v>2320</v>
      </c>
      <c r="C66" s="3"/>
      <c r="D66" s="3" t="s">
        <v>1019</v>
      </c>
      <c r="E66" s="4" t="s">
        <v>3943</v>
      </c>
    </row>
    <row r="67" spans="1:5" x14ac:dyDescent="0.25">
      <c r="A67" s="3" t="s">
        <v>2319</v>
      </c>
      <c r="B67" s="3" t="s">
        <v>2318</v>
      </c>
      <c r="C67" s="3"/>
      <c r="D67" s="3" t="s">
        <v>2317</v>
      </c>
      <c r="E67" s="4" t="s">
        <v>4975</v>
      </c>
    </row>
    <row r="68" spans="1:5" x14ac:dyDescent="0.25">
      <c r="A68" s="3" t="s">
        <v>2316</v>
      </c>
      <c r="B68" s="3"/>
      <c r="C68" s="3"/>
      <c r="D68" s="3" t="s">
        <v>7</v>
      </c>
      <c r="E68" s="4" t="s">
        <v>4976</v>
      </c>
    </row>
    <row r="69" spans="1:5" x14ac:dyDescent="0.25">
      <c r="A69" s="3" t="s">
        <v>2315</v>
      </c>
      <c r="B69" s="3" t="s">
        <v>2314</v>
      </c>
      <c r="C69" s="3"/>
      <c r="D69" s="3" t="s">
        <v>2313</v>
      </c>
      <c r="E69" s="4" t="s">
        <v>4977</v>
      </c>
    </row>
    <row r="70" spans="1:5" x14ac:dyDescent="0.25">
      <c r="A70" s="3" t="s">
        <v>2312</v>
      </c>
      <c r="B70" s="3" t="s">
        <v>2311</v>
      </c>
      <c r="C70" s="3"/>
      <c r="D70" s="3" t="s">
        <v>2308</v>
      </c>
      <c r="E70" s="4" t="s">
        <v>4978</v>
      </c>
    </row>
    <row r="71" spans="1:5" x14ac:dyDescent="0.25">
      <c r="A71" s="3" t="s">
        <v>2310</v>
      </c>
      <c r="B71" s="3" t="s">
        <v>2309</v>
      </c>
      <c r="C71" s="3"/>
      <c r="D71" s="3" t="s">
        <v>2308</v>
      </c>
      <c r="E71" s="4" t="s">
        <v>4979</v>
      </c>
    </row>
    <row r="72" spans="1:5" x14ac:dyDescent="0.25">
      <c r="A72" s="3" t="s">
        <v>2307</v>
      </c>
      <c r="B72" s="3" t="s">
        <v>2306</v>
      </c>
      <c r="C72" s="3"/>
      <c r="D72" s="3" t="s">
        <v>456</v>
      </c>
      <c r="E72" s="4" t="s">
        <v>4043</v>
      </c>
    </row>
    <row r="73" spans="1:5" x14ac:dyDescent="0.25">
      <c r="A73" s="3" t="s">
        <v>2305</v>
      </c>
      <c r="B73" s="3"/>
      <c r="C73" s="3"/>
      <c r="D73" s="3" t="s">
        <v>7</v>
      </c>
      <c r="E73" s="4" t="s">
        <v>4852</v>
      </c>
    </row>
    <row r="74" spans="1:5" x14ac:dyDescent="0.25">
      <c r="A74" s="3" t="s">
        <v>2304</v>
      </c>
      <c r="B74" s="3" t="s">
        <v>2303</v>
      </c>
      <c r="C74" s="3"/>
      <c r="D74" s="3" t="s">
        <v>2302</v>
      </c>
      <c r="E74" s="4" t="s">
        <v>4980</v>
      </c>
    </row>
    <row r="75" spans="1:5" x14ac:dyDescent="0.25">
      <c r="A75" s="3" t="s">
        <v>2301</v>
      </c>
      <c r="B75" s="3" t="s">
        <v>2300</v>
      </c>
      <c r="C75" s="3"/>
      <c r="D75" s="3" t="s">
        <v>2299</v>
      </c>
      <c r="E75" s="4" t="s">
        <v>4981</v>
      </c>
    </row>
    <row r="76" spans="1:5" x14ac:dyDescent="0.25">
      <c r="A76" s="3" t="s">
        <v>2298</v>
      </c>
      <c r="B76" s="3"/>
      <c r="C76" s="3"/>
      <c r="D76" s="3" t="s">
        <v>7</v>
      </c>
      <c r="E76" s="4" t="s">
        <v>4982</v>
      </c>
    </row>
    <row r="77" spans="1:5" x14ac:dyDescent="0.25">
      <c r="A77" s="3" t="s">
        <v>2297</v>
      </c>
      <c r="B77" s="3" t="s">
        <v>2296</v>
      </c>
      <c r="C77" s="3"/>
      <c r="D77" s="3" t="s">
        <v>2295</v>
      </c>
      <c r="E77" s="4" t="s">
        <v>4983</v>
      </c>
    </row>
    <row r="78" spans="1:5" x14ac:dyDescent="0.25">
      <c r="A78" s="3" t="s">
        <v>2294</v>
      </c>
      <c r="B78" s="3" t="s">
        <v>2293</v>
      </c>
      <c r="C78" s="3"/>
      <c r="D78" s="3" t="s">
        <v>2292</v>
      </c>
      <c r="E78" s="4" t="s">
        <v>4984</v>
      </c>
    </row>
    <row r="79" spans="1:5" x14ac:dyDescent="0.25">
      <c r="A79" s="3" t="s">
        <v>2291</v>
      </c>
      <c r="B79" s="3"/>
      <c r="C79" s="3"/>
      <c r="D79" s="3" t="s">
        <v>7</v>
      </c>
      <c r="E79" s="4" t="s">
        <v>4985</v>
      </c>
    </row>
    <row r="80" spans="1:5" x14ac:dyDescent="0.25">
      <c r="A80" s="3" t="s">
        <v>2290</v>
      </c>
      <c r="B80" s="3"/>
      <c r="C80" s="3"/>
      <c r="D80" s="3" t="s">
        <v>7</v>
      </c>
      <c r="E80" s="4" t="s">
        <v>4986</v>
      </c>
    </row>
    <row r="81" spans="1:5" x14ac:dyDescent="0.25">
      <c r="A81" s="3" t="s">
        <v>2289</v>
      </c>
      <c r="B81" s="3"/>
      <c r="C81" s="3"/>
      <c r="D81" s="3" t="s">
        <v>7</v>
      </c>
      <c r="E81" s="4" t="s">
        <v>4987</v>
      </c>
    </row>
    <row r="82" spans="1:5" x14ac:dyDescent="0.25">
      <c r="A82" s="3" t="s">
        <v>2288</v>
      </c>
      <c r="B82" s="3"/>
      <c r="C82" s="3"/>
      <c r="D82" s="3" t="s">
        <v>7</v>
      </c>
      <c r="E82" s="4" t="s">
        <v>4988</v>
      </c>
    </row>
    <row r="83" spans="1:5" x14ac:dyDescent="0.25">
      <c r="A83" s="3" t="s">
        <v>2287</v>
      </c>
      <c r="B83" s="3"/>
      <c r="C83" s="3"/>
      <c r="D83" s="3" t="s">
        <v>7</v>
      </c>
      <c r="E83" s="4" t="s">
        <v>4989</v>
      </c>
    </row>
    <row r="84" spans="1:5" x14ac:dyDescent="0.25">
      <c r="A84" s="3" t="s">
        <v>2286</v>
      </c>
      <c r="B84" s="3"/>
      <c r="C84" s="3"/>
      <c r="D84" s="3" t="s">
        <v>7</v>
      </c>
      <c r="E84" s="4" t="s">
        <v>4990</v>
      </c>
    </row>
    <row r="85" spans="1:5" x14ac:dyDescent="0.25">
      <c r="A85" s="3" t="s">
        <v>2285</v>
      </c>
      <c r="B85" s="3" t="s">
        <v>2284</v>
      </c>
      <c r="C85" s="3"/>
      <c r="D85" s="3" t="s">
        <v>2281</v>
      </c>
      <c r="E85" s="4" t="s">
        <v>4991</v>
      </c>
    </row>
    <row r="86" spans="1:5" x14ac:dyDescent="0.25">
      <c r="A86" s="3" t="s">
        <v>2283</v>
      </c>
      <c r="B86" s="3" t="s">
        <v>2282</v>
      </c>
      <c r="C86" s="3"/>
      <c r="D86" s="3" t="s">
        <v>2281</v>
      </c>
      <c r="E86" s="4" t="s">
        <v>4992</v>
      </c>
    </row>
    <row r="87" spans="1:5" x14ac:dyDescent="0.25">
      <c r="A87" s="3" t="s">
        <v>2280</v>
      </c>
      <c r="B87" s="3" t="s">
        <v>2279</v>
      </c>
      <c r="C87" s="3"/>
      <c r="D87" s="3" t="s">
        <v>2278</v>
      </c>
      <c r="E87" s="4" t="s">
        <v>4993</v>
      </c>
    </row>
    <row r="88" spans="1:5" x14ac:dyDescent="0.25">
      <c r="A88" s="3" t="s">
        <v>2277</v>
      </c>
      <c r="B88" s="3" t="s">
        <v>2276</v>
      </c>
      <c r="C88" s="3" t="s">
        <v>2275</v>
      </c>
      <c r="D88" s="3" t="s">
        <v>2274</v>
      </c>
      <c r="E88" s="4" t="s">
        <v>4994</v>
      </c>
    </row>
    <row r="89" spans="1:5" x14ac:dyDescent="0.25">
      <c r="A89" s="3" t="s">
        <v>2273</v>
      </c>
      <c r="B89" s="3" t="s">
        <v>2272</v>
      </c>
      <c r="C89" s="3" t="s">
        <v>1182</v>
      </c>
      <c r="D89" s="3" t="s">
        <v>1183</v>
      </c>
      <c r="E89" s="4" t="s">
        <v>4995</v>
      </c>
    </row>
    <row r="90" spans="1:5" x14ac:dyDescent="0.25">
      <c r="A90" s="3" t="s">
        <v>2271</v>
      </c>
      <c r="B90" s="3" t="s">
        <v>415</v>
      </c>
      <c r="C90" s="3" t="s">
        <v>416</v>
      </c>
      <c r="D90" s="3" t="s">
        <v>417</v>
      </c>
      <c r="E90" s="4" t="s">
        <v>4996</v>
      </c>
    </row>
    <row r="91" spans="1:5" x14ac:dyDescent="0.25">
      <c r="A91" s="3" t="s">
        <v>2270</v>
      </c>
      <c r="B91" s="3"/>
      <c r="C91" s="3"/>
      <c r="D91" s="3" t="s">
        <v>1934</v>
      </c>
      <c r="E91" s="4" t="s">
        <v>4997</v>
      </c>
    </row>
    <row r="92" spans="1:5" x14ac:dyDescent="0.25">
      <c r="A92" s="3" t="s">
        <v>2269</v>
      </c>
      <c r="B92" s="3"/>
      <c r="C92" s="3"/>
      <c r="D92" s="3" t="s">
        <v>7</v>
      </c>
      <c r="E92" s="4" t="s">
        <v>4998</v>
      </c>
    </row>
    <row r="93" spans="1:5" x14ac:dyDescent="0.25">
      <c r="A93" s="3" t="s">
        <v>2268</v>
      </c>
      <c r="B93" s="3"/>
      <c r="C93" s="3"/>
      <c r="D93" s="3" t="s">
        <v>7</v>
      </c>
      <c r="E93" s="4" t="s">
        <v>4999</v>
      </c>
    </row>
    <row r="94" spans="1:5" x14ac:dyDescent="0.25">
      <c r="A94" s="3" t="s">
        <v>2267</v>
      </c>
      <c r="B94" s="3"/>
      <c r="C94" s="3"/>
      <c r="D94" s="3" t="s">
        <v>7</v>
      </c>
      <c r="E94" s="4" t="s">
        <v>5000</v>
      </c>
    </row>
    <row r="95" spans="1:5" x14ac:dyDescent="0.25">
      <c r="A95" s="3" t="s">
        <v>2266</v>
      </c>
      <c r="B95" s="3"/>
      <c r="C95" s="3"/>
      <c r="D95" s="3" t="s">
        <v>7</v>
      </c>
      <c r="E95" s="4" t="s">
        <v>5001</v>
      </c>
    </row>
    <row r="96" spans="1:5" x14ac:dyDescent="0.25">
      <c r="A96" s="3" t="s">
        <v>2265</v>
      </c>
      <c r="B96" s="3" t="s">
        <v>2264</v>
      </c>
      <c r="C96" s="3"/>
      <c r="D96" s="3" t="s">
        <v>1167</v>
      </c>
      <c r="E96" s="4" t="s">
        <v>5002</v>
      </c>
    </row>
    <row r="97" spans="1:5" x14ac:dyDescent="0.25">
      <c r="A97" s="3" t="s">
        <v>2263</v>
      </c>
      <c r="B97" s="3" t="s">
        <v>2262</v>
      </c>
      <c r="C97" s="3"/>
      <c r="D97" s="3" t="s">
        <v>2261</v>
      </c>
      <c r="E97" s="4" t="s">
        <v>5003</v>
      </c>
    </row>
    <row r="98" spans="1:5" x14ac:dyDescent="0.25">
      <c r="A98" s="3" t="s">
        <v>2260</v>
      </c>
      <c r="B98" s="3"/>
      <c r="C98" s="3"/>
      <c r="D98" s="3" t="s">
        <v>7</v>
      </c>
      <c r="E98" s="4" t="s">
        <v>5004</v>
      </c>
    </row>
    <row r="99" spans="1:5" x14ac:dyDescent="0.25">
      <c r="A99" s="3" t="s">
        <v>2259</v>
      </c>
      <c r="B99" s="3"/>
      <c r="C99" s="3"/>
      <c r="D99" s="3" t="s">
        <v>7</v>
      </c>
      <c r="E99" s="4" t="s">
        <v>5005</v>
      </c>
    </row>
    <row r="100" spans="1:5" x14ac:dyDescent="0.25">
      <c r="A100" s="3" t="s">
        <v>2258</v>
      </c>
      <c r="B100" s="3"/>
      <c r="C100" s="3"/>
      <c r="D100" s="3" t="s">
        <v>7</v>
      </c>
      <c r="E100" s="4" t="s">
        <v>5006</v>
      </c>
    </row>
    <row r="101" spans="1:5" x14ac:dyDescent="0.25">
      <c r="A101" s="3" t="s">
        <v>2257</v>
      </c>
      <c r="B101" s="3"/>
      <c r="C101" s="3"/>
      <c r="D101" s="3" t="s">
        <v>7</v>
      </c>
      <c r="E101" s="4" t="s">
        <v>5007</v>
      </c>
    </row>
    <row r="102" spans="1:5" x14ac:dyDescent="0.25">
      <c r="A102" s="3" t="s">
        <v>2256</v>
      </c>
      <c r="B102" s="3"/>
      <c r="C102" s="3"/>
      <c r="D102" s="3" t="s">
        <v>7</v>
      </c>
      <c r="E102" s="4" t="s">
        <v>5008</v>
      </c>
    </row>
    <row r="103" spans="1:5" x14ac:dyDescent="0.25">
      <c r="A103" s="3" t="s">
        <v>2255</v>
      </c>
      <c r="B103" s="3"/>
      <c r="C103" s="3"/>
      <c r="D103" s="3" t="s">
        <v>7</v>
      </c>
      <c r="E103" s="4" t="s">
        <v>5009</v>
      </c>
    </row>
    <row r="104" spans="1:5" x14ac:dyDescent="0.25">
      <c r="A104" s="3" t="s">
        <v>2254</v>
      </c>
      <c r="B104" s="3"/>
      <c r="C104" s="3"/>
      <c r="D104" s="3" t="s">
        <v>7</v>
      </c>
      <c r="E104" s="4" t="s">
        <v>5010</v>
      </c>
    </row>
    <row r="105" spans="1:5" x14ac:dyDescent="0.25">
      <c r="A105" s="3" t="s">
        <v>2253</v>
      </c>
      <c r="B105" s="3"/>
      <c r="C105" s="3"/>
      <c r="D105" s="3" t="s">
        <v>7</v>
      </c>
      <c r="E105" s="4" t="s">
        <v>5011</v>
      </c>
    </row>
    <row r="106" spans="1:5" x14ac:dyDescent="0.25">
      <c r="A106" s="3" t="s">
        <v>2252</v>
      </c>
      <c r="B106" s="3"/>
      <c r="C106" s="3"/>
      <c r="D106" s="3" t="s">
        <v>7</v>
      </c>
      <c r="E106" s="4" t="s">
        <v>5012</v>
      </c>
    </row>
    <row r="107" spans="1:5" x14ac:dyDescent="0.25">
      <c r="A107" s="3" t="s">
        <v>2251</v>
      </c>
      <c r="B107" s="3"/>
      <c r="C107" s="3"/>
      <c r="D107" s="3" t="s">
        <v>7</v>
      </c>
      <c r="E107" s="4" t="s">
        <v>5013</v>
      </c>
    </row>
    <row r="108" spans="1:5" x14ac:dyDescent="0.25">
      <c r="A108" s="3" t="s">
        <v>2250</v>
      </c>
      <c r="B108" s="3"/>
      <c r="C108" s="3"/>
      <c r="D108" s="3" t="s">
        <v>7</v>
      </c>
      <c r="E108" s="4" t="s">
        <v>5014</v>
      </c>
    </row>
    <row r="109" spans="1:5" x14ac:dyDescent="0.25">
      <c r="A109" s="3" t="s">
        <v>2249</v>
      </c>
      <c r="B109" s="3"/>
      <c r="C109" s="3"/>
      <c r="D109" s="3" t="s">
        <v>7</v>
      </c>
      <c r="E109" s="4" t="s">
        <v>5015</v>
      </c>
    </row>
    <row r="110" spans="1:5" x14ac:dyDescent="0.25">
      <c r="A110" s="3" t="s">
        <v>2248</v>
      </c>
      <c r="B110" s="3"/>
      <c r="C110" s="3"/>
      <c r="D110" s="3" t="s">
        <v>7</v>
      </c>
      <c r="E110" s="4" t="s">
        <v>5016</v>
      </c>
    </row>
    <row r="111" spans="1:5" x14ac:dyDescent="0.25">
      <c r="A111" s="3" t="s">
        <v>2247</v>
      </c>
      <c r="B111" s="3"/>
      <c r="C111" s="3"/>
      <c r="D111" s="3" t="s">
        <v>7</v>
      </c>
      <c r="E111" s="4" t="s">
        <v>5017</v>
      </c>
    </row>
    <row r="112" spans="1:5" x14ac:dyDescent="0.25">
      <c r="A112" s="3" t="s">
        <v>2246</v>
      </c>
      <c r="B112" s="3"/>
      <c r="C112" s="3"/>
      <c r="D112" s="3" t="s">
        <v>7</v>
      </c>
      <c r="E112" s="4" t="s">
        <v>5018</v>
      </c>
    </row>
    <row r="113" spans="1:5" x14ac:dyDescent="0.25">
      <c r="A113" s="3" t="s">
        <v>2245</v>
      </c>
      <c r="B113" s="3"/>
      <c r="C113" s="3"/>
      <c r="D113" s="3" t="s">
        <v>7</v>
      </c>
      <c r="E113" s="4" t="s">
        <v>5019</v>
      </c>
    </row>
    <row r="114" spans="1:5" x14ac:dyDescent="0.25">
      <c r="A114" s="3" t="s">
        <v>2244</v>
      </c>
      <c r="B114" s="3"/>
      <c r="C114" s="3"/>
      <c r="D114" s="3" t="s">
        <v>7</v>
      </c>
      <c r="E114" s="4" t="s">
        <v>5020</v>
      </c>
    </row>
    <row r="115" spans="1:5" x14ac:dyDescent="0.25">
      <c r="A115" s="3" t="s">
        <v>2243</v>
      </c>
      <c r="B115" s="3"/>
      <c r="C115" s="3"/>
      <c r="D115" s="3" t="s">
        <v>7</v>
      </c>
      <c r="E115" s="4" t="s">
        <v>5021</v>
      </c>
    </row>
    <row r="116" spans="1:5" x14ac:dyDescent="0.25">
      <c r="A116" s="3" t="s">
        <v>2242</v>
      </c>
      <c r="B116" s="3"/>
      <c r="C116" s="3"/>
      <c r="D116" s="3" t="s">
        <v>7</v>
      </c>
      <c r="E116" s="4" t="s">
        <v>5022</v>
      </c>
    </row>
    <row r="117" spans="1:5" x14ac:dyDescent="0.25">
      <c r="A117" s="3" t="s">
        <v>2241</v>
      </c>
      <c r="B117" s="3"/>
      <c r="C117" s="3"/>
      <c r="D117" s="3" t="s">
        <v>7</v>
      </c>
      <c r="E117" s="4" t="s">
        <v>5023</v>
      </c>
    </row>
    <row r="118" spans="1:5" x14ac:dyDescent="0.25">
      <c r="A118" s="3" t="s">
        <v>2240</v>
      </c>
      <c r="B118" s="3"/>
      <c r="C118" s="3"/>
      <c r="D118" s="3" t="s">
        <v>7</v>
      </c>
      <c r="E118" s="4" t="s">
        <v>5024</v>
      </c>
    </row>
    <row r="119" spans="1:5" x14ac:dyDescent="0.25">
      <c r="A119" s="3" t="s">
        <v>2239</v>
      </c>
      <c r="B119" s="3"/>
      <c r="C119" s="3"/>
      <c r="D119" s="3" t="s">
        <v>7</v>
      </c>
      <c r="E119" s="4" t="s">
        <v>5025</v>
      </c>
    </row>
    <row r="120" spans="1:5" x14ac:dyDescent="0.25">
      <c r="A120" s="3" t="s">
        <v>2238</v>
      </c>
      <c r="B120" s="3"/>
      <c r="C120" s="3"/>
      <c r="D120" s="3" t="s">
        <v>7</v>
      </c>
      <c r="E120" s="4" t="s">
        <v>5026</v>
      </c>
    </row>
    <row r="121" spans="1:5" x14ac:dyDescent="0.25">
      <c r="A121" s="3" t="s">
        <v>2237</v>
      </c>
      <c r="B121" s="3"/>
      <c r="C121" s="3"/>
      <c r="D121" s="3" t="s">
        <v>7</v>
      </c>
      <c r="E121" s="4" t="s">
        <v>5027</v>
      </c>
    </row>
    <row r="122" spans="1:5" x14ac:dyDescent="0.25">
      <c r="A122" s="3" t="s">
        <v>2236</v>
      </c>
      <c r="B122" s="3"/>
      <c r="C122" s="3"/>
      <c r="D122" s="3" t="s">
        <v>7</v>
      </c>
      <c r="E122" s="4" t="s">
        <v>5028</v>
      </c>
    </row>
    <row r="123" spans="1:5" x14ac:dyDescent="0.25">
      <c r="A123" s="3" t="s">
        <v>2235</v>
      </c>
      <c r="B123" s="3"/>
      <c r="C123" s="3"/>
      <c r="D123" s="3" t="s">
        <v>7</v>
      </c>
      <c r="E123" s="4" t="s">
        <v>5029</v>
      </c>
    </row>
    <row r="124" spans="1:5" x14ac:dyDescent="0.25">
      <c r="A124" s="3" t="s">
        <v>2234</v>
      </c>
      <c r="B124" s="3"/>
      <c r="C124" s="3"/>
      <c r="D124" s="3" t="s">
        <v>7</v>
      </c>
      <c r="E124" s="4" t="s">
        <v>5030</v>
      </c>
    </row>
    <row r="125" spans="1:5" x14ac:dyDescent="0.25">
      <c r="A125" s="3" t="s">
        <v>2233</v>
      </c>
      <c r="B125" s="3"/>
      <c r="C125" s="3"/>
      <c r="D125" s="3" t="s">
        <v>7</v>
      </c>
      <c r="E125" s="4" t="s">
        <v>5031</v>
      </c>
    </row>
    <row r="126" spans="1:5" x14ac:dyDescent="0.25">
      <c r="A126" s="3" t="s">
        <v>2232</v>
      </c>
      <c r="B126" s="3"/>
      <c r="C126" s="3"/>
      <c r="D126" s="3" t="s">
        <v>7</v>
      </c>
      <c r="E126" s="4" t="s">
        <v>5032</v>
      </c>
    </row>
    <row r="127" spans="1:5" x14ac:dyDescent="0.25">
      <c r="A127" s="3" t="s">
        <v>2231</v>
      </c>
      <c r="B127" s="3" t="s">
        <v>2230</v>
      </c>
      <c r="C127" s="3"/>
      <c r="D127" s="3" t="s">
        <v>2229</v>
      </c>
      <c r="E127" s="4" t="s">
        <v>5033</v>
      </c>
    </row>
    <row r="128" spans="1:5" x14ac:dyDescent="0.25">
      <c r="A128" s="3" t="s">
        <v>2228</v>
      </c>
      <c r="B128" s="3"/>
      <c r="C128" s="3"/>
      <c r="D128" s="3" t="s">
        <v>7</v>
      </c>
      <c r="E128" s="4" t="s">
        <v>5034</v>
      </c>
    </row>
    <row r="129" spans="1:5" x14ac:dyDescent="0.25">
      <c r="A129" s="3" t="s">
        <v>2227</v>
      </c>
      <c r="B129" s="3" t="s">
        <v>2226</v>
      </c>
      <c r="C129" s="3"/>
      <c r="D129" s="3" t="s">
        <v>1361</v>
      </c>
      <c r="E129" s="4" t="s">
        <v>5035</v>
      </c>
    </row>
    <row r="130" spans="1:5" x14ac:dyDescent="0.25">
      <c r="A130" s="3" t="s">
        <v>2225</v>
      </c>
      <c r="B130" s="3" t="s">
        <v>2224</v>
      </c>
      <c r="C130" s="3"/>
      <c r="D130" s="3" t="s">
        <v>1003</v>
      </c>
      <c r="E130" s="4" t="s">
        <v>5036</v>
      </c>
    </row>
    <row r="131" spans="1:5" x14ac:dyDescent="0.25">
      <c r="A131" s="3" t="s">
        <v>2223</v>
      </c>
      <c r="B131" s="3"/>
      <c r="C131" s="3"/>
      <c r="D131" s="3" t="s">
        <v>7</v>
      </c>
      <c r="E131" s="4" t="s">
        <v>5037</v>
      </c>
    </row>
    <row r="132" spans="1:5" x14ac:dyDescent="0.25">
      <c r="A132" s="3" t="s">
        <v>2222</v>
      </c>
      <c r="B132" s="3"/>
      <c r="C132" s="3"/>
      <c r="D132" s="3" t="s">
        <v>7</v>
      </c>
      <c r="E132" s="4" t="s">
        <v>5038</v>
      </c>
    </row>
    <row r="133" spans="1:5" x14ac:dyDescent="0.25">
      <c r="A133" s="3" t="s">
        <v>2221</v>
      </c>
      <c r="B133" s="3"/>
      <c r="C133" s="3"/>
      <c r="D133" s="3" t="s">
        <v>7</v>
      </c>
      <c r="E133" s="4" t="s">
        <v>5039</v>
      </c>
    </row>
    <row r="134" spans="1:5" x14ac:dyDescent="0.25">
      <c r="A134" s="3" t="s">
        <v>2220</v>
      </c>
      <c r="B134" s="3"/>
      <c r="C134" s="3"/>
      <c r="D134" s="3" t="s">
        <v>7</v>
      </c>
      <c r="E134" s="4" t="s">
        <v>5040</v>
      </c>
    </row>
    <row r="135" spans="1:5" x14ac:dyDescent="0.25">
      <c r="A135" s="3" t="s">
        <v>2219</v>
      </c>
      <c r="B135" s="3"/>
      <c r="C135" s="3"/>
      <c r="D135" s="3" t="s">
        <v>7</v>
      </c>
      <c r="E135" s="4" t="s">
        <v>5041</v>
      </c>
    </row>
    <row r="136" spans="1:5" x14ac:dyDescent="0.25">
      <c r="A136" s="3" t="s">
        <v>2218</v>
      </c>
      <c r="B136" s="3"/>
      <c r="C136" s="3"/>
      <c r="D136" s="3" t="s">
        <v>7</v>
      </c>
      <c r="E136" s="4" t="s">
        <v>5042</v>
      </c>
    </row>
    <row r="137" spans="1:5" x14ac:dyDescent="0.25">
      <c r="A137" s="3" t="s">
        <v>2217</v>
      </c>
      <c r="B137" s="3"/>
      <c r="C137" s="3"/>
      <c r="D137" s="3" t="s">
        <v>7</v>
      </c>
      <c r="E137" s="4" t="s">
        <v>5043</v>
      </c>
    </row>
    <row r="138" spans="1:5" x14ac:dyDescent="0.25">
      <c r="A138" s="3" t="s">
        <v>2216</v>
      </c>
      <c r="B138" s="3"/>
      <c r="C138" s="3"/>
      <c r="D138" s="3" t="s">
        <v>7</v>
      </c>
      <c r="E138" s="4" t="s">
        <v>5044</v>
      </c>
    </row>
    <row r="139" spans="1:5" x14ac:dyDescent="0.25">
      <c r="A139" s="3" t="s">
        <v>2215</v>
      </c>
      <c r="B139" s="3"/>
      <c r="C139" s="3"/>
      <c r="D139" s="3" t="s">
        <v>7</v>
      </c>
      <c r="E139" s="4" t="s">
        <v>5045</v>
      </c>
    </row>
    <row r="140" spans="1:5" x14ac:dyDescent="0.25">
      <c r="A140" s="3" t="s">
        <v>2214</v>
      </c>
      <c r="B140" s="3"/>
      <c r="C140" s="3"/>
      <c r="D140" s="3" t="s">
        <v>7</v>
      </c>
      <c r="E140" s="4" t="s">
        <v>5046</v>
      </c>
    </row>
    <row r="141" spans="1:5" x14ac:dyDescent="0.25">
      <c r="A141" s="3" t="s">
        <v>2213</v>
      </c>
      <c r="B141" s="3"/>
      <c r="C141" s="3"/>
      <c r="D141" s="3" t="s">
        <v>7</v>
      </c>
      <c r="E141" s="4" t="s">
        <v>5047</v>
      </c>
    </row>
    <row r="142" spans="1:5" x14ac:dyDescent="0.25">
      <c r="A142" s="3" t="s">
        <v>2212</v>
      </c>
      <c r="B142" s="3"/>
      <c r="C142" s="3"/>
      <c r="D142" s="3" t="s">
        <v>7</v>
      </c>
      <c r="E142" s="4" t="s">
        <v>5048</v>
      </c>
    </row>
    <row r="143" spans="1:5" x14ac:dyDescent="0.25">
      <c r="A143" s="3" t="s">
        <v>2211</v>
      </c>
      <c r="B143" s="3"/>
      <c r="C143" s="3"/>
      <c r="D143" s="3" t="s">
        <v>7</v>
      </c>
      <c r="E143" s="4" t="s">
        <v>5049</v>
      </c>
    </row>
    <row r="144" spans="1:5" x14ac:dyDescent="0.25">
      <c r="A144" s="3" t="s">
        <v>2210</v>
      </c>
      <c r="B144" s="3"/>
      <c r="C144" s="3"/>
      <c r="D144" s="3" t="s">
        <v>7</v>
      </c>
      <c r="E144" s="4" t="s">
        <v>5050</v>
      </c>
    </row>
    <row r="145" spans="1:5" x14ac:dyDescent="0.25">
      <c r="A145" s="3" t="s">
        <v>2209</v>
      </c>
      <c r="B145" s="3"/>
      <c r="C145" s="3"/>
      <c r="D145" s="3" t="s">
        <v>7</v>
      </c>
      <c r="E145" s="4" t="s">
        <v>5051</v>
      </c>
    </row>
    <row r="146" spans="1:5" x14ac:dyDescent="0.25">
      <c r="A146" s="3" t="s">
        <v>2208</v>
      </c>
      <c r="B146" s="3"/>
      <c r="C146" s="3"/>
      <c r="D146" s="3" t="s">
        <v>7</v>
      </c>
      <c r="E146" s="4" t="s">
        <v>5052</v>
      </c>
    </row>
    <row r="147" spans="1:5" x14ac:dyDescent="0.25">
      <c r="A147" s="3" t="s">
        <v>2207</v>
      </c>
      <c r="B147" s="3" t="s">
        <v>2206</v>
      </c>
      <c r="C147" s="3" t="s">
        <v>694</v>
      </c>
      <c r="D147" s="3" t="s">
        <v>2205</v>
      </c>
      <c r="E147" s="4" t="s">
        <v>3939</v>
      </c>
    </row>
    <row r="148" spans="1:5" x14ac:dyDescent="0.25">
      <c r="A148" s="3" t="s">
        <v>2204</v>
      </c>
      <c r="B148" s="3"/>
      <c r="C148" s="3"/>
      <c r="D148" s="3" t="s">
        <v>7</v>
      </c>
      <c r="E148" s="4" t="s">
        <v>3906</v>
      </c>
    </row>
    <row r="149" spans="1:5" x14ac:dyDescent="0.25">
      <c r="A149" s="3" t="s">
        <v>2203</v>
      </c>
      <c r="B149" s="3"/>
      <c r="C149" s="3"/>
      <c r="D149" s="3" t="s">
        <v>7</v>
      </c>
      <c r="E149" s="4" t="s">
        <v>5053</v>
      </c>
    </row>
    <row r="150" spans="1:5" x14ac:dyDescent="0.25">
      <c r="A150" s="3" t="s">
        <v>2202</v>
      </c>
      <c r="B150" s="3" t="s">
        <v>2201</v>
      </c>
      <c r="C150" s="3"/>
      <c r="D150" s="3" t="s">
        <v>456</v>
      </c>
      <c r="E150" s="4" t="s">
        <v>5054</v>
      </c>
    </row>
    <row r="151" spans="1:5" x14ac:dyDescent="0.25">
      <c r="A151" s="3" t="s">
        <v>2200</v>
      </c>
      <c r="B151" s="3"/>
      <c r="C151" s="3"/>
      <c r="D151" s="3" t="s">
        <v>7</v>
      </c>
      <c r="E151" s="4" t="s">
        <v>5055</v>
      </c>
    </row>
    <row r="152" spans="1:5" x14ac:dyDescent="0.25">
      <c r="A152" s="3" t="s">
        <v>2199</v>
      </c>
      <c r="B152" s="3" t="s">
        <v>2198</v>
      </c>
      <c r="C152" s="3"/>
      <c r="D152" s="3" t="s">
        <v>1361</v>
      </c>
      <c r="E152" s="4" t="s">
        <v>5056</v>
      </c>
    </row>
    <row r="153" spans="1:5" x14ac:dyDescent="0.25">
      <c r="A153" s="3" t="s">
        <v>2197</v>
      </c>
      <c r="B153" s="3"/>
      <c r="C153" s="3"/>
      <c r="D153" s="3" t="s">
        <v>7</v>
      </c>
      <c r="E153" s="4" t="s">
        <v>5057</v>
      </c>
    </row>
    <row r="154" spans="1:5" x14ac:dyDescent="0.25">
      <c r="A154" s="3" t="s">
        <v>2196</v>
      </c>
      <c r="B154" s="3" t="s">
        <v>2195</v>
      </c>
      <c r="C154" s="3"/>
      <c r="D154" s="3" t="s">
        <v>2194</v>
      </c>
      <c r="E154" s="4" t="s">
        <v>5058</v>
      </c>
    </row>
    <row r="155" spans="1:5" x14ac:dyDescent="0.25">
      <c r="A155" s="3" t="s">
        <v>2193</v>
      </c>
      <c r="B155" s="3"/>
      <c r="C155" s="3"/>
      <c r="D155" s="3" t="s">
        <v>7</v>
      </c>
      <c r="E155" s="4" t="s">
        <v>5059</v>
      </c>
    </row>
    <row r="156" spans="1:5" x14ac:dyDescent="0.25">
      <c r="A156" s="3" t="s">
        <v>2192</v>
      </c>
      <c r="B156" s="3"/>
      <c r="C156" s="3"/>
      <c r="D156" s="3" t="s">
        <v>7</v>
      </c>
      <c r="E156" s="4" t="s">
        <v>5060</v>
      </c>
    </row>
    <row r="157" spans="1:5" x14ac:dyDescent="0.25">
      <c r="A157" s="3" t="s">
        <v>2191</v>
      </c>
      <c r="B157" s="3"/>
      <c r="C157" s="3"/>
      <c r="D157" s="3" t="s">
        <v>7</v>
      </c>
      <c r="E157" s="4" t="s">
        <v>5061</v>
      </c>
    </row>
    <row r="158" spans="1:5" x14ac:dyDescent="0.25">
      <c r="A158" s="3" t="s">
        <v>2190</v>
      </c>
      <c r="B158" s="3"/>
      <c r="C158" s="3"/>
      <c r="D158" s="3" t="s">
        <v>7</v>
      </c>
      <c r="E158" s="4" t="s">
        <v>5062</v>
      </c>
    </row>
    <row r="159" spans="1:5" x14ac:dyDescent="0.25">
      <c r="A159" s="3" t="s">
        <v>2189</v>
      </c>
      <c r="B159" s="3" t="s">
        <v>2188</v>
      </c>
      <c r="C159" s="3"/>
      <c r="D159" s="3" t="s">
        <v>137</v>
      </c>
      <c r="E159" s="4" t="s">
        <v>5063</v>
      </c>
    </row>
    <row r="160" spans="1:5" x14ac:dyDescent="0.25">
      <c r="A160" s="3" t="s">
        <v>2187</v>
      </c>
      <c r="B160" s="3" t="s">
        <v>2186</v>
      </c>
      <c r="C160" s="3"/>
      <c r="D160" s="3" t="s">
        <v>137</v>
      </c>
      <c r="E160" s="4" t="s">
        <v>5064</v>
      </c>
    </row>
    <row r="161" spans="1:5" x14ac:dyDescent="0.25">
      <c r="A161" s="3" t="s">
        <v>2185</v>
      </c>
      <c r="B161" s="3"/>
      <c r="C161" s="3"/>
      <c r="D161" s="3" t="s">
        <v>7</v>
      </c>
      <c r="E161" s="4" t="s">
        <v>5065</v>
      </c>
    </row>
    <row r="162" spans="1:5" x14ac:dyDescent="0.25">
      <c r="A162" s="3" t="s">
        <v>2184</v>
      </c>
      <c r="B162" s="3"/>
      <c r="C162" s="3"/>
      <c r="D162" s="3" t="s">
        <v>7</v>
      </c>
      <c r="E162" s="4" t="s">
        <v>5066</v>
      </c>
    </row>
    <row r="163" spans="1:5" x14ac:dyDescent="0.25">
      <c r="A163" s="3" t="s">
        <v>2183</v>
      </c>
      <c r="B163" s="3"/>
      <c r="C163" s="3"/>
      <c r="D163" s="3" t="s">
        <v>7</v>
      </c>
      <c r="E163" s="4" t="s">
        <v>5067</v>
      </c>
    </row>
    <row r="164" spans="1:5" x14ac:dyDescent="0.25">
      <c r="A164" s="3" t="s">
        <v>2182</v>
      </c>
      <c r="B164" s="3"/>
      <c r="C164" s="3"/>
      <c r="D164" s="3" t="s">
        <v>7</v>
      </c>
      <c r="E164" s="4" t="s">
        <v>5068</v>
      </c>
    </row>
    <row r="165" spans="1:5" x14ac:dyDescent="0.25">
      <c r="A165" s="3" t="s">
        <v>2181</v>
      </c>
      <c r="B165" s="3" t="s">
        <v>2180</v>
      </c>
      <c r="C165" s="3"/>
      <c r="D165" s="3" t="s">
        <v>1178</v>
      </c>
      <c r="E165" s="4" t="s">
        <v>5069</v>
      </c>
    </row>
    <row r="166" spans="1:5" x14ac:dyDescent="0.25">
      <c r="A166" s="3" t="s">
        <v>2179</v>
      </c>
      <c r="B166" s="3" t="s">
        <v>2178</v>
      </c>
      <c r="C166" s="3"/>
      <c r="D166" s="3" t="s">
        <v>1178</v>
      </c>
      <c r="E166" s="4" t="s">
        <v>5070</v>
      </c>
    </row>
    <row r="167" spans="1:5" x14ac:dyDescent="0.25">
      <c r="A167" s="3" t="s">
        <v>2177</v>
      </c>
      <c r="B167" s="3"/>
      <c r="C167" s="3"/>
      <c r="D167" s="3" t="s">
        <v>7</v>
      </c>
      <c r="E167" s="4" t="s">
        <v>5071</v>
      </c>
    </row>
    <row r="168" spans="1:5" x14ac:dyDescent="0.25">
      <c r="A168" s="3" t="s">
        <v>2176</v>
      </c>
      <c r="B168" s="3"/>
      <c r="C168" s="3"/>
      <c r="D168" s="3" t="s">
        <v>7</v>
      </c>
      <c r="E168" s="4" t="s">
        <v>5072</v>
      </c>
    </row>
    <row r="169" spans="1:5" x14ac:dyDescent="0.25">
      <c r="A169" s="3" t="s">
        <v>2175</v>
      </c>
      <c r="B169" s="3"/>
      <c r="C169" s="3"/>
      <c r="D169" s="3" t="s">
        <v>7</v>
      </c>
      <c r="E169" s="4" t="s">
        <v>5073</v>
      </c>
    </row>
    <row r="170" spans="1:5" x14ac:dyDescent="0.25">
      <c r="A170" s="3" t="s">
        <v>2174</v>
      </c>
      <c r="B170" s="3"/>
      <c r="C170" s="3"/>
      <c r="D170" s="3" t="s">
        <v>7</v>
      </c>
      <c r="E170" s="4" t="s">
        <v>5074</v>
      </c>
    </row>
    <row r="171" spans="1:5" x14ac:dyDescent="0.25">
      <c r="A171" s="3" t="s">
        <v>2173</v>
      </c>
      <c r="B171" s="3" t="s">
        <v>2172</v>
      </c>
      <c r="C171" s="3"/>
      <c r="D171" s="3" t="s">
        <v>2171</v>
      </c>
      <c r="E171" s="4" t="s">
        <v>5075</v>
      </c>
    </row>
    <row r="172" spans="1:5" x14ac:dyDescent="0.25">
      <c r="A172" s="3" t="s">
        <v>2170</v>
      </c>
      <c r="B172" s="3"/>
      <c r="C172" s="3"/>
      <c r="D172" s="3" t="s">
        <v>7</v>
      </c>
      <c r="E172" s="4" t="s">
        <v>5076</v>
      </c>
    </row>
    <row r="173" spans="1:5" x14ac:dyDescent="0.25">
      <c r="A173" s="3" t="s">
        <v>2169</v>
      </c>
      <c r="B173" s="3" t="s">
        <v>2168</v>
      </c>
      <c r="C173" s="3"/>
      <c r="D173" s="3" t="s">
        <v>2167</v>
      </c>
      <c r="E173" s="4" t="s">
        <v>5077</v>
      </c>
    </row>
    <row r="174" spans="1:5" x14ac:dyDescent="0.25">
      <c r="A174" s="3" t="s">
        <v>2166</v>
      </c>
      <c r="B174" s="3"/>
      <c r="C174" s="3"/>
      <c r="D174" s="3" t="s">
        <v>7</v>
      </c>
      <c r="E174" s="4" t="s">
        <v>5078</v>
      </c>
    </row>
    <row r="175" spans="1:5" x14ac:dyDescent="0.25">
      <c r="A175" s="3" t="s">
        <v>2165</v>
      </c>
      <c r="B175" s="3"/>
      <c r="C175" s="3"/>
      <c r="D175" s="3" t="s">
        <v>7</v>
      </c>
      <c r="E175" s="4" t="s">
        <v>5079</v>
      </c>
    </row>
    <row r="176" spans="1:5" x14ac:dyDescent="0.25">
      <c r="A176" s="3" t="s">
        <v>2164</v>
      </c>
      <c r="B176" s="3" t="s">
        <v>1343</v>
      </c>
      <c r="C176" s="3"/>
      <c r="D176" s="3" t="s">
        <v>1344</v>
      </c>
      <c r="E176" s="4" t="s">
        <v>5080</v>
      </c>
    </row>
    <row r="177" spans="1:5" x14ac:dyDescent="0.25">
      <c r="A177" s="3" t="s">
        <v>2163</v>
      </c>
      <c r="B177" s="3" t="s">
        <v>2162</v>
      </c>
      <c r="C177" s="3" t="s">
        <v>2161</v>
      </c>
      <c r="D177" s="3" t="s">
        <v>2160</v>
      </c>
      <c r="E177" s="4" t="s">
        <v>5081</v>
      </c>
    </row>
    <row r="178" spans="1:5" x14ac:dyDescent="0.25">
      <c r="A178" s="3" t="s">
        <v>2159</v>
      </c>
      <c r="B178" s="3"/>
      <c r="C178" s="3"/>
      <c r="D178" s="3" t="s">
        <v>7</v>
      </c>
      <c r="E178" s="4" t="s">
        <v>5082</v>
      </c>
    </row>
    <row r="179" spans="1:5" x14ac:dyDescent="0.25">
      <c r="A179" s="3" t="s">
        <v>2158</v>
      </c>
      <c r="B179" s="3"/>
      <c r="C179" s="3"/>
      <c r="D179" s="3" t="s">
        <v>7</v>
      </c>
      <c r="E179" s="4" t="s">
        <v>5083</v>
      </c>
    </row>
    <row r="180" spans="1:5" x14ac:dyDescent="0.25">
      <c r="A180" s="3" t="s">
        <v>2157</v>
      </c>
      <c r="B180" s="3"/>
      <c r="C180" s="3"/>
      <c r="D180" s="3" t="s">
        <v>7</v>
      </c>
      <c r="E180" s="4" t="s">
        <v>5084</v>
      </c>
    </row>
    <row r="181" spans="1:5" x14ac:dyDescent="0.25">
      <c r="A181" s="3" t="s">
        <v>2156</v>
      </c>
      <c r="B181" s="3"/>
      <c r="C181" s="3"/>
      <c r="D181" s="3" t="s">
        <v>7</v>
      </c>
      <c r="E181" s="4" t="s">
        <v>5085</v>
      </c>
    </row>
    <row r="182" spans="1:5" x14ac:dyDescent="0.25">
      <c r="A182" s="3" t="s">
        <v>2155</v>
      </c>
      <c r="B182" s="3" t="s">
        <v>2154</v>
      </c>
      <c r="C182" s="3"/>
      <c r="D182" s="3" t="s">
        <v>2153</v>
      </c>
      <c r="E182" s="4" t="s">
        <v>5086</v>
      </c>
    </row>
    <row r="183" spans="1:5" x14ac:dyDescent="0.25">
      <c r="A183" s="3" t="s">
        <v>2152</v>
      </c>
      <c r="B183" s="3" t="s">
        <v>2151</v>
      </c>
      <c r="C183" s="3"/>
      <c r="D183" s="3" t="s">
        <v>2150</v>
      </c>
      <c r="E183" s="4" t="s">
        <v>5087</v>
      </c>
    </row>
    <row r="184" spans="1:5" x14ac:dyDescent="0.25">
      <c r="A184" s="3" t="s">
        <v>2149</v>
      </c>
      <c r="B184" s="3"/>
      <c r="C184" s="3"/>
      <c r="D184" s="3" t="s">
        <v>7</v>
      </c>
      <c r="E184" s="4" t="s">
        <v>5088</v>
      </c>
    </row>
    <row r="185" spans="1:5" x14ac:dyDescent="0.25">
      <c r="A185" s="3" t="s">
        <v>2148</v>
      </c>
      <c r="B185" s="3" t="s">
        <v>2147</v>
      </c>
      <c r="C185" s="3"/>
      <c r="D185" s="3" t="s">
        <v>1570</v>
      </c>
      <c r="E185" s="4" t="s">
        <v>5089</v>
      </c>
    </row>
    <row r="186" spans="1:5" x14ac:dyDescent="0.25">
      <c r="A186" s="3" t="s">
        <v>2146</v>
      </c>
      <c r="B186" s="3"/>
      <c r="C186" s="3"/>
      <c r="D186" s="3" t="s">
        <v>7</v>
      </c>
      <c r="E186" s="4" t="s">
        <v>5090</v>
      </c>
    </row>
    <row r="187" spans="1:5" x14ac:dyDescent="0.25">
      <c r="A187" s="3" t="s">
        <v>2145</v>
      </c>
      <c r="B187" s="3"/>
      <c r="C187" s="3"/>
      <c r="D187" s="3" t="s">
        <v>7</v>
      </c>
      <c r="E187" s="4" t="s">
        <v>5091</v>
      </c>
    </row>
    <row r="188" spans="1:5" x14ac:dyDescent="0.25">
      <c r="A188" s="3" t="s">
        <v>2144</v>
      </c>
      <c r="B188" s="3"/>
      <c r="C188" s="3"/>
      <c r="D188" s="3" t="s">
        <v>7</v>
      </c>
      <c r="E188" s="4" t="s">
        <v>5092</v>
      </c>
    </row>
    <row r="189" spans="1:5" x14ac:dyDescent="0.25">
      <c r="A189" s="3" t="s">
        <v>2143</v>
      </c>
      <c r="B189" s="3" t="s">
        <v>2142</v>
      </c>
      <c r="C189" s="3"/>
      <c r="D189" s="3" t="s">
        <v>2141</v>
      </c>
      <c r="E189" s="4" t="s">
        <v>5093</v>
      </c>
    </row>
    <row r="190" spans="1:5" x14ac:dyDescent="0.25">
      <c r="A190" s="3" t="s">
        <v>2140</v>
      </c>
      <c r="B190" s="3"/>
      <c r="C190" s="3"/>
      <c r="D190" s="3" t="s">
        <v>7</v>
      </c>
      <c r="E190" s="4" t="s">
        <v>5094</v>
      </c>
    </row>
    <row r="191" spans="1:5" x14ac:dyDescent="0.25">
      <c r="A191" s="3" t="s">
        <v>2139</v>
      </c>
      <c r="B191" s="3"/>
      <c r="C191" s="3"/>
      <c r="D191" s="3" t="s">
        <v>7</v>
      </c>
      <c r="E191" s="4" t="s">
        <v>5095</v>
      </c>
    </row>
    <row r="192" spans="1:5" x14ac:dyDescent="0.25">
      <c r="A192" s="3" t="s">
        <v>2138</v>
      </c>
      <c r="B192" s="3"/>
      <c r="C192" s="3"/>
      <c r="D192" s="3" t="s">
        <v>7</v>
      </c>
      <c r="E192" s="4" t="s">
        <v>5096</v>
      </c>
    </row>
    <row r="193" spans="1:5" x14ac:dyDescent="0.25">
      <c r="A193" s="3" t="s">
        <v>2137</v>
      </c>
      <c r="B193" s="3"/>
      <c r="C193" s="3"/>
      <c r="D193" s="3" t="s">
        <v>7</v>
      </c>
      <c r="E193" s="4" t="s">
        <v>5097</v>
      </c>
    </row>
    <row r="194" spans="1:5" x14ac:dyDescent="0.25">
      <c r="A194" s="3" t="s">
        <v>2136</v>
      </c>
      <c r="B194" s="3" t="s">
        <v>2135</v>
      </c>
      <c r="C194" s="3"/>
      <c r="D194" s="3" t="s">
        <v>2134</v>
      </c>
      <c r="E194" s="4" t="s">
        <v>5098</v>
      </c>
    </row>
    <row r="195" spans="1:5" x14ac:dyDescent="0.25">
      <c r="A195" s="3" t="s">
        <v>2133</v>
      </c>
      <c r="B195" s="3"/>
      <c r="C195" s="3"/>
      <c r="D195" s="3" t="s">
        <v>7</v>
      </c>
      <c r="E195" s="4" t="s">
        <v>5099</v>
      </c>
    </row>
    <row r="196" spans="1:5" x14ac:dyDescent="0.25">
      <c r="A196" s="3" t="s">
        <v>2132</v>
      </c>
      <c r="B196" s="3"/>
      <c r="C196" s="3"/>
      <c r="D196" s="3" t="s">
        <v>7</v>
      </c>
      <c r="E196" s="4" t="s">
        <v>5100</v>
      </c>
    </row>
    <row r="197" spans="1:5" x14ac:dyDescent="0.25">
      <c r="A197" s="3" t="s">
        <v>2131</v>
      </c>
      <c r="B197" s="3"/>
      <c r="C197" s="3"/>
      <c r="D197" s="3" t="s">
        <v>7</v>
      </c>
      <c r="E197" s="4" t="s">
        <v>5101</v>
      </c>
    </row>
    <row r="198" spans="1:5" x14ac:dyDescent="0.25">
      <c r="A198" s="3" t="s">
        <v>2130</v>
      </c>
      <c r="B198" s="3"/>
      <c r="C198" s="3"/>
      <c r="D198" s="3" t="s">
        <v>7</v>
      </c>
      <c r="E198" s="4" t="s">
        <v>5102</v>
      </c>
    </row>
    <row r="199" spans="1:5" x14ac:dyDescent="0.25">
      <c r="A199" s="3" t="s">
        <v>2129</v>
      </c>
      <c r="B199" s="3"/>
      <c r="C199" s="3"/>
      <c r="D199" s="3" t="s">
        <v>7</v>
      </c>
      <c r="E199" s="4" t="s">
        <v>5103</v>
      </c>
    </row>
    <row r="200" spans="1:5" x14ac:dyDescent="0.25">
      <c r="A200" s="3" t="s">
        <v>2128</v>
      </c>
      <c r="B200" s="3"/>
      <c r="C200" s="3"/>
      <c r="D200" s="3" t="s">
        <v>7</v>
      </c>
      <c r="E200" s="4" t="s">
        <v>5104</v>
      </c>
    </row>
    <row r="201" spans="1:5" x14ac:dyDescent="0.25">
      <c r="A201" s="3" t="s">
        <v>2127</v>
      </c>
      <c r="B201" s="3"/>
      <c r="C201" s="3"/>
      <c r="D201" s="3" t="s">
        <v>7</v>
      </c>
      <c r="E201" s="4" t="s">
        <v>5105</v>
      </c>
    </row>
    <row r="202" spans="1:5" x14ac:dyDescent="0.25">
      <c r="A202" s="3" t="s">
        <v>2126</v>
      </c>
      <c r="B202" s="3"/>
      <c r="C202" s="3"/>
      <c r="D202" s="3" t="s">
        <v>7</v>
      </c>
      <c r="E202" s="4" t="s">
        <v>5106</v>
      </c>
    </row>
    <row r="203" spans="1:5" x14ac:dyDescent="0.25">
      <c r="A203" s="3" t="s">
        <v>2125</v>
      </c>
      <c r="B203" s="3"/>
      <c r="C203" s="3"/>
      <c r="D203" s="3" t="s">
        <v>7</v>
      </c>
      <c r="E203" s="4" t="s">
        <v>5107</v>
      </c>
    </row>
    <row r="204" spans="1:5" x14ac:dyDescent="0.25">
      <c r="A204" s="3" t="s">
        <v>2124</v>
      </c>
      <c r="B204" s="3"/>
      <c r="C204" s="3"/>
      <c r="D204" s="3" t="s">
        <v>7</v>
      </c>
      <c r="E204" s="4" t="s">
        <v>5108</v>
      </c>
    </row>
    <row r="205" spans="1:5" x14ac:dyDescent="0.25">
      <c r="A205" s="3" t="s">
        <v>2123</v>
      </c>
      <c r="B205" s="3"/>
      <c r="C205" s="3"/>
      <c r="D205" s="3" t="s">
        <v>7</v>
      </c>
      <c r="E205" s="4" t="s">
        <v>5109</v>
      </c>
    </row>
    <row r="206" spans="1:5" x14ac:dyDescent="0.25">
      <c r="A206" s="3" t="s">
        <v>2122</v>
      </c>
      <c r="B206" s="3"/>
      <c r="C206" s="3"/>
      <c r="D206" s="3" t="s">
        <v>7</v>
      </c>
      <c r="E206" s="4" t="s">
        <v>5110</v>
      </c>
    </row>
    <row r="207" spans="1:5" x14ac:dyDescent="0.25">
      <c r="A207" s="3" t="s">
        <v>2121</v>
      </c>
      <c r="B207" s="3"/>
      <c r="C207" s="3"/>
      <c r="D207" s="3" t="s">
        <v>7</v>
      </c>
      <c r="E207" s="4" t="s">
        <v>4041</v>
      </c>
    </row>
    <row r="208" spans="1:5" x14ac:dyDescent="0.25">
      <c r="A208" s="3" t="s">
        <v>2120</v>
      </c>
      <c r="B208" s="3"/>
      <c r="C208" s="3"/>
      <c r="D208" s="3" t="s">
        <v>7</v>
      </c>
      <c r="E208" s="4" t="s">
        <v>4041</v>
      </c>
    </row>
    <row r="209" spans="1:5" x14ac:dyDescent="0.25">
      <c r="A209" s="3" t="s">
        <v>2119</v>
      </c>
      <c r="B209" s="3"/>
      <c r="C209" s="3"/>
      <c r="D209" s="3" t="s">
        <v>7</v>
      </c>
      <c r="E209" s="4" t="s">
        <v>5111</v>
      </c>
    </row>
    <row r="210" spans="1:5" x14ac:dyDescent="0.25">
      <c r="A210" s="3" t="s">
        <v>2118</v>
      </c>
      <c r="B210" s="3"/>
      <c r="C210" s="3"/>
      <c r="D210" s="3" t="s">
        <v>7</v>
      </c>
      <c r="E210" s="4" t="s">
        <v>5112</v>
      </c>
    </row>
    <row r="211" spans="1:5" x14ac:dyDescent="0.25">
      <c r="A211" s="3" t="s">
        <v>2117</v>
      </c>
      <c r="B211" s="3"/>
      <c r="C211" s="3"/>
      <c r="D211" s="3" t="s">
        <v>7</v>
      </c>
      <c r="E211" s="4" t="s">
        <v>5113</v>
      </c>
    </row>
    <row r="212" spans="1:5" x14ac:dyDescent="0.25">
      <c r="A212" s="3" t="s">
        <v>2116</v>
      </c>
      <c r="B212" s="3"/>
      <c r="C212" s="3"/>
      <c r="D212" s="3" t="s">
        <v>7</v>
      </c>
      <c r="E212" s="4" t="s">
        <v>5114</v>
      </c>
    </row>
    <row r="213" spans="1:5" x14ac:dyDescent="0.25">
      <c r="A213" s="3" t="s">
        <v>2115</v>
      </c>
      <c r="B213" s="3"/>
      <c r="C213" s="3"/>
      <c r="D213" s="3" t="s">
        <v>7</v>
      </c>
      <c r="E213" s="4" t="s">
        <v>5115</v>
      </c>
    </row>
    <row r="214" spans="1:5" x14ac:dyDescent="0.25">
      <c r="A214" s="3" t="s">
        <v>2114</v>
      </c>
      <c r="B214" s="3"/>
      <c r="C214" s="3"/>
      <c r="D214" s="3" t="s">
        <v>7</v>
      </c>
      <c r="E214" s="4" t="s">
        <v>5116</v>
      </c>
    </row>
    <row r="215" spans="1:5" x14ac:dyDescent="0.25">
      <c r="A215" s="3" t="s">
        <v>2113</v>
      </c>
      <c r="B215" s="3" t="s">
        <v>1194</v>
      </c>
      <c r="C215" s="3"/>
      <c r="D215" s="3" t="s">
        <v>1195</v>
      </c>
      <c r="E215" s="4" t="s">
        <v>5117</v>
      </c>
    </row>
    <row r="216" spans="1:5" x14ac:dyDescent="0.25">
      <c r="A216" s="3" t="s">
        <v>2112</v>
      </c>
      <c r="B216" s="3"/>
      <c r="C216" s="3"/>
      <c r="D216" s="3" t="s">
        <v>7</v>
      </c>
      <c r="E216" s="4" t="s">
        <v>5119</v>
      </c>
    </row>
    <row r="217" spans="1:5" x14ac:dyDescent="0.25">
      <c r="A217" s="3" t="s">
        <v>2111</v>
      </c>
      <c r="B217" s="3" t="s">
        <v>2110</v>
      </c>
      <c r="C217" s="3"/>
      <c r="D217" s="3" t="s">
        <v>2109</v>
      </c>
      <c r="E217" s="4" t="s">
        <v>5120</v>
      </c>
    </row>
    <row r="218" spans="1:5" x14ac:dyDescent="0.25">
      <c r="A218" s="3" t="s">
        <v>2108</v>
      </c>
      <c r="B218" s="3"/>
      <c r="C218" s="3"/>
      <c r="D218" s="3" t="s">
        <v>7</v>
      </c>
      <c r="E218" s="4" t="s">
        <v>5121</v>
      </c>
    </row>
    <row r="219" spans="1:5" x14ac:dyDescent="0.25">
      <c r="A219" s="3" t="s">
        <v>2107</v>
      </c>
      <c r="B219" s="3"/>
      <c r="C219" s="3"/>
      <c r="D219" s="3" t="s">
        <v>7</v>
      </c>
      <c r="E219" s="4" t="s">
        <v>5122</v>
      </c>
    </row>
    <row r="220" spans="1:5" x14ac:dyDescent="0.25">
      <c r="A220" s="3" t="s">
        <v>2106</v>
      </c>
      <c r="B220" s="3"/>
      <c r="C220" s="3"/>
      <c r="D220" s="3" t="s">
        <v>7</v>
      </c>
      <c r="E220" s="4" t="s">
        <v>5123</v>
      </c>
    </row>
    <row r="221" spans="1:5" x14ac:dyDescent="0.25">
      <c r="A221" s="3" t="s">
        <v>2105</v>
      </c>
      <c r="B221" s="3"/>
      <c r="C221" s="3"/>
      <c r="D221" s="3" t="s">
        <v>7</v>
      </c>
      <c r="E221" s="4" t="s">
        <v>5124</v>
      </c>
    </row>
    <row r="222" spans="1:5" x14ac:dyDescent="0.25">
      <c r="A222" s="3" t="s">
        <v>2104</v>
      </c>
      <c r="B222" s="3"/>
      <c r="C222" s="3"/>
      <c r="D222" s="3" t="s">
        <v>7</v>
      </c>
      <c r="E222" s="4" t="s">
        <v>5125</v>
      </c>
    </row>
    <row r="223" spans="1:5" x14ac:dyDescent="0.25">
      <c r="A223" s="3" t="s">
        <v>2103</v>
      </c>
      <c r="B223" s="3"/>
      <c r="C223" s="3"/>
      <c r="D223" s="3" t="s">
        <v>7</v>
      </c>
      <c r="E223" s="4" t="s">
        <v>5126</v>
      </c>
    </row>
    <row r="224" spans="1:5" x14ac:dyDescent="0.25">
      <c r="A224" s="3" t="s">
        <v>2102</v>
      </c>
      <c r="B224" s="3"/>
      <c r="C224" s="3"/>
      <c r="D224" s="3" t="s">
        <v>7</v>
      </c>
      <c r="E224" s="4" t="s">
        <v>5127</v>
      </c>
    </row>
    <row r="225" spans="1:5" x14ac:dyDescent="0.25">
      <c r="A225" s="3" t="s">
        <v>2101</v>
      </c>
      <c r="B225" s="3"/>
      <c r="C225" s="3"/>
      <c r="D225" s="3" t="s">
        <v>7</v>
      </c>
      <c r="E225" s="4" t="s">
        <v>5128</v>
      </c>
    </row>
    <row r="226" spans="1:5" x14ac:dyDescent="0.25">
      <c r="A226" s="3" t="s">
        <v>2100</v>
      </c>
      <c r="B226" s="3"/>
      <c r="C226" s="3"/>
      <c r="D226" s="3" t="s">
        <v>7</v>
      </c>
      <c r="E226" s="4" t="s">
        <v>5129</v>
      </c>
    </row>
    <row r="227" spans="1:5" x14ac:dyDescent="0.25">
      <c r="A227" s="3" t="s">
        <v>2099</v>
      </c>
      <c r="B227" s="3"/>
      <c r="C227" s="3"/>
      <c r="D227" s="3" t="s">
        <v>7</v>
      </c>
      <c r="E227" s="4" t="s">
        <v>5130</v>
      </c>
    </row>
    <row r="228" spans="1:5" x14ac:dyDescent="0.25">
      <c r="A228" s="3" t="s">
        <v>2098</v>
      </c>
      <c r="B228" s="3" t="s">
        <v>1594</v>
      </c>
      <c r="C228" s="3"/>
      <c r="D228" s="3" t="s">
        <v>1595</v>
      </c>
      <c r="E228" s="4" t="s">
        <v>5131</v>
      </c>
    </row>
    <row r="229" spans="1:5" x14ac:dyDescent="0.25">
      <c r="A229" s="3" t="s">
        <v>2097</v>
      </c>
      <c r="B229" s="3" t="s">
        <v>2096</v>
      </c>
      <c r="C229" s="3"/>
      <c r="D229" s="3" t="s">
        <v>2095</v>
      </c>
      <c r="E229" s="4" t="s">
        <v>5132</v>
      </c>
    </row>
    <row r="230" spans="1:5" x14ac:dyDescent="0.25">
      <c r="A230" s="3" t="s">
        <v>2094</v>
      </c>
      <c r="B230" s="3"/>
      <c r="C230" s="3"/>
      <c r="D230" s="3" t="s">
        <v>7</v>
      </c>
      <c r="E230" s="4" t="s">
        <v>5133</v>
      </c>
    </row>
    <row r="231" spans="1:5" x14ac:dyDescent="0.25">
      <c r="A231" s="3" t="s">
        <v>2093</v>
      </c>
      <c r="B231" s="3" t="s">
        <v>2092</v>
      </c>
      <c r="C231" s="3"/>
      <c r="D231" s="3" t="s">
        <v>2091</v>
      </c>
      <c r="E231" s="4" t="s">
        <v>5134</v>
      </c>
    </row>
    <row r="232" spans="1:5" x14ac:dyDescent="0.25">
      <c r="A232" s="3" t="s">
        <v>2090</v>
      </c>
      <c r="B232" s="3"/>
      <c r="C232" s="3"/>
      <c r="D232" s="3" t="s">
        <v>7</v>
      </c>
      <c r="E232" s="4" t="s">
        <v>5135</v>
      </c>
    </row>
    <row r="233" spans="1:5" x14ac:dyDescent="0.25">
      <c r="A233" s="3" t="s">
        <v>2089</v>
      </c>
      <c r="B233" s="3"/>
      <c r="C233" s="3"/>
      <c r="D233" s="3" t="s">
        <v>7</v>
      </c>
      <c r="E233" s="4" t="s">
        <v>5136</v>
      </c>
    </row>
    <row r="234" spans="1:5" x14ac:dyDescent="0.25">
      <c r="A234" s="3" t="s">
        <v>2088</v>
      </c>
      <c r="B234" s="3"/>
      <c r="C234" s="3"/>
      <c r="D234" s="3" t="s">
        <v>7</v>
      </c>
      <c r="E234" s="4" t="s">
        <v>5137</v>
      </c>
    </row>
    <row r="235" spans="1:5" x14ac:dyDescent="0.25">
      <c r="A235" s="3" t="s">
        <v>2087</v>
      </c>
      <c r="B235" s="3"/>
      <c r="C235" s="3"/>
      <c r="D235" s="3" t="s">
        <v>7</v>
      </c>
      <c r="E235" s="4" t="s">
        <v>5138</v>
      </c>
    </row>
    <row r="236" spans="1:5" x14ac:dyDescent="0.25">
      <c r="A236" s="3" t="s">
        <v>2086</v>
      </c>
      <c r="B236" s="3"/>
      <c r="C236" s="3"/>
      <c r="D236" s="3" t="s">
        <v>7</v>
      </c>
      <c r="E236" s="4" t="s">
        <v>5139</v>
      </c>
    </row>
    <row r="237" spans="1:5" x14ac:dyDescent="0.25">
      <c r="A237" s="3" t="s">
        <v>2085</v>
      </c>
      <c r="B237" s="3"/>
      <c r="C237" s="3"/>
      <c r="D237" s="3" t="s">
        <v>7</v>
      </c>
      <c r="E237" s="4" t="s">
        <v>5140</v>
      </c>
    </row>
    <row r="238" spans="1:5" x14ac:dyDescent="0.25">
      <c r="A238" s="3" t="s">
        <v>2084</v>
      </c>
      <c r="B238" s="3"/>
      <c r="C238" s="3"/>
      <c r="D238" s="3" t="s">
        <v>7</v>
      </c>
      <c r="E238" s="4" t="s">
        <v>5141</v>
      </c>
    </row>
    <row r="239" spans="1:5" x14ac:dyDescent="0.25">
      <c r="A239" s="3" t="s">
        <v>2083</v>
      </c>
      <c r="B239" s="3" t="s">
        <v>2082</v>
      </c>
      <c r="C239" s="3" t="s">
        <v>2081</v>
      </c>
      <c r="D239" s="3" t="s">
        <v>2080</v>
      </c>
      <c r="E239" s="4" t="s">
        <v>5142</v>
      </c>
    </row>
    <row r="240" spans="1:5" x14ac:dyDescent="0.25">
      <c r="A240" s="3" t="s">
        <v>2079</v>
      </c>
      <c r="B240" s="3" t="s">
        <v>2078</v>
      </c>
      <c r="C240" s="3"/>
      <c r="D240" s="3" t="s">
        <v>2077</v>
      </c>
      <c r="E240" s="4" t="s">
        <v>5143</v>
      </c>
    </row>
    <row r="241" spans="1:5" x14ac:dyDescent="0.25">
      <c r="A241" s="3" t="s">
        <v>2076</v>
      </c>
      <c r="B241" s="3"/>
      <c r="C241" s="3"/>
      <c r="D241" s="3" t="s">
        <v>7</v>
      </c>
      <c r="E241" s="4" t="s">
        <v>5144</v>
      </c>
    </row>
    <row r="242" spans="1:5" x14ac:dyDescent="0.25">
      <c r="A242" s="3" t="s">
        <v>2075</v>
      </c>
      <c r="B242" s="3"/>
      <c r="C242" s="3"/>
      <c r="D242" s="3" t="s">
        <v>7</v>
      </c>
      <c r="E242" s="4" t="s">
        <v>5145</v>
      </c>
    </row>
    <row r="243" spans="1:5" x14ac:dyDescent="0.25">
      <c r="A243" s="3" t="s">
        <v>2074</v>
      </c>
      <c r="B243" s="3"/>
      <c r="C243" s="3"/>
      <c r="D243" s="3" t="s">
        <v>7</v>
      </c>
      <c r="E243" s="4" t="s">
        <v>5146</v>
      </c>
    </row>
    <row r="244" spans="1:5" x14ac:dyDescent="0.25">
      <c r="A244" s="3" t="s">
        <v>2073</v>
      </c>
      <c r="B244" s="3"/>
      <c r="C244" s="3"/>
      <c r="D244" s="3" t="s">
        <v>7</v>
      </c>
      <c r="E244" s="4" t="s">
        <v>5147</v>
      </c>
    </row>
    <row r="245" spans="1:5" x14ac:dyDescent="0.25">
      <c r="A245" s="3" t="s">
        <v>2072</v>
      </c>
      <c r="B245" s="3"/>
      <c r="C245" s="3"/>
      <c r="D245" s="3" t="s">
        <v>7</v>
      </c>
      <c r="E245" s="4" t="s">
        <v>5148</v>
      </c>
    </row>
    <row r="246" spans="1:5" x14ac:dyDescent="0.25">
      <c r="A246" s="3" t="s">
        <v>2071</v>
      </c>
      <c r="B246" s="3"/>
      <c r="C246" s="3"/>
      <c r="D246" s="3" t="s">
        <v>7</v>
      </c>
      <c r="E246" s="4" t="s">
        <v>5149</v>
      </c>
    </row>
    <row r="247" spans="1:5" x14ac:dyDescent="0.25">
      <c r="A247" s="3" t="s">
        <v>2070</v>
      </c>
      <c r="B247" s="3" t="s">
        <v>2069</v>
      </c>
      <c r="C247" s="3"/>
      <c r="D247" s="3" t="s">
        <v>2068</v>
      </c>
      <c r="E247" s="4" t="s">
        <v>5150</v>
      </c>
    </row>
    <row r="248" spans="1:5" x14ac:dyDescent="0.25">
      <c r="A248" s="3" t="s">
        <v>2067</v>
      </c>
      <c r="B248" s="3" t="s">
        <v>2066</v>
      </c>
      <c r="C248" s="3" t="s">
        <v>29</v>
      </c>
      <c r="D248" s="3" t="s">
        <v>349</v>
      </c>
      <c r="E248" s="4" t="s">
        <v>5151</v>
      </c>
    </row>
    <row r="249" spans="1:5" x14ac:dyDescent="0.25">
      <c r="A249" s="3" t="s">
        <v>2065</v>
      </c>
      <c r="B249" s="3"/>
      <c r="C249" s="3"/>
      <c r="D249" s="3" t="s">
        <v>7</v>
      </c>
      <c r="E249" s="4" t="s">
        <v>5152</v>
      </c>
    </row>
    <row r="250" spans="1:5" x14ac:dyDescent="0.25">
      <c r="A250" s="3" t="s">
        <v>2064</v>
      </c>
      <c r="B250" s="3" t="s">
        <v>2063</v>
      </c>
      <c r="C250" s="3"/>
      <c r="D250" s="3" t="s">
        <v>2062</v>
      </c>
      <c r="E250" s="4" t="s">
        <v>5153</v>
      </c>
    </row>
    <row r="251" spans="1:5" x14ac:dyDescent="0.25">
      <c r="A251" s="3" t="s">
        <v>2061</v>
      </c>
      <c r="B251" s="3" t="s">
        <v>2060</v>
      </c>
      <c r="C251" s="3" t="s">
        <v>2059</v>
      </c>
      <c r="D251" s="3" t="s">
        <v>2058</v>
      </c>
      <c r="E251" s="4" t="s">
        <v>5154</v>
      </c>
    </row>
    <row r="252" spans="1:5" x14ac:dyDescent="0.25">
      <c r="A252" s="3" t="s">
        <v>2057</v>
      </c>
      <c r="B252" s="3"/>
      <c r="C252" s="3"/>
      <c r="D252" s="3" t="s">
        <v>7</v>
      </c>
      <c r="E252" s="4" t="s">
        <v>5155</v>
      </c>
    </row>
    <row r="253" spans="1:5" x14ac:dyDescent="0.25">
      <c r="A253" s="3" t="s">
        <v>2056</v>
      </c>
      <c r="B253" s="3"/>
      <c r="C253" s="3"/>
      <c r="D253" s="3" t="s">
        <v>7</v>
      </c>
      <c r="E253" s="4" t="s">
        <v>5156</v>
      </c>
    </row>
    <row r="254" spans="1:5" x14ac:dyDescent="0.25">
      <c r="A254" s="3" t="s">
        <v>2055</v>
      </c>
      <c r="B254" s="3"/>
      <c r="C254" s="3"/>
      <c r="D254" s="3" t="s">
        <v>7</v>
      </c>
      <c r="E254" s="4" t="s">
        <v>5157</v>
      </c>
    </row>
    <row r="255" spans="1:5" x14ac:dyDescent="0.25">
      <c r="A255" s="3" t="s">
        <v>2054</v>
      </c>
      <c r="B255" s="3"/>
      <c r="C255" s="3"/>
      <c r="D255" s="3" t="s">
        <v>7</v>
      </c>
      <c r="E255" s="4" t="s">
        <v>5158</v>
      </c>
    </row>
    <row r="256" spans="1:5" x14ac:dyDescent="0.25">
      <c r="A256" s="3" t="s">
        <v>2053</v>
      </c>
      <c r="B256" s="3" t="s">
        <v>2052</v>
      </c>
      <c r="C256" s="3"/>
      <c r="D256" s="3" t="s">
        <v>2051</v>
      </c>
      <c r="E256" s="4" t="s">
        <v>5159</v>
      </c>
    </row>
    <row r="257" spans="1:5" x14ac:dyDescent="0.25">
      <c r="A257" s="3" t="s">
        <v>2050</v>
      </c>
      <c r="B257" s="3"/>
      <c r="C257" s="3"/>
      <c r="D257" s="3" t="s">
        <v>2049</v>
      </c>
      <c r="E257" s="4" t="s">
        <v>5160</v>
      </c>
    </row>
    <row r="258" spans="1:5" x14ac:dyDescent="0.25">
      <c r="A258" s="3" t="s">
        <v>2048</v>
      </c>
      <c r="B258" s="3"/>
      <c r="C258" s="3"/>
      <c r="D258" s="3" t="s">
        <v>2047</v>
      </c>
      <c r="E258" s="4" t="s">
        <v>5161</v>
      </c>
    </row>
    <row r="259" spans="1:5" x14ac:dyDescent="0.25">
      <c r="A259" s="3" t="s">
        <v>2046</v>
      </c>
      <c r="B259" s="3" t="s">
        <v>2045</v>
      </c>
      <c r="C259" s="3"/>
      <c r="D259" s="3" t="s">
        <v>2044</v>
      </c>
      <c r="E259" s="4" t="s">
        <v>5162</v>
      </c>
    </row>
    <row r="260" spans="1:5" x14ac:dyDescent="0.25">
      <c r="A260" s="3" t="s">
        <v>2043</v>
      </c>
      <c r="B260" s="3" t="s">
        <v>2042</v>
      </c>
      <c r="C260" s="3"/>
      <c r="D260" s="3" t="s">
        <v>2041</v>
      </c>
      <c r="E260" s="4" t="s">
        <v>5163</v>
      </c>
    </row>
    <row r="261" spans="1:5" x14ac:dyDescent="0.25">
      <c r="A261" s="3" t="s">
        <v>2040</v>
      </c>
      <c r="B261" s="3"/>
      <c r="C261" s="3"/>
      <c r="D261" s="3" t="s">
        <v>7</v>
      </c>
      <c r="E261" s="4" t="s">
        <v>5164</v>
      </c>
    </row>
    <row r="262" spans="1:5" x14ac:dyDescent="0.25">
      <c r="A262" s="3" t="s">
        <v>2039</v>
      </c>
      <c r="B262" s="3"/>
      <c r="C262" s="3"/>
      <c r="D262" s="3" t="s">
        <v>7</v>
      </c>
      <c r="E262" s="4" t="s">
        <v>5165</v>
      </c>
    </row>
    <row r="263" spans="1:5" x14ac:dyDescent="0.25">
      <c r="A263" s="3" t="s">
        <v>2038</v>
      </c>
      <c r="B263" s="3"/>
      <c r="C263" s="3"/>
      <c r="D263" s="3" t="s">
        <v>7</v>
      </c>
      <c r="E263" s="4" t="s">
        <v>5166</v>
      </c>
    </row>
    <row r="264" spans="1:5" x14ac:dyDescent="0.25">
      <c r="A264" s="3" t="s">
        <v>2037</v>
      </c>
      <c r="B264" s="3" t="s">
        <v>2036</v>
      </c>
      <c r="C264" s="3"/>
      <c r="D264" s="3" t="s">
        <v>2035</v>
      </c>
      <c r="E264" s="4" t="s">
        <v>5167</v>
      </c>
    </row>
    <row r="265" spans="1:5" x14ac:dyDescent="0.25">
      <c r="A265" s="3" t="s">
        <v>2034</v>
      </c>
      <c r="B265" s="3"/>
      <c r="C265" s="3"/>
      <c r="D265" s="3" t="s">
        <v>7</v>
      </c>
      <c r="E265" s="4" t="s">
        <v>5168</v>
      </c>
    </row>
    <row r="266" spans="1:5" x14ac:dyDescent="0.25">
      <c r="A266" s="3" t="s">
        <v>2033</v>
      </c>
      <c r="B266" s="3" t="s">
        <v>2032</v>
      </c>
      <c r="C266" s="3" t="s">
        <v>487</v>
      </c>
      <c r="D266" s="3" t="s">
        <v>2031</v>
      </c>
      <c r="E266" s="4" t="s">
        <v>5169</v>
      </c>
    </row>
    <row r="267" spans="1:5" x14ac:dyDescent="0.25">
      <c r="A267" s="3" t="s">
        <v>2030</v>
      </c>
      <c r="B267" s="3"/>
      <c r="C267" s="3"/>
      <c r="D267" s="3" t="s">
        <v>7</v>
      </c>
      <c r="E267" s="4" t="s">
        <v>5170</v>
      </c>
    </row>
    <row r="268" spans="1:5" x14ac:dyDescent="0.25">
      <c r="A268" s="3" t="s">
        <v>2029</v>
      </c>
      <c r="B268" s="3"/>
      <c r="C268" s="3"/>
      <c r="D268" s="3" t="s">
        <v>7</v>
      </c>
      <c r="E268" s="4" t="s">
        <v>5171</v>
      </c>
    </row>
    <row r="269" spans="1:5" x14ac:dyDescent="0.25">
      <c r="A269" s="3" t="s">
        <v>2028</v>
      </c>
      <c r="B269" s="3"/>
      <c r="C269" s="3"/>
      <c r="D269" s="3" t="s">
        <v>7</v>
      </c>
      <c r="E269" s="4" t="s">
        <v>5172</v>
      </c>
    </row>
    <row r="270" spans="1:5" x14ac:dyDescent="0.25">
      <c r="A270" s="3" t="s">
        <v>2027</v>
      </c>
      <c r="B270" s="3"/>
      <c r="C270" s="3"/>
      <c r="D270" s="3" t="s">
        <v>7</v>
      </c>
      <c r="E270" s="4" t="s">
        <v>5173</v>
      </c>
    </row>
    <row r="271" spans="1:5" x14ac:dyDescent="0.25">
      <c r="A271" s="3" t="s">
        <v>2026</v>
      </c>
      <c r="B271" s="3"/>
      <c r="C271" s="3"/>
      <c r="D271" s="3" t="s">
        <v>7</v>
      </c>
      <c r="E271" s="4" t="s">
        <v>5174</v>
      </c>
    </row>
    <row r="272" spans="1:5" x14ac:dyDescent="0.25">
      <c r="A272" s="3" t="s">
        <v>2025</v>
      </c>
      <c r="B272" s="3"/>
      <c r="C272" s="3"/>
      <c r="D272" s="3" t="s">
        <v>7</v>
      </c>
      <c r="E272" s="4" t="s">
        <v>5175</v>
      </c>
    </row>
    <row r="273" spans="1:5" x14ac:dyDescent="0.25">
      <c r="A273" s="3" t="s">
        <v>2024</v>
      </c>
      <c r="B273" s="3"/>
      <c r="C273" s="3"/>
      <c r="D273" s="3" t="s">
        <v>7</v>
      </c>
      <c r="E273" s="4" t="s">
        <v>5176</v>
      </c>
    </row>
    <row r="274" spans="1:5" x14ac:dyDescent="0.25">
      <c r="A274" s="3" t="s">
        <v>2023</v>
      </c>
      <c r="B274" s="3"/>
      <c r="C274" s="3"/>
      <c r="D274" s="3" t="s">
        <v>7</v>
      </c>
      <c r="E274" s="4" t="s">
        <v>5177</v>
      </c>
    </row>
    <row r="275" spans="1:5" x14ac:dyDescent="0.25">
      <c r="A275" s="3" t="s">
        <v>2022</v>
      </c>
      <c r="B275" s="3"/>
      <c r="C275" s="3"/>
      <c r="D275" s="3" t="s">
        <v>7</v>
      </c>
      <c r="E275" s="4" t="s">
        <v>3904</v>
      </c>
    </row>
    <row r="276" spans="1:5" x14ac:dyDescent="0.25">
      <c r="A276" s="3" t="s">
        <v>2021</v>
      </c>
      <c r="B276" s="3"/>
      <c r="C276" s="3"/>
      <c r="D276" s="3" t="s">
        <v>7</v>
      </c>
      <c r="E276" s="4" t="s">
        <v>5179</v>
      </c>
    </row>
    <row r="277" spans="1:5" x14ac:dyDescent="0.25">
      <c r="A277" s="3" t="s">
        <v>2020</v>
      </c>
      <c r="B277" s="3" t="s">
        <v>2019</v>
      </c>
      <c r="C277" s="3"/>
      <c r="D277" s="3" t="s">
        <v>2018</v>
      </c>
      <c r="E277" s="4" t="s">
        <v>5181</v>
      </c>
    </row>
    <row r="278" spans="1:5" x14ac:dyDescent="0.25">
      <c r="A278" s="3" t="s">
        <v>2017</v>
      </c>
      <c r="B278" s="3"/>
      <c r="C278" s="3"/>
      <c r="D278" s="3" t="s">
        <v>7</v>
      </c>
      <c r="E278" s="4" t="s">
        <v>5182</v>
      </c>
    </row>
    <row r="279" spans="1:5" x14ac:dyDescent="0.25">
      <c r="A279" s="3" t="s">
        <v>2016</v>
      </c>
      <c r="B279" s="3"/>
      <c r="C279" s="3"/>
      <c r="D279" s="3" t="s">
        <v>7</v>
      </c>
      <c r="E279" s="4" t="s">
        <v>5183</v>
      </c>
    </row>
    <row r="280" spans="1:5" x14ac:dyDescent="0.25">
      <c r="A280" s="3" t="s">
        <v>2015</v>
      </c>
      <c r="B280" s="3"/>
      <c r="C280" s="3"/>
      <c r="D280" s="3" t="s">
        <v>7</v>
      </c>
      <c r="E280" s="4" t="s">
        <v>5184</v>
      </c>
    </row>
    <row r="281" spans="1:5" x14ac:dyDescent="0.25">
      <c r="A281" s="3" t="s">
        <v>2014</v>
      </c>
      <c r="B281" s="3"/>
      <c r="C281" s="3"/>
      <c r="D281" s="3" t="s">
        <v>7</v>
      </c>
      <c r="E281" s="4" t="s">
        <v>5185</v>
      </c>
    </row>
    <row r="282" spans="1:5" x14ac:dyDescent="0.25">
      <c r="A282" s="3" t="s">
        <v>2013</v>
      </c>
      <c r="B282" s="3"/>
      <c r="C282" s="3"/>
      <c r="D282" s="3" t="s">
        <v>7</v>
      </c>
      <c r="E282" s="4" t="s">
        <v>5186</v>
      </c>
    </row>
    <row r="283" spans="1:5" x14ac:dyDescent="0.25">
      <c r="A283" s="3" t="s">
        <v>2012</v>
      </c>
      <c r="B283" s="3"/>
      <c r="C283" s="3"/>
      <c r="D283" s="3" t="s">
        <v>7</v>
      </c>
      <c r="E283" s="4" t="s">
        <v>5188</v>
      </c>
    </row>
    <row r="284" spans="1:5" x14ac:dyDescent="0.25">
      <c r="A284" s="3" t="s">
        <v>2011</v>
      </c>
      <c r="B284" s="3" t="s">
        <v>2010</v>
      </c>
      <c r="C284" s="3"/>
      <c r="D284" s="3" t="s">
        <v>1368</v>
      </c>
      <c r="E284" s="4" t="s">
        <v>5189</v>
      </c>
    </row>
    <row r="285" spans="1:5" x14ac:dyDescent="0.25">
      <c r="A285" s="3" t="s">
        <v>2009</v>
      </c>
      <c r="B285" s="3" t="s">
        <v>1754</v>
      </c>
      <c r="C285" s="3"/>
      <c r="D285" s="3" t="s">
        <v>1753</v>
      </c>
      <c r="E285" s="4" t="s">
        <v>5190</v>
      </c>
    </row>
  </sheetData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75"/>
  <sheetViews>
    <sheetView tabSelected="1" workbookViewId="0">
      <selection activeCell="E1" sqref="E1:E1048576"/>
    </sheetView>
  </sheetViews>
  <sheetFormatPr baseColWidth="10" defaultRowHeight="15" x14ac:dyDescent="0.25"/>
  <cols>
    <col min="1" max="1" width="13.7109375" bestFit="1" customWidth="1"/>
    <col min="2" max="2" width="8.5703125" bestFit="1" customWidth="1"/>
    <col min="3" max="3" width="10.5703125" bestFit="1" customWidth="1"/>
    <col min="4" max="4" width="93.85546875" bestFit="1" customWidth="1"/>
    <col min="5" max="5" width="14" bestFit="1" customWidth="1"/>
  </cols>
  <sheetData>
    <row r="1" spans="1:5" x14ac:dyDescent="0.25">
      <c r="A1" s="1" t="s">
        <v>0</v>
      </c>
      <c r="B1" s="1" t="s">
        <v>4914</v>
      </c>
      <c r="C1" s="1" t="s">
        <v>4915</v>
      </c>
      <c r="D1" s="1" t="s">
        <v>4916</v>
      </c>
      <c r="E1" s="1" t="s">
        <v>3879</v>
      </c>
    </row>
    <row r="2" spans="1:5" x14ac:dyDescent="0.25">
      <c r="A2" s="3" t="s">
        <v>2697</v>
      </c>
      <c r="B2" s="3" t="s">
        <v>2696</v>
      </c>
      <c r="C2" s="3"/>
      <c r="D2" s="3" t="s">
        <v>1261</v>
      </c>
      <c r="E2" s="4" t="s">
        <v>5191</v>
      </c>
    </row>
    <row r="3" spans="1:5" x14ac:dyDescent="0.25">
      <c r="A3" s="3" t="s">
        <v>2695</v>
      </c>
      <c r="B3" s="3" t="s">
        <v>2694</v>
      </c>
      <c r="C3" s="3"/>
      <c r="D3" s="3" t="s">
        <v>7</v>
      </c>
      <c r="E3" s="4" t="s">
        <v>5192</v>
      </c>
    </row>
    <row r="4" spans="1:5" x14ac:dyDescent="0.25">
      <c r="A4" s="3" t="s">
        <v>2693</v>
      </c>
      <c r="B4" s="3" t="s">
        <v>2692</v>
      </c>
      <c r="C4" s="3"/>
      <c r="D4" s="3" t="s">
        <v>7</v>
      </c>
      <c r="E4" s="4" t="s">
        <v>5193</v>
      </c>
    </row>
    <row r="5" spans="1:5" x14ac:dyDescent="0.25">
      <c r="A5" s="3" t="s">
        <v>2691</v>
      </c>
      <c r="B5" s="3" t="s">
        <v>2690</v>
      </c>
      <c r="C5" s="3"/>
      <c r="D5" s="3" t="s">
        <v>2687</v>
      </c>
      <c r="E5" s="4" t="s">
        <v>5194</v>
      </c>
    </row>
    <row r="6" spans="1:5" x14ac:dyDescent="0.25">
      <c r="A6" s="3" t="s">
        <v>2689</v>
      </c>
      <c r="B6" s="3" t="s">
        <v>2688</v>
      </c>
      <c r="C6" s="3"/>
      <c r="D6" s="3" t="s">
        <v>2687</v>
      </c>
      <c r="E6" s="4" t="s">
        <v>5195</v>
      </c>
    </row>
    <row r="7" spans="1:5" x14ac:dyDescent="0.25">
      <c r="A7" s="3" t="s">
        <v>2686</v>
      </c>
      <c r="B7" s="3" t="s">
        <v>2685</v>
      </c>
      <c r="C7" s="3"/>
      <c r="D7" s="3" t="s">
        <v>2684</v>
      </c>
      <c r="E7" s="4" t="s">
        <v>5196</v>
      </c>
    </row>
    <row r="8" spans="1:5" x14ac:dyDescent="0.25">
      <c r="A8" s="3" t="s">
        <v>2683</v>
      </c>
      <c r="B8" s="3"/>
      <c r="C8" s="3"/>
      <c r="D8" s="3" t="s">
        <v>7</v>
      </c>
      <c r="E8" s="4" t="s">
        <v>4041</v>
      </c>
    </row>
    <row r="9" spans="1:5" x14ac:dyDescent="0.25">
      <c r="A9" s="3" t="s">
        <v>2682</v>
      </c>
      <c r="B9" s="3"/>
      <c r="C9" s="3"/>
      <c r="D9" s="3" t="s">
        <v>7</v>
      </c>
      <c r="E9" s="4" t="s">
        <v>5197</v>
      </c>
    </row>
    <row r="10" spans="1:5" x14ac:dyDescent="0.25">
      <c r="A10" s="3" t="s">
        <v>2681</v>
      </c>
      <c r="B10" s="3" t="s">
        <v>2680</v>
      </c>
      <c r="C10" s="3"/>
      <c r="D10" s="3" t="s">
        <v>897</v>
      </c>
      <c r="E10" s="4" t="s">
        <v>5198</v>
      </c>
    </row>
    <row r="11" spans="1:5" x14ac:dyDescent="0.25">
      <c r="A11" s="3" t="s">
        <v>2679</v>
      </c>
      <c r="B11" s="3"/>
      <c r="C11" s="3"/>
      <c r="D11" s="3" t="s">
        <v>7</v>
      </c>
      <c r="E11" s="4" t="s">
        <v>5199</v>
      </c>
    </row>
    <row r="12" spans="1:5" x14ac:dyDescent="0.25">
      <c r="A12" s="3" t="s">
        <v>2678</v>
      </c>
      <c r="B12" s="3" t="s">
        <v>2677</v>
      </c>
      <c r="C12" s="3"/>
      <c r="D12" s="3" t="s">
        <v>121</v>
      </c>
      <c r="E12" s="4" t="s">
        <v>5200</v>
      </c>
    </row>
    <row r="13" spans="1:5" x14ac:dyDescent="0.25">
      <c r="A13" s="3" t="s">
        <v>2676</v>
      </c>
      <c r="B13" s="3"/>
      <c r="C13" s="3"/>
      <c r="D13" s="3" t="s">
        <v>7</v>
      </c>
      <c r="E13" s="4" t="s">
        <v>5201</v>
      </c>
    </row>
    <row r="14" spans="1:5" x14ac:dyDescent="0.25">
      <c r="A14" s="3" t="s">
        <v>2675</v>
      </c>
      <c r="B14" s="3"/>
      <c r="C14" s="3"/>
      <c r="D14" s="3" t="s">
        <v>7</v>
      </c>
      <c r="E14" s="4" t="s">
        <v>5202</v>
      </c>
    </row>
    <row r="15" spans="1:5" x14ac:dyDescent="0.25">
      <c r="A15" s="3" t="s">
        <v>2674</v>
      </c>
      <c r="B15" s="3" t="s">
        <v>2345</v>
      </c>
      <c r="C15" s="3"/>
      <c r="D15" s="3" t="s">
        <v>2299</v>
      </c>
      <c r="E15" s="4" t="s">
        <v>5203</v>
      </c>
    </row>
    <row r="16" spans="1:5" x14ac:dyDescent="0.25">
      <c r="A16" s="3" t="s">
        <v>2673</v>
      </c>
      <c r="B16" s="3" t="s">
        <v>2672</v>
      </c>
      <c r="C16" s="3"/>
      <c r="D16" s="3" t="s">
        <v>2669</v>
      </c>
      <c r="E16" s="4" t="s">
        <v>5204</v>
      </c>
    </row>
    <row r="17" spans="1:5" x14ac:dyDescent="0.25">
      <c r="A17" s="3" t="s">
        <v>2671</v>
      </c>
      <c r="B17" s="3" t="s">
        <v>2670</v>
      </c>
      <c r="C17" s="3"/>
      <c r="D17" s="3" t="s">
        <v>2669</v>
      </c>
      <c r="E17" s="4" t="s">
        <v>5205</v>
      </c>
    </row>
    <row r="18" spans="1:5" x14ac:dyDescent="0.25">
      <c r="A18" s="3" t="s">
        <v>2668</v>
      </c>
      <c r="B18" s="3"/>
      <c r="C18" s="3"/>
      <c r="D18" s="3" t="s">
        <v>7</v>
      </c>
      <c r="E18" s="4" t="s">
        <v>5206</v>
      </c>
    </row>
    <row r="19" spans="1:5" x14ac:dyDescent="0.25">
      <c r="A19" s="3" t="s">
        <v>2667</v>
      </c>
      <c r="B19" s="3"/>
      <c r="C19" s="3"/>
      <c r="D19" s="3" t="s">
        <v>7</v>
      </c>
      <c r="E19" s="4" t="s">
        <v>5207</v>
      </c>
    </row>
    <row r="20" spans="1:5" x14ac:dyDescent="0.25">
      <c r="A20" s="3" t="s">
        <v>2666</v>
      </c>
      <c r="B20" s="3"/>
      <c r="C20" s="3"/>
      <c r="D20" s="3" t="s">
        <v>7</v>
      </c>
      <c r="E20" s="4" t="s">
        <v>5208</v>
      </c>
    </row>
    <row r="21" spans="1:5" x14ac:dyDescent="0.25">
      <c r="A21" s="3" t="s">
        <v>2665</v>
      </c>
      <c r="B21" s="3" t="s">
        <v>2664</v>
      </c>
      <c r="C21" s="3"/>
      <c r="D21" s="3" t="s">
        <v>2661</v>
      </c>
      <c r="E21" s="4" t="s">
        <v>5209</v>
      </c>
    </row>
    <row r="22" spans="1:5" x14ac:dyDescent="0.25">
      <c r="A22" s="3" t="s">
        <v>2663</v>
      </c>
      <c r="B22" s="3" t="s">
        <v>2662</v>
      </c>
      <c r="C22" s="3"/>
      <c r="D22" s="3" t="s">
        <v>2661</v>
      </c>
      <c r="E22" s="4" t="s">
        <v>5210</v>
      </c>
    </row>
    <row r="23" spans="1:5" x14ac:dyDescent="0.25">
      <c r="A23" s="3" t="s">
        <v>2660</v>
      </c>
      <c r="B23" s="3"/>
      <c r="C23" s="3"/>
      <c r="D23" s="3" t="s">
        <v>7</v>
      </c>
      <c r="E23" s="4" t="s">
        <v>5211</v>
      </c>
    </row>
    <row r="24" spans="1:5" x14ac:dyDescent="0.25">
      <c r="A24" s="3" t="s">
        <v>2659</v>
      </c>
      <c r="B24" s="3" t="s">
        <v>1805</v>
      </c>
      <c r="C24" s="3"/>
      <c r="D24" s="3" t="s">
        <v>1368</v>
      </c>
      <c r="E24" s="4" t="s">
        <v>5212</v>
      </c>
    </row>
    <row r="25" spans="1:5" x14ac:dyDescent="0.25">
      <c r="A25" s="3" t="s">
        <v>2658</v>
      </c>
      <c r="B25" s="3"/>
      <c r="C25" s="3"/>
      <c r="D25" s="3" t="s">
        <v>7</v>
      </c>
      <c r="E25" s="4" t="s">
        <v>5213</v>
      </c>
    </row>
    <row r="26" spans="1:5" x14ac:dyDescent="0.25">
      <c r="A26" s="3" t="s">
        <v>2657</v>
      </c>
      <c r="B26" s="3"/>
      <c r="C26" s="3"/>
      <c r="D26" s="3" t="s">
        <v>7</v>
      </c>
      <c r="E26" s="4" t="s">
        <v>5214</v>
      </c>
    </row>
    <row r="27" spans="1:5" x14ac:dyDescent="0.25">
      <c r="A27" s="3" t="s">
        <v>2656</v>
      </c>
      <c r="B27" s="3"/>
      <c r="C27" s="3"/>
      <c r="D27" s="3" t="s">
        <v>7</v>
      </c>
      <c r="E27" s="4" t="s">
        <v>5215</v>
      </c>
    </row>
    <row r="28" spans="1:5" x14ac:dyDescent="0.25">
      <c r="A28" s="3" t="s">
        <v>2655</v>
      </c>
      <c r="B28" s="3"/>
      <c r="C28" s="3"/>
      <c r="D28" s="3" t="s">
        <v>7</v>
      </c>
      <c r="E28" s="4" t="s">
        <v>5216</v>
      </c>
    </row>
    <row r="29" spans="1:5" x14ac:dyDescent="0.25">
      <c r="A29" s="3" t="s">
        <v>2654</v>
      </c>
      <c r="B29" s="3" t="s">
        <v>2653</v>
      </c>
      <c r="C29" s="3" t="s">
        <v>422</v>
      </c>
      <c r="D29" s="3" t="s">
        <v>2652</v>
      </c>
      <c r="E29" s="4" t="s">
        <v>5217</v>
      </c>
    </row>
    <row r="30" spans="1:5" x14ac:dyDescent="0.25">
      <c r="A30" s="3" t="s">
        <v>2651</v>
      </c>
      <c r="B30" s="3" t="s">
        <v>2650</v>
      </c>
      <c r="C30" s="3" t="s">
        <v>416</v>
      </c>
      <c r="D30" s="3" t="s">
        <v>417</v>
      </c>
      <c r="E30" s="4" t="s">
        <v>5218</v>
      </c>
    </row>
    <row r="31" spans="1:5" x14ac:dyDescent="0.25">
      <c r="A31" s="3" t="s">
        <v>2649</v>
      </c>
      <c r="B31" s="3" t="s">
        <v>2648</v>
      </c>
      <c r="C31" s="3"/>
      <c r="D31" s="3" t="s">
        <v>1848</v>
      </c>
      <c r="E31" s="4" t="s">
        <v>5219</v>
      </c>
    </row>
    <row r="32" spans="1:5" x14ac:dyDescent="0.25">
      <c r="A32" s="3" t="s">
        <v>2647</v>
      </c>
      <c r="B32" s="3" t="s">
        <v>2646</v>
      </c>
      <c r="C32" s="3"/>
      <c r="D32" s="3" t="s">
        <v>2643</v>
      </c>
      <c r="E32" s="4" t="s">
        <v>5220</v>
      </c>
    </row>
    <row r="33" spans="1:5" x14ac:dyDescent="0.25">
      <c r="A33" s="3" t="s">
        <v>2645</v>
      </c>
      <c r="B33" s="3" t="s">
        <v>2644</v>
      </c>
      <c r="C33" s="3"/>
      <c r="D33" s="3" t="s">
        <v>2643</v>
      </c>
      <c r="E33" s="4" t="s">
        <v>5221</v>
      </c>
    </row>
    <row r="34" spans="1:5" x14ac:dyDescent="0.25">
      <c r="A34" s="3" t="s">
        <v>2642</v>
      </c>
      <c r="B34" s="3" t="s">
        <v>2641</v>
      </c>
      <c r="C34" s="3"/>
      <c r="D34" s="3" t="s">
        <v>2640</v>
      </c>
      <c r="E34" s="4" t="s">
        <v>5222</v>
      </c>
    </row>
    <row r="35" spans="1:5" x14ac:dyDescent="0.25">
      <c r="A35" s="3" t="s">
        <v>2639</v>
      </c>
      <c r="B35" s="3"/>
      <c r="C35" s="3"/>
      <c r="D35" s="3" t="s">
        <v>7</v>
      </c>
      <c r="E35" s="4" t="s">
        <v>5223</v>
      </c>
    </row>
    <row r="36" spans="1:5" x14ac:dyDescent="0.25">
      <c r="A36" s="3" t="s">
        <v>2638</v>
      </c>
      <c r="B36" s="3"/>
      <c r="C36" s="3"/>
      <c r="D36" s="3" t="s">
        <v>7</v>
      </c>
      <c r="E36" s="4" t="s">
        <v>5224</v>
      </c>
    </row>
    <row r="37" spans="1:5" x14ac:dyDescent="0.25">
      <c r="A37" s="3" t="s">
        <v>2637</v>
      </c>
      <c r="B37" s="3"/>
      <c r="C37" s="3"/>
      <c r="D37" s="3" t="s">
        <v>7</v>
      </c>
      <c r="E37" s="4" t="s">
        <v>5225</v>
      </c>
    </row>
    <row r="38" spans="1:5" x14ac:dyDescent="0.25">
      <c r="A38" s="3" t="s">
        <v>2636</v>
      </c>
      <c r="B38" s="3" t="s">
        <v>2635</v>
      </c>
      <c r="C38" s="3"/>
      <c r="D38" s="3" t="s">
        <v>2632</v>
      </c>
      <c r="E38" s="4" t="s">
        <v>5226</v>
      </c>
    </row>
    <row r="39" spans="1:5" x14ac:dyDescent="0.25">
      <c r="A39" s="3" t="s">
        <v>2634</v>
      </c>
      <c r="B39" s="3" t="s">
        <v>2633</v>
      </c>
      <c r="C39" s="3"/>
      <c r="D39" s="3" t="s">
        <v>2632</v>
      </c>
      <c r="E39" s="4" t="s">
        <v>5227</v>
      </c>
    </row>
    <row r="40" spans="1:5" x14ac:dyDescent="0.25">
      <c r="A40" s="3" t="s">
        <v>2631</v>
      </c>
      <c r="B40" s="3" t="s">
        <v>2630</v>
      </c>
      <c r="C40" s="3" t="s">
        <v>694</v>
      </c>
      <c r="D40" s="3" t="s">
        <v>2627</v>
      </c>
      <c r="E40" s="4" t="s">
        <v>5228</v>
      </c>
    </row>
    <row r="41" spans="1:5" x14ac:dyDescent="0.25">
      <c r="A41" s="3" t="s">
        <v>2629</v>
      </c>
      <c r="B41" s="3" t="s">
        <v>2628</v>
      </c>
      <c r="C41" s="3" t="s">
        <v>694</v>
      </c>
      <c r="D41" s="3" t="s">
        <v>2627</v>
      </c>
      <c r="E41" s="4" t="s">
        <v>5229</v>
      </c>
    </row>
    <row r="42" spans="1:5" x14ac:dyDescent="0.25">
      <c r="A42" s="3" t="s">
        <v>2626</v>
      </c>
      <c r="B42" s="3" t="s">
        <v>1939</v>
      </c>
      <c r="C42" s="3"/>
      <c r="D42" s="3" t="s">
        <v>1936</v>
      </c>
      <c r="E42" s="4" t="s">
        <v>5230</v>
      </c>
    </row>
    <row r="43" spans="1:5" x14ac:dyDescent="0.25">
      <c r="A43" s="3" t="s">
        <v>2625</v>
      </c>
      <c r="B43" s="3" t="s">
        <v>2624</v>
      </c>
      <c r="C43" s="3"/>
      <c r="D43" s="3" t="s">
        <v>2623</v>
      </c>
      <c r="E43" s="4" t="s">
        <v>5231</v>
      </c>
    </row>
    <row r="44" spans="1:5" x14ac:dyDescent="0.25">
      <c r="A44" s="3" t="s">
        <v>2622</v>
      </c>
      <c r="B44" s="3"/>
      <c r="C44" s="3"/>
      <c r="D44" s="3" t="s">
        <v>7</v>
      </c>
      <c r="E44" s="4" t="s">
        <v>5232</v>
      </c>
    </row>
    <row r="45" spans="1:5" x14ac:dyDescent="0.25">
      <c r="A45" s="3" t="s">
        <v>2621</v>
      </c>
      <c r="B45" s="3"/>
      <c r="C45" s="3"/>
      <c r="D45" s="3" t="s">
        <v>7</v>
      </c>
      <c r="E45" s="4" t="s">
        <v>5233</v>
      </c>
    </row>
    <row r="46" spans="1:5" x14ac:dyDescent="0.25">
      <c r="A46" s="3" t="s">
        <v>2620</v>
      </c>
      <c r="B46" s="3" t="s">
        <v>2619</v>
      </c>
      <c r="C46" s="3" t="s">
        <v>2618</v>
      </c>
      <c r="D46" s="3" t="s">
        <v>2617</v>
      </c>
      <c r="E46" s="4" t="s">
        <v>5234</v>
      </c>
    </row>
    <row r="47" spans="1:5" x14ac:dyDescent="0.25">
      <c r="A47" s="3" t="s">
        <v>2616</v>
      </c>
      <c r="B47" s="3" t="s">
        <v>2615</v>
      </c>
      <c r="C47" s="3" t="s">
        <v>2614</v>
      </c>
      <c r="D47" s="3" t="s">
        <v>2613</v>
      </c>
      <c r="E47" s="4" t="s">
        <v>5235</v>
      </c>
    </row>
    <row r="48" spans="1:5" x14ac:dyDescent="0.25">
      <c r="A48" s="3" t="s">
        <v>2612</v>
      </c>
      <c r="B48" s="3" t="s">
        <v>2611</v>
      </c>
      <c r="C48" s="3"/>
      <c r="D48" s="3" t="s">
        <v>2610</v>
      </c>
      <c r="E48" s="4" t="s">
        <v>5236</v>
      </c>
    </row>
    <row r="49" spans="1:5" x14ac:dyDescent="0.25">
      <c r="A49" s="3" t="s">
        <v>2609</v>
      </c>
      <c r="B49" s="3" t="s">
        <v>2608</v>
      </c>
      <c r="C49" s="3"/>
      <c r="D49" s="3" t="s">
        <v>2607</v>
      </c>
      <c r="E49" s="4" t="s">
        <v>5237</v>
      </c>
    </row>
    <row r="50" spans="1:5" x14ac:dyDescent="0.25">
      <c r="A50" s="3" t="s">
        <v>2606</v>
      </c>
      <c r="B50" s="3"/>
      <c r="C50" s="3"/>
      <c r="D50" s="3" t="s">
        <v>7</v>
      </c>
      <c r="E50" s="4" t="s">
        <v>5238</v>
      </c>
    </row>
    <row r="51" spans="1:5" x14ac:dyDescent="0.25">
      <c r="A51" s="3" t="s">
        <v>2605</v>
      </c>
      <c r="B51" s="3" t="s">
        <v>2604</v>
      </c>
      <c r="C51" s="3" t="s">
        <v>2603</v>
      </c>
      <c r="D51" s="3" t="s">
        <v>2602</v>
      </c>
      <c r="E51" s="4" t="s">
        <v>5239</v>
      </c>
    </row>
    <row r="52" spans="1:5" x14ac:dyDescent="0.25">
      <c r="A52" s="3" t="s">
        <v>2601</v>
      </c>
      <c r="B52" s="3"/>
      <c r="C52" s="3"/>
      <c r="D52" s="3" t="s">
        <v>7</v>
      </c>
      <c r="E52" s="4" t="s">
        <v>5240</v>
      </c>
    </row>
    <row r="53" spans="1:5" x14ac:dyDescent="0.25">
      <c r="A53" s="3" t="s">
        <v>2600</v>
      </c>
      <c r="B53" s="3"/>
      <c r="C53" s="3"/>
      <c r="D53" s="3" t="s">
        <v>7</v>
      </c>
      <c r="E53" s="4" t="s">
        <v>5241</v>
      </c>
    </row>
    <row r="54" spans="1:5" x14ac:dyDescent="0.25">
      <c r="A54" s="3" t="s">
        <v>2599</v>
      </c>
      <c r="B54" s="3"/>
      <c r="C54" s="3"/>
      <c r="D54" s="3" t="s">
        <v>7</v>
      </c>
      <c r="E54" s="4" t="s">
        <v>5242</v>
      </c>
    </row>
    <row r="55" spans="1:5" x14ac:dyDescent="0.25">
      <c r="A55" s="3" t="s">
        <v>2598</v>
      </c>
      <c r="B55" s="3" t="s">
        <v>2597</v>
      </c>
      <c r="C55" s="3"/>
      <c r="D55" s="3" t="s">
        <v>2594</v>
      </c>
      <c r="E55" s="4" t="s">
        <v>5243</v>
      </c>
    </row>
    <row r="56" spans="1:5" x14ac:dyDescent="0.25">
      <c r="A56" s="3" t="s">
        <v>2596</v>
      </c>
      <c r="B56" s="3" t="s">
        <v>2595</v>
      </c>
      <c r="C56" s="3"/>
      <c r="D56" s="3" t="s">
        <v>2594</v>
      </c>
      <c r="E56" s="4" t="s">
        <v>5244</v>
      </c>
    </row>
    <row r="57" spans="1:5" x14ac:dyDescent="0.25">
      <c r="A57" s="3" t="s">
        <v>2593</v>
      </c>
      <c r="B57" s="3" t="s">
        <v>2592</v>
      </c>
      <c r="C57" s="3" t="s">
        <v>2591</v>
      </c>
      <c r="D57" s="3" t="s">
        <v>2590</v>
      </c>
      <c r="E57" s="4" t="s">
        <v>5245</v>
      </c>
    </row>
    <row r="58" spans="1:5" x14ac:dyDescent="0.25">
      <c r="A58" s="3" t="s">
        <v>2589</v>
      </c>
      <c r="B58" s="3" t="s">
        <v>2588</v>
      </c>
      <c r="C58" s="3"/>
      <c r="D58" s="3" t="s">
        <v>2587</v>
      </c>
      <c r="E58" s="4" t="s">
        <v>5246</v>
      </c>
    </row>
    <row r="59" spans="1:5" x14ac:dyDescent="0.25">
      <c r="A59" s="3" t="s">
        <v>2586</v>
      </c>
      <c r="B59" s="3" t="s">
        <v>2585</v>
      </c>
      <c r="C59" s="3"/>
      <c r="D59" s="3" t="s">
        <v>2584</v>
      </c>
      <c r="E59" s="4" t="s">
        <v>5247</v>
      </c>
    </row>
    <row r="60" spans="1:5" x14ac:dyDescent="0.25">
      <c r="A60" s="3" t="s">
        <v>2583</v>
      </c>
      <c r="B60" s="3"/>
      <c r="C60" s="3"/>
      <c r="D60" s="3" t="s">
        <v>7</v>
      </c>
      <c r="E60" s="4" t="s">
        <v>5248</v>
      </c>
    </row>
    <row r="61" spans="1:5" x14ac:dyDescent="0.25">
      <c r="A61" s="3" t="s">
        <v>2582</v>
      </c>
      <c r="B61" s="3" t="s">
        <v>1867</v>
      </c>
      <c r="C61" s="3"/>
      <c r="D61" s="3" t="s">
        <v>1866</v>
      </c>
      <c r="E61" s="4" t="s">
        <v>5249</v>
      </c>
    </row>
    <row r="62" spans="1:5" x14ac:dyDescent="0.25">
      <c r="A62" s="3" t="s">
        <v>2581</v>
      </c>
      <c r="B62" s="3"/>
      <c r="C62" s="3"/>
      <c r="D62" s="3" t="s">
        <v>7</v>
      </c>
      <c r="E62" s="4" t="s">
        <v>5250</v>
      </c>
    </row>
    <row r="63" spans="1:5" x14ac:dyDescent="0.25">
      <c r="A63" s="3" t="s">
        <v>2580</v>
      </c>
      <c r="B63" s="3" t="s">
        <v>583</v>
      </c>
      <c r="C63" s="3"/>
      <c r="D63" s="3" t="s">
        <v>584</v>
      </c>
      <c r="E63" s="4" t="s">
        <v>5251</v>
      </c>
    </row>
    <row r="64" spans="1:5" x14ac:dyDescent="0.25">
      <c r="A64" s="3" t="s">
        <v>2579</v>
      </c>
      <c r="B64" s="3" t="s">
        <v>2578</v>
      </c>
      <c r="C64" s="3" t="s">
        <v>694</v>
      </c>
      <c r="D64" s="3" t="s">
        <v>2575</v>
      </c>
      <c r="E64" s="4" t="s">
        <v>5252</v>
      </c>
    </row>
    <row r="65" spans="1:5" x14ac:dyDescent="0.25">
      <c r="A65" s="3" t="s">
        <v>2577</v>
      </c>
      <c r="B65" s="3" t="s">
        <v>2576</v>
      </c>
      <c r="C65" s="3" t="s">
        <v>694</v>
      </c>
      <c r="D65" s="3" t="s">
        <v>2575</v>
      </c>
      <c r="E65" s="4" t="s">
        <v>5253</v>
      </c>
    </row>
    <row r="66" spans="1:5" x14ac:dyDescent="0.25">
      <c r="A66" s="3" t="s">
        <v>2574</v>
      </c>
      <c r="B66" s="3" t="s">
        <v>2573</v>
      </c>
      <c r="C66" s="3"/>
      <c r="D66" s="3" t="s">
        <v>2572</v>
      </c>
      <c r="E66" s="4" t="s">
        <v>5254</v>
      </c>
    </row>
    <row r="67" spans="1:5" x14ac:dyDescent="0.25">
      <c r="A67" s="3" t="s">
        <v>2571</v>
      </c>
      <c r="B67" s="3" t="s">
        <v>2570</v>
      </c>
      <c r="C67" s="3" t="s">
        <v>2567</v>
      </c>
      <c r="D67" s="3" t="s">
        <v>2566</v>
      </c>
      <c r="E67" s="4" t="s">
        <v>5255</v>
      </c>
    </row>
    <row r="68" spans="1:5" x14ac:dyDescent="0.25">
      <c r="A68" s="3" t="s">
        <v>2569</v>
      </c>
      <c r="B68" s="3" t="s">
        <v>2568</v>
      </c>
      <c r="C68" s="3" t="s">
        <v>2567</v>
      </c>
      <c r="D68" s="3" t="s">
        <v>2566</v>
      </c>
      <c r="E68" s="4" t="s">
        <v>5256</v>
      </c>
    </row>
    <row r="69" spans="1:5" x14ac:dyDescent="0.25">
      <c r="A69" s="3" t="s">
        <v>2565</v>
      </c>
      <c r="B69" s="3" t="s">
        <v>1194</v>
      </c>
      <c r="C69" s="3"/>
      <c r="D69" s="3" t="s">
        <v>1195</v>
      </c>
      <c r="E69" s="4" t="s">
        <v>5257</v>
      </c>
    </row>
    <row r="70" spans="1:5" x14ac:dyDescent="0.25">
      <c r="A70" s="3" t="s">
        <v>2564</v>
      </c>
      <c r="B70" s="3"/>
      <c r="C70" s="3"/>
      <c r="D70" s="3" t="s">
        <v>7</v>
      </c>
      <c r="E70" s="4" t="s">
        <v>5258</v>
      </c>
    </row>
    <row r="71" spans="1:5" x14ac:dyDescent="0.25">
      <c r="A71" s="3" t="s">
        <v>2563</v>
      </c>
      <c r="B71" s="3" t="s">
        <v>2562</v>
      </c>
      <c r="C71" s="3" t="s">
        <v>2561</v>
      </c>
      <c r="D71" s="3" t="s">
        <v>2560</v>
      </c>
      <c r="E71" s="4" t="s">
        <v>5259</v>
      </c>
    </row>
    <row r="72" spans="1:5" x14ac:dyDescent="0.25">
      <c r="A72" s="3" t="s">
        <v>2559</v>
      </c>
      <c r="B72" s="3"/>
      <c r="C72" s="3"/>
      <c r="D72" s="3" t="s">
        <v>7</v>
      </c>
      <c r="E72" s="4" t="s">
        <v>5260</v>
      </c>
    </row>
    <row r="73" spans="1:5" x14ac:dyDescent="0.25">
      <c r="A73" s="3" t="s">
        <v>2558</v>
      </c>
      <c r="B73" s="3"/>
      <c r="C73" s="3"/>
      <c r="D73" s="3" t="s">
        <v>7</v>
      </c>
      <c r="E73" s="4" t="s">
        <v>5261</v>
      </c>
    </row>
    <row r="74" spans="1:5" x14ac:dyDescent="0.25">
      <c r="A74" s="3" t="s">
        <v>2557</v>
      </c>
      <c r="B74" s="3"/>
      <c r="C74" s="3"/>
      <c r="D74" s="3" t="s">
        <v>7</v>
      </c>
      <c r="E74" s="4" t="s">
        <v>5262</v>
      </c>
    </row>
    <row r="75" spans="1:5" x14ac:dyDescent="0.25">
      <c r="A75" s="3" t="s">
        <v>2556</v>
      </c>
      <c r="B75" s="3"/>
      <c r="C75" s="3"/>
      <c r="D75" s="3" t="s">
        <v>7</v>
      </c>
      <c r="E75" s="4" t="s">
        <v>5263</v>
      </c>
    </row>
    <row r="76" spans="1:5" x14ac:dyDescent="0.25">
      <c r="A76" s="3" t="s">
        <v>2555</v>
      </c>
      <c r="B76" s="3"/>
      <c r="C76" s="3"/>
      <c r="D76" s="3" t="s">
        <v>7</v>
      </c>
      <c r="E76" s="4" t="s">
        <v>5264</v>
      </c>
    </row>
    <row r="77" spans="1:5" x14ac:dyDescent="0.25">
      <c r="A77" s="3" t="s">
        <v>2554</v>
      </c>
      <c r="B77" s="3"/>
      <c r="C77" s="3"/>
      <c r="D77" s="3" t="s">
        <v>7</v>
      </c>
      <c r="E77" s="4" t="s">
        <v>5265</v>
      </c>
    </row>
    <row r="78" spans="1:5" x14ac:dyDescent="0.25">
      <c r="A78" s="3" t="s">
        <v>2553</v>
      </c>
      <c r="B78" s="3" t="s">
        <v>1581</v>
      </c>
      <c r="C78" s="3"/>
      <c r="D78" s="3" t="s">
        <v>1582</v>
      </c>
      <c r="E78" s="4" t="s">
        <v>5266</v>
      </c>
    </row>
    <row r="79" spans="1:5" x14ac:dyDescent="0.25">
      <c r="A79" s="3" t="s">
        <v>2552</v>
      </c>
      <c r="B79" s="3"/>
      <c r="C79" s="3"/>
      <c r="D79" s="3" t="s">
        <v>7</v>
      </c>
      <c r="E79" s="4" t="s">
        <v>5267</v>
      </c>
    </row>
    <row r="80" spans="1:5" x14ac:dyDescent="0.25">
      <c r="A80" s="3" t="s">
        <v>2551</v>
      </c>
      <c r="B80" s="3"/>
      <c r="C80" s="3"/>
      <c r="D80" s="3" t="s">
        <v>7</v>
      </c>
      <c r="E80" s="4" t="s">
        <v>5268</v>
      </c>
    </row>
    <row r="81" spans="1:5" x14ac:dyDescent="0.25">
      <c r="A81" s="3" t="s">
        <v>2550</v>
      </c>
      <c r="B81" s="3"/>
      <c r="C81" s="3"/>
      <c r="D81" s="3" t="s">
        <v>7</v>
      </c>
      <c r="E81" s="4" t="s">
        <v>5269</v>
      </c>
    </row>
    <row r="82" spans="1:5" x14ac:dyDescent="0.25">
      <c r="A82" s="3" t="s">
        <v>2549</v>
      </c>
      <c r="B82" s="3"/>
      <c r="C82" s="3"/>
      <c r="D82" s="3" t="s">
        <v>7</v>
      </c>
      <c r="E82" s="4" t="s">
        <v>5270</v>
      </c>
    </row>
    <row r="83" spans="1:5" x14ac:dyDescent="0.25">
      <c r="A83" s="3" t="s">
        <v>2548</v>
      </c>
      <c r="B83" s="3" t="s">
        <v>2195</v>
      </c>
      <c r="C83" s="3"/>
      <c r="D83" s="3" t="s">
        <v>2194</v>
      </c>
      <c r="E83" s="4" t="s">
        <v>5271</v>
      </c>
    </row>
    <row r="84" spans="1:5" x14ac:dyDescent="0.25">
      <c r="A84" s="3" t="s">
        <v>2547</v>
      </c>
      <c r="B84" s="3" t="s">
        <v>2546</v>
      </c>
      <c r="C84" s="3" t="s">
        <v>254</v>
      </c>
      <c r="D84" s="3" t="s">
        <v>2545</v>
      </c>
      <c r="E84" s="4" t="s">
        <v>5272</v>
      </c>
    </row>
    <row r="85" spans="1:5" x14ac:dyDescent="0.25">
      <c r="A85" s="3" t="s">
        <v>2544</v>
      </c>
      <c r="B85" s="3"/>
      <c r="C85" s="3"/>
      <c r="D85" s="3" t="s">
        <v>7</v>
      </c>
      <c r="E85" s="4" t="s">
        <v>5273</v>
      </c>
    </row>
    <row r="86" spans="1:5" x14ac:dyDescent="0.25">
      <c r="A86" s="3" t="s">
        <v>2543</v>
      </c>
      <c r="B86" s="3"/>
      <c r="C86" s="3"/>
      <c r="D86" s="3" t="s">
        <v>7</v>
      </c>
      <c r="E86" s="4" t="s">
        <v>5274</v>
      </c>
    </row>
    <row r="87" spans="1:5" x14ac:dyDescent="0.25">
      <c r="A87" s="3" t="s">
        <v>2542</v>
      </c>
      <c r="B87" s="3" t="s">
        <v>2541</v>
      </c>
      <c r="C87" s="3" t="s">
        <v>1672</v>
      </c>
      <c r="D87" s="3" t="s">
        <v>1673</v>
      </c>
      <c r="E87" s="4" t="s">
        <v>5275</v>
      </c>
    </row>
    <row r="88" spans="1:5" x14ac:dyDescent="0.25">
      <c r="A88" s="3" t="s">
        <v>2540</v>
      </c>
      <c r="B88" s="3"/>
      <c r="C88" s="3"/>
      <c r="D88" s="3" t="s">
        <v>7</v>
      </c>
      <c r="E88" s="4" t="s">
        <v>5276</v>
      </c>
    </row>
    <row r="89" spans="1:5" x14ac:dyDescent="0.25">
      <c r="A89" s="3" t="s">
        <v>2539</v>
      </c>
      <c r="B89" s="3"/>
      <c r="C89" s="3"/>
      <c r="D89" s="3" t="s">
        <v>7</v>
      </c>
      <c r="E89" s="4" t="s">
        <v>5277</v>
      </c>
    </row>
    <row r="90" spans="1:5" x14ac:dyDescent="0.25">
      <c r="A90" s="3" t="s">
        <v>2538</v>
      </c>
      <c r="B90" s="3"/>
      <c r="C90" s="3"/>
      <c r="D90" s="3" t="s">
        <v>7</v>
      </c>
      <c r="E90" s="4" t="s">
        <v>5278</v>
      </c>
    </row>
    <row r="91" spans="1:5" x14ac:dyDescent="0.25">
      <c r="A91" s="3" t="s">
        <v>2537</v>
      </c>
      <c r="B91" s="3"/>
      <c r="C91" s="3"/>
      <c r="D91" s="3" t="s">
        <v>7</v>
      </c>
      <c r="E91" s="4" t="s">
        <v>5279</v>
      </c>
    </row>
    <row r="92" spans="1:5" x14ac:dyDescent="0.25">
      <c r="A92" s="3" t="s">
        <v>2536</v>
      </c>
      <c r="B92" s="3"/>
      <c r="C92" s="3"/>
      <c r="D92" s="3" t="s">
        <v>7</v>
      </c>
      <c r="E92" s="4" t="s">
        <v>5280</v>
      </c>
    </row>
    <row r="93" spans="1:5" x14ac:dyDescent="0.25">
      <c r="A93" s="3" t="s">
        <v>2535</v>
      </c>
      <c r="B93" s="3"/>
      <c r="C93" s="3"/>
      <c r="D93" s="3" t="s">
        <v>7</v>
      </c>
      <c r="E93" s="4" t="s">
        <v>5281</v>
      </c>
    </row>
    <row r="94" spans="1:5" x14ac:dyDescent="0.25">
      <c r="A94" s="3" t="s">
        <v>2534</v>
      </c>
      <c r="B94" s="3"/>
      <c r="C94" s="3"/>
      <c r="D94" s="3" t="s">
        <v>7</v>
      </c>
      <c r="E94" s="4" t="s">
        <v>5282</v>
      </c>
    </row>
    <row r="95" spans="1:5" x14ac:dyDescent="0.25">
      <c r="A95" s="3" t="s">
        <v>2533</v>
      </c>
      <c r="B95" s="3"/>
      <c r="C95" s="3"/>
      <c r="D95" s="3" t="s">
        <v>7</v>
      </c>
      <c r="E95" s="4" t="s">
        <v>5283</v>
      </c>
    </row>
    <row r="96" spans="1:5" x14ac:dyDescent="0.25">
      <c r="A96" s="3" t="s">
        <v>2532</v>
      </c>
      <c r="B96" s="3"/>
      <c r="C96" s="3"/>
      <c r="D96" s="3" t="s">
        <v>7</v>
      </c>
      <c r="E96" s="4" t="s">
        <v>5284</v>
      </c>
    </row>
    <row r="97" spans="1:5" x14ac:dyDescent="0.25">
      <c r="A97" s="3" t="s">
        <v>2531</v>
      </c>
      <c r="B97" s="3"/>
      <c r="C97" s="3"/>
      <c r="D97" s="3" t="s">
        <v>7</v>
      </c>
      <c r="E97" s="4" t="s">
        <v>5285</v>
      </c>
    </row>
    <row r="98" spans="1:5" x14ac:dyDescent="0.25">
      <c r="A98" s="3" t="s">
        <v>2530</v>
      </c>
      <c r="B98" s="3"/>
      <c r="C98" s="3"/>
      <c r="D98" s="3" t="s">
        <v>7</v>
      </c>
      <c r="E98" s="4" t="s">
        <v>5286</v>
      </c>
    </row>
    <row r="99" spans="1:5" x14ac:dyDescent="0.25">
      <c r="A99" s="3" t="s">
        <v>2529</v>
      </c>
      <c r="B99" s="3"/>
      <c r="C99" s="3"/>
      <c r="D99" s="3" t="s">
        <v>7</v>
      </c>
      <c r="E99" s="4" t="s">
        <v>5287</v>
      </c>
    </row>
    <row r="100" spans="1:5" x14ac:dyDescent="0.25">
      <c r="A100" s="3" t="s">
        <v>2528</v>
      </c>
      <c r="B100" s="3"/>
      <c r="C100" s="3"/>
      <c r="D100" s="3" t="s">
        <v>7</v>
      </c>
      <c r="E100" s="4" t="s">
        <v>5288</v>
      </c>
    </row>
    <row r="101" spans="1:5" x14ac:dyDescent="0.25">
      <c r="A101" s="3" t="s">
        <v>2527</v>
      </c>
      <c r="B101" s="3" t="s">
        <v>1343</v>
      </c>
      <c r="C101" s="3"/>
      <c r="D101" s="3" t="s">
        <v>1344</v>
      </c>
      <c r="E101" s="4" t="s">
        <v>5289</v>
      </c>
    </row>
    <row r="102" spans="1:5" x14ac:dyDescent="0.25">
      <c r="A102" s="3" t="s">
        <v>2526</v>
      </c>
      <c r="B102" s="3"/>
      <c r="C102" s="3"/>
      <c r="D102" s="3" t="s">
        <v>7</v>
      </c>
      <c r="E102" s="4" t="s">
        <v>5290</v>
      </c>
    </row>
    <row r="103" spans="1:5" x14ac:dyDescent="0.25">
      <c r="A103" s="3" t="s">
        <v>2525</v>
      </c>
      <c r="B103" s="3"/>
      <c r="C103" s="3"/>
      <c r="D103" s="3" t="s">
        <v>7</v>
      </c>
      <c r="E103" s="4" t="s">
        <v>5291</v>
      </c>
    </row>
    <row r="104" spans="1:5" x14ac:dyDescent="0.25">
      <c r="A104" s="3" t="s">
        <v>2524</v>
      </c>
      <c r="B104" s="3" t="s">
        <v>2523</v>
      </c>
      <c r="C104" s="3"/>
      <c r="D104" s="3" t="s">
        <v>2522</v>
      </c>
      <c r="E104" s="4" t="s">
        <v>5292</v>
      </c>
    </row>
    <row r="105" spans="1:5" x14ac:dyDescent="0.25">
      <c r="A105" s="3" t="s">
        <v>2521</v>
      </c>
      <c r="B105" s="3" t="s">
        <v>2520</v>
      </c>
      <c r="C105" s="3"/>
      <c r="D105" s="3" t="s">
        <v>2519</v>
      </c>
      <c r="E105" s="4" t="s">
        <v>5293</v>
      </c>
    </row>
    <row r="106" spans="1:5" x14ac:dyDescent="0.25">
      <c r="A106" s="3" t="s">
        <v>2518</v>
      </c>
      <c r="B106" s="3" t="s">
        <v>2517</v>
      </c>
      <c r="C106" s="3"/>
      <c r="D106" s="3" t="s">
        <v>2514</v>
      </c>
      <c r="E106" s="4" t="s">
        <v>5294</v>
      </c>
    </row>
    <row r="107" spans="1:5" x14ac:dyDescent="0.25">
      <c r="A107" s="3" t="s">
        <v>2516</v>
      </c>
      <c r="B107" s="3" t="s">
        <v>2515</v>
      </c>
      <c r="C107" s="3"/>
      <c r="D107" s="3" t="s">
        <v>2514</v>
      </c>
      <c r="E107" s="4" t="s">
        <v>5295</v>
      </c>
    </row>
    <row r="108" spans="1:5" x14ac:dyDescent="0.25">
      <c r="A108" s="3" t="s">
        <v>2513</v>
      </c>
      <c r="B108" s="3" t="s">
        <v>2512</v>
      </c>
      <c r="C108" s="3" t="s">
        <v>2511</v>
      </c>
      <c r="D108" s="3" t="s">
        <v>2510</v>
      </c>
      <c r="E108" s="4" t="s">
        <v>5296</v>
      </c>
    </row>
    <row r="109" spans="1:5" x14ac:dyDescent="0.25">
      <c r="A109" s="3" t="s">
        <v>2509</v>
      </c>
      <c r="B109" s="3" t="s">
        <v>2508</v>
      </c>
      <c r="C109" s="3"/>
      <c r="D109" s="3" t="s">
        <v>2507</v>
      </c>
      <c r="E109" s="4" t="s">
        <v>5297</v>
      </c>
    </row>
    <row r="110" spans="1:5" x14ac:dyDescent="0.25">
      <c r="A110" s="3" t="s">
        <v>2506</v>
      </c>
      <c r="B110" s="3" t="s">
        <v>2505</v>
      </c>
      <c r="C110" s="3"/>
      <c r="D110" s="3" t="s">
        <v>1019</v>
      </c>
      <c r="E110" s="4" t="s">
        <v>5298</v>
      </c>
    </row>
    <row r="111" spans="1:5" x14ac:dyDescent="0.25">
      <c r="A111" s="3" t="s">
        <v>2504</v>
      </c>
      <c r="B111" s="3" t="s">
        <v>2503</v>
      </c>
      <c r="C111" s="3"/>
      <c r="D111" s="3" t="s">
        <v>279</v>
      </c>
      <c r="E111" s="4" t="s">
        <v>5299</v>
      </c>
    </row>
    <row r="112" spans="1:5" x14ac:dyDescent="0.25">
      <c r="A112" s="3" t="s">
        <v>2502</v>
      </c>
      <c r="B112" s="3"/>
      <c r="C112" s="3"/>
      <c r="D112" s="3" t="s">
        <v>7</v>
      </c>
      <c r="E112" s="4" t="s">
        <v>5300</v>
      </c>
    </row>
    <row r="113" spans="1:5" x14ac:dyDescent="0.25">
      <c r="A113" s="3" t="s">
        <v>2501</v>
      </c>
      <c r="B113" s="3"/>
      <c r="C113" s="3"/>
      <c r="D113" s="3" t="s">
        <v>7</v>
      </c>
      <c r="E113" s="4" t="s">
        <v>5301</v>
      </c>
    </row>
    <row r="114" spans="1:5" x14ac:dyDescent="0.25">
      <c r="A114" s="3" t="s">
        <v>2500</v>
      </c>
      <c r="B114" s="3"/>
      <c r="C114" s="3"/>
      <c r="D114" s="3" t="s">
        <v>7</v>
      </c>
      <c r="E114" s="4" t="s">
        <v>5302</v>
      </c>
    </row>
    <row r="115" spans="1:5" x14ac:dyDescent="0.25">
      <c r="A115" s="3" t="s">
        <v>2499</v>
      </c>
      <c r="B115" s="3"/>
      <c r="C115" s="3"/>
      <c r="D115" s="3" t="s">
        <v>7</v>
      </c>
      <c r="E115" s="4" t="s">
        <v>5303</v>
      </c>
    </row>
    <row r="116" spans="1:5" x14ac:dyDescent="0.25">
      <c r="A116" s="3" t="s">
        <v>2498</v>
      </c>
      <c r="B116" s="3" t="s">
        <v>2497</v>
      </c>
      <c r="C116" s="3"/>
      <c r="D116" s="3" t="s">
        <v>1985</v>
      </c>
      <c r="E116" s="4" t="s">
        <v>5304</v>
      </c>
    </row>
    <row r="117" spans="1:5" x14ac:dyDescent="0.25">
      <c r="A117" s="3" t="s">
        <v>2496</v>
      </c>
      <c r="B117" s="3" t="s">
        <v>2495</v>
      </c>
      <c r="C117" s="3"/>
      <c r="D117" s="3" t="s">
        <v>2494</v>
      </c>
      <c r="E117" s="4" t="s">
        <v>5305</v>
      </c>
    </row>
    <row r="118" spans="1:5" x14ac:dyDescent="0.25">
      <c r="A118" s="3" t="s">
        <v>2493</v>
      </c>
      <c r="B118" s="3" t="s">
        <v>2492</v>
      </c>
      <c r="C118" s="3"/>
      <c r="D118" s="3" t="s">
        <v>2491</v>
      </c>
      <c r="E118" s="4" t="s">
        <v>5306</v>
      </c>
    </row>
    <row r="119" spans="1:5" x14ac:dyDescent="0.25">
      <c r="A119" s="3" t="s">
        <v>2490</v>
      </c>
      <c r="B119" s="3"/>
      <c r="C119" s="3"/>
      <c r="D119" s="3" t="s">
        <v>7</v>
      </c>
      <c r="E119" s="4" t="s">
        <v>5307</v>
      </c>
    </row>
    <row r="120" spans="1:5" x14ac:dyDescent="0.25">
      <c r="A120" s="3" t="s">
        <v>2489</v>
      </c>
      <c r="B120" s="3" t="s">
        <v>2488</v>
      </c>
      <c r="C120" s="3"/>
      <c r="D120" s="3" t="s">
        <v>1368</v>
      </c>
      <c r="E120" s="4" t="s">
        <v>5308</v>
      </c>
    </row>
    <row r="121" spans="1:5" x14ac:dyDescent="0.25">
      <c r="A121" s="3" t="s">
        <v>2487</v>
      </c>
      <c r="B121" s="3" t="s">
        <v>2486</v>
      </c>
      <c r="C121" s="3"/>
      <c r="D121" s="3" t="s">
        <v>2483</v>
      </c>
      <c r="E121" s="4" t="s">
        <v>5309</v>
      </c>
    </row>
    <row r="122" spans="1:5" x14ac:dyDescent="0.25">
      <c r="A122" s="3" t="s">
        <v>2485</v>
      </c>
      <c r="B122" s="3" t="s">
        <v>2484</v>
      </c>
      <c r="C122" s="3"/>
      <c r="D122" s="3" t="s">
        <v>2483</v>
      </c>
      <c r="E122" s="4" t="s">
        <v>5310</v>
      </c>
    </row>
    <row r="123" spans="1:5" x14ac:dyDescent="0.25">
      <c r="A123" s="3" t="s">
        <v>2482</v>
      </c>
      <c r="B123" s="3" t="s">
        <v>2481</v>
      </c>
      <c r="C123" s="3"/>
      <c r="D123" s="3" t="s">
        <v>2474</v>
      </c>
      <c r="E123" s="4" t="s">
        <v>5311</v>
      </c>
    </row>
    <row r="124" spans="1:5" x14ac:dyDescent="0.25">
      <c r="A124" s="3" t="s">
        <v>2480</v>
      </c>
      <c r="B124" s="3" t="s">
        <v>2479</v>
      </c>
      <c r="C124" s="3" t="s">
        <v>2478</v>
      </c>
      <c r="D124" s="3" t="s">
        <v>2477</v>
      </c>
      <c r="E124" s="4" t="s">
        <v>5312</v>
      </c>
    </row>
    <row r="125" spans="1:5" x14ac:dyDescent="0.25">
      <c r="A125" s="3" t="s">
        <v>2476</v>
      </c>
      <c r="B125" s="3" t="s">
        <v>2475</v>
      </c>
      <c r="C125" s="3"/>
      <c r="D125" s="3" t="s">
        <v>2474</v>
      </c>
      <c r="E125" s="4" t="s">
        <v>5313</v>
      </c>
    </row>
    <row r="126" spans="1:5" x14ac:dyDescent="0.25">
      <c r="A126" s="3" t="s">
        <v>2473</v>
      </c>
      <c r="B126" s="3" t="s">
        <v>2472</v>
      </c>
      <c r="C126" s="3"/>
      <c r="D126" s="3" t="s">
        <v>1718</v>
      </c>
      <c r="E126" s="4" t="s">
        <v>5314</v>
      </c>
    </row>
    <row r="127" spans="1:5" x14ac:dyDescent="0.25">
      <c r="A127" s="3" t="s">
        <v>2471</v>
      </c>
      <c r="B127" s="3" t="s">
        <v>2470</v>
      </c>
      <c r="C127" s="3"/>
      <c r="D127" s="3" t="s">
        <v>2469</v>
      </c>
      <c r="E127" s="4" t="s">
        <v>5315</v>
      </c>
    </row>
    <row r="128" spans="1:5" x14ac:dyDescent="0.25">
      <c r="A128" s="3" t="s">
        <v>2468</v>
      </c>
      <c r="B128" s="3" t="s">
        <v>2467</v>
      </c>
      <c r="C128" s="3"/>
      <c r="D128" s="3" t="s">
        <v>2466</v>
      </c>
      <c r="E128" s="4" t="s">
        <v>5316</v>
      </c>
    </row>
    <row r="129" spans="1:5" x14ac:dyDescent="0.25">
      <c r="A129" s="3" t="s">
        <v>2465</v>
      </c>
      <c r="B129" s="3" t="s">
        <v>2464</v>
      </c>
      <c r="C129" s="3"/>
      <c r="D129" s="3" t="s">
        <v>1606</v>
      </c>
      <c r="E129" s="4" t="s">
        <v>5317</v>
      </c>
    </row>
    <row r="130" spans="1:5" x14ac:dyDescent="0.25">
      <c r="A130" s="3" t="s">
        <v>2463</v>
      </c>
      <c r="B130" s="3" t="s">
        <v>2462</v>
      </c>
      <c r="C130" s="3"/>
      <c r="D130" s="3" t="s">
        <v>2004</v>
      </c>
      <c r="E130" s="4" t="s">
        <v>5318</v>
      </c>
    </row>
    <row r="131" spans="1:5" x14ac:dyDescent="0.25">
      <c r="A131" s="3" t="s">
        <v>2461</v>
      </c>
      <c r="B131" s="3"/>
      <c r="C131" s="3"/>
      <c r="D131" s="3" t="s">
        <v>7</v>
      </c>
      <c r="E131" s="4" t="s">
        <v>5319</v>
      </c>
    </row>
    <row r="132" spans="1:5" x14ac:dyDescent="0.25">
      <c r="A132" s="3" t="s">
        <v>2460</v>
      </c>
      <c r="B132" s="3"/>
      <c r="C132" s="3"/>
      <c r="D132" s="3" t="s">
        <v>7</v>
      </c>
      <c r="E132" s="4" t="s">
        <v>5320</v>
      </c>
    </row>
    <row r="133" spans="1:5" x14ac:dyDescent="0.25">
      <c r="A133" s="3" t="s">
        <v>2459</v>
      </c>
      <c r="B133" s="3"/>
      <c r="C133" s="3"/>
      <c r="D133" s="3" t="s">
        <v>7</v>
      </c>
      <c r="E133" s="4" t="s">
        <v>5321</v>
      </c>
    </row>
    <row r="134" spans="1:5" x14ac:dyDescent="0.25">
      <c r="A134" s="3" t="s">
        <v>2458</v>
      </c>
      <c r="B134" s="3"/>
      <c r="C134" s="3"/>
      <c r="D134" s="3" t="s">
        <v>7</v>
      </c>
      <c r="E134" s="4" t="s">
        <v>5322</v>
      </c>
    </row>
    <row r="135" spans="1:5" x14ac:dyDescent="0.25">
      <c r="A135" s="3" t="s">
        <v>2457</v>
      </c>
      <c r="B135" s="3"/>
      <c r="C135" s="3"/>
      <c r="D135" s="3" t="s">
        <v>7</v>
      </c>
      <c r="E135" s="4" t="s">
        <v>5323</v>
      </c>
    </row>
    <row r="136" spans="1:5" x14ac:dyDescent="0.25">
      <c r="A136" s="3" t="s">
        <v>2456</v>
      </c>
      <c r="B136" s="3"/>
      <c r="C136" s="3"/>
      <c r="D136" s="3" t="s">
        <v>7</v>
      </c>
      <c r="E136" s="4" t="s">
        <v>5324</v>
      </c>
    </row>
    <row r="137" spans="1:5" x14ac:dyDescent="0.25">
      <c r="A137" s="3" t="s">
        <v>2455</v>
      </c>
      <c r="B137" s="3" t="s">
        <v>2454</v>
      </c>
      <c r="C137" s="3"/>
      <c r="D137" s="3" t="s">
        <v>2453</v>
      </c>
      <c r="E137" s="4" t="s">
        <v>5325</v>
      </c>
    </row>
    <row r="138" spans="1:5" x14ac:dyDescent="0.25">
      <c r="A138" s="3" t="s">
        <v>2452</v>
      </c>
      <c r="B138" s="3" t="s">
        <v>2451</v>
      </c>
      <c r="C138" s="3"/>
      <c r="D138" s="3" t="s">
        <v>2450</v>
      </c>
      <c r="E138" s="4" t="s">
        <v>5326</v>
      </c>
    </row>
    <row r="139" spans="1:5" x14ac:dyDescent="0.25">
      <c r="A139" s="3" t="s">
        <v>2449</v>
      </c>
      <c r="B139" s="3"/>
      <c r="C139" s="3"/>
      <c r="D139" s="3" t="s">
        <v>7</v>
      </c>
      <c r="E139" s="4" t="s">
        <v>5327</v>
      </c>
    </row>
    <row r="140" spans="1:5" x14ac:dyDescent="0.25">
      <c r="A140" s="3" t="s">
        <v>2448</v>
      </c>
      <c r="B140" s="3" t="s">
        <v>1924</v>
      </c>
      <c r="C140" s="3"/>
      <c r="D140" s="3" t="s">
        <v>344</v>
      </c>
      <c r="E140" s="4" t="s">
        <v>5328</v>
      </c>
    </row>
    <row r="141" spans="1:5" x14ac:dyDescent="0.25">
      <c r="A141" s="3" t="s">
        <v>2447</v>
      </c>
      <c r="B141" s="3"/>
      <c r="C141" s="3"/>
      <c r="D141" s="3" t="s">
        <v>7</v>
      </c>
      <c r="E141" s="4" t="s">
        <v>5329</v>
      </c>
    </row>
    <row r="142" spans="1:5" x14ac:dyDescent="0.25">
      <c r="A142" s="3" t="s">
        <v>2446</v>
      </c>
      <c r="B142" s="3"/>
      <c r="C142" s="3"/>
      <c r="D142" s="3" t="s">
        <v>7</v>
      </c>
      <c r="E142" s="4" t="s">
        <v>5330</v>
      </c>
    </row>
    <row r="143" spans="1:5" x14ac:dyDescent="0.25">
      <c r="A143" s="3" t="s">
        <v>2445</v>
      </c>
      <c r="B143" s="3"/>
      <c r="C143" s="3"/>
      <c r="D143" s="3" t="s">
        <v>7</v>
      </c>
      <c r="E143" s="4" t="s">
        <v>5331</v>
      </c>
    </row>
    <row r="144" spans="1:5" x14ac:dyDescent="0.25">
      <c r="A144" s="3" t="s">
        <v>2444</v>
      </c>
      <c r="B144" s="3"/>
      <c r="C144" s="3"/>
      <c r="D144" s="3" t="s">
        <v>7</v>
      </c>
      <c r="E144" s="4" t="s">
        <v>5332</v>
      </c>
    </row>
    <row r="145" spans="1:5" x14ac:dyDescent="0.25">
      <c r="A145" s="3" t="s">
        <v>2443</v>
      </c>
      <c r="B145" s="3"/>
      <c r="C145" s="3"/>
      <c r="D145" s="3" t="s">
        <v>7</v>
      </c>
      <c r="E145" s="4" t="s">
        <v>5333</v>
      </c>
    </row>
    <row r="146" spans="1:5" x14ac:dyDescent="0.25">
      <c r="A146" s="3" t="s">
        <v>2442</v>
      </c>
      <c r="B146" s="3"/>
      <c r="C146" s="3"/>
      <c r="D146" s="3" t="s">
        <v>7</v>
      </c>
      <c r="E146" s="4" t="s">
        <v>5334</v>
      </c>
    </row>
    <row r="147" spans="1:5" x14ac:dyDescent="0.25">
      <c r="A147" s="3" t="s">
        <v>2441</v>
      </c>
      <c r="B147" s="3"/>
      <c r="C147" s="3"/>
      <c r="D147" s="3" t="s">
        <v>7</v>
      </c>
      <c r="E147" s="4" t="s">
        <v>5335</v>
      </c>
    </row>
    <row r="148" spans="1:5" x14ac:dyDescent="0.25">
      <c r="A148" s="3" t="s">
        <v>2440</v>
      </c>
      <c r="B148" s="3"/>
      <c r="C148" s="3"/>
      <c r="D148" s="3" t="s">
        <v>7</v>
      </c>
      <c r="E148" s="4" t="s">
        <v>5336</v>
      </c>
    </row>
    <row r="149" spans="1:5" x14ac:dyDescent="0.25">
      <c r="A149" s="3" t="s">
        <v>2439</v>
      </c>
      <c r="B149" s="3"/>
      <c r="C149" s="3"/>
      <c r="D149" s="3" t="s">
        <v>7</v>
      </c>
      <c r="E149" s="4" t="s">
        <v>5337</v>
      </c>
    </row>
    <row r="150" spans="1:5" x14ac:dyDescent="0.25">
      <c r="A150" s="3" t="s">
        <v>2438</v>
      </c>
      <c r="B150" s="3" t="s">
        <v>2437</v>
      </c>
      <c r="C150" s="3"/>
      <c r="D150" s="3" t="s">
        <v>2436</v>
      </c>
      <c r="E150" s="4" t="s">
        <v>5338</v>
      </c>
    </row>
    <row r="151" spans="1:5" x14ac:dyDescent="0.25">
      <c r="A151" s="3" t="s">
        <v>2435</v>
      </c>
      <c r="B151" s="3" t="s">
        <v>1355</v>
      </c>
      <c r="C151" s="3" t="s">
        <v>1205</v>
      </c>
      <c r="D151" s="3" t="s">
        <v>1356</v>
      </c>
      <c r="E151" s="4" t="s">
        <v>5339</v>
      </c>
    </row>
    <row r="152" spans="1:5" x14ac:dyDescent="0.25">
      <c r="A152" s="3" t="s">
        <v>2434</v>
      </c>
      <c r="B152" s="3"/>
      <c r="C152" s="3"/>
      <c r="D152" s="3" t="s">
        <v>7</v>
      </c>
      <c r="E152" s="4" t="s">
        <v>4041</v>
      </c>
    </row>
    <row r="153" spans="1:5" x14ac:dyDescent="0.25">
      <c r="A153" s="3" t="s">
        <v>2433</v>
      </c>
      <c r="B153" s="3"/>
      <c r="C153" s="3"/>
      <c r="D153" s="3" t="s">
        <v>7</v>
      </c>
      <c r="E153" s="4" t="s">
        <v>5340</v>
      </c>
    </row>
    <row r="154" spans="1:5" x14ac:dyDescent="0.25">
      <c r="A154" s="3" t="s">
        <v>2432</v>
      </c>
      <c r="B154" s="3"/>
      <c r="C154" s="3"/>
      <c r="D154" s="3" t="s">
        <v>7</v>
      </c>
      <c r="E154" s="4" t="s">
        <v>5341</v>
      </c>
    </row>
    <row r="155" spans="1:5" x14ac:dyDescent="0.25">
      <c r="A155" s="3" t="s">
        <v>2431</v>
      </c>
      <c r="B155" s="3"/>
      <c r="C155" s="3"/>
      <c r="D155" s="3" t="s">
        <v>7</v>
      </c>
      <c r="E155" s="4" t="s">
        <v>5342</v>
      </c>
    </row>
    <row r="156" spans="1:5" x14ac:dyDescent="0.25">
      <c r="A156" s="3" t="s">
        <v>2430</v>
      </c>
      <c r="B156" s="3"/>
      <c r="C156" s="3"/>
      <c r="D156" s="3" t="s">
        <v>7</v>
      </c>
      <c r="E156" s="4" t="s">
        <v>5343</v>
      </c>
    </row>
    <row r="157" spans="1:5" x14ac:dyDescent="0.25">
      <c r="A157" s="3" t="s">
        <v>2429</v>
      </c>
      <c r="B157" s="3"/>
      <c r="C157" s="3"/>
      <c r="D157" s="3" t="s">
        <v>7</v>
      </c>
      <c r="E157" s="4" t="s">
        <v>5344</v>
      </c>
    </row>
    <row r="158" spans="1:5" x14ac:dyDescent="0.25">
      <c r="A158" s="3" t="s">
        <v>2428</v>
      </c>
      <c r="B158" s="3" t="s">
        <v>2427</v>
      </c>
      <c r="C158" s="3"/>
      <c r="D158" s="3" t="s">
        <v>2426</v>
      </c>
      <c r="E158" s="4" t="s">
        <v>5345</v>
      </c>
    </row>
    <row r="159" spans="1:5" x14ac:dyDescent="0.25">
      <c r="A159" s="3" t="s">
        <v>2425</v>
      </c>
      <c r="B159" s="3"/>
      <c r="C159" s="3"/>
      <c r="D159" s="3" t="s">
        <v>7</v>
      </c>
      <c r="E159" s="4" t="s">
        <v>5346</v>
      </c>
    </row>
    <row r="160" spans="1:5" x14ac:dyDescent="0.25">
      <c r="A160" s="3" t="s">
        <v>2424</v>
      </c>
      <c r="B160" s="3"/>
      <c r="C160" s="3"/>
      <c r="D160" s="3" t="s">
        <v>7</v>
      </c>
      <c r="E160" s="4" t="s">
        <v>5347</v>
      </c>
    </row>
    <row r="161" spans="1:5" x14ac:dyDescent="0.25">
      <c r="A161" s="3" t="s">
        <v>2423</v>
      </c>
      <c r="B161" s="3" t="s">
        <v>2422</v>
      </c>
      <c r="C161" s="3"/>
      <c r="D161" s="3" t="s">
        <v>1019</v>
      </c>
      <c r="E161" s="4" t="s">
        <v>5348</v>
      </c>
    </row>
    <row r="162" spans="1:5" x14ac:dyDescent="0.25">
      <c r="A162" s="3" t="s">
        <v>2421</v>
      </c>
      <c r="B162" s="3" t="s">
        <v>2420</v>
      </c>
      <c r="C162" s="3"/>
      <c r="D162" s="3" t="s">
        <v>1019</v>
      </c>
      <c r="E162" s="4" t="s">
        <v>5349</v>
      </c>
    </row>
    <row r="163" spans="1:5" x14ac:dyDescent="0.25">
      <c r="A163" s="3" t="s">
        <v>2419</v>
      </c>
      <c r="B163" s="3"/>
      <c r="C163" s="3"/>
      <c r="D163" s="3" t="s">
        <v>7</v>
      </c>
      <c r="E163" s="4" t="s">
        <v>5350</v>
      </c>
    </row>
    <row r="164" spans="1:5" x14ac:dyDescent="0.25">
      <c r="A164" s="3" t="s">
        <v>2418</v>
      </c>
      <c r="B164" s="3"/>
      <c r="C164" s="3"/>
      <c r="D164" s="3" t="s">
        <v>7</v>
      </c>
      <c r="E164" s="4" t="s">
        <v>5351</v>
      </c>
    </row>
    <row r="165" spans="1:5" x14ac:dyDescent="0.25">
      <c r="A165" s="3" t="s">
        <v>2417</v>
      </c>
      <c r="B165" s="3"/>
      <c r="C165" s="3"/>
      <c r="D165" s="3" t="s">
        <v>7</v>
      </c>
      <c r="E165" s="4" t="s">
        <v>5352</v>
      </c>
    </row>
    <row r="166" spans="1:5" x14ac:dyDescent="0.25">
      <c r="A166" s="3" t="s">
        <v>2416</v>
      </c>
      <c r="B166" s="3"/>
      <c r="C166" s="3"/>
      <c r="D166" s="3" t="s">
        <v>7</v>
      </c>
      <c r="E166" s="4" t="s">
        <v>5353</v>
      </c>
    </row>
    <row r="167" spans="1:5" x14ac:dyDescent="0.25">
      <c r="A167" s="3" t="s">
        <v>2415</v>
      </c>
      <c r="B167" s="3" t="s">
        <v>1988</v>
      </c>
      <c r="C167" s="3"/>
      <c r="D167" s="3" t="s">
        <v>1985</v>
      </c>
      <c r="E167" s="4" t="s">
        <v>5354</v>
      </c>
    </row>
    <row r="168" spans="1:5" x14ac:dyDescent="0.25">
      <c r="A168" s="3" t="s">
        <v>2414</v>
      </c>
      <c r="B168" s="3" t="s">
        <v>586</v>
      </c>
      <c r="C168" s="3"/>
      <c r="D168" s="3" t="s">
        <v>584</v>
      </c>
      <c r="E168" s="4" t="s">
        <v>5355</v>
      </c>
    </row>
    <row r="169" spans="1:5" x14ac:dyDescent="0.25">
      <c r="A169" s="3" t="s">
        <v>2413</v>
      </c>
      <c r="B169" s="3"/>
      <c r="C169" s="3"/>
      <c r="D169" s="3" t="s">
        <v>7</v>
      </c>
      <c r="E169" s="4" t="s">
        <v>5356</v>
      </c>
    </row>
    <row r="170" spans="1:5" x14ac:dyDescent="0.25">
      <c r="A170" s="3" t="s">
        <v>2412</v>
      </c>
      <c r="B170" s="3" t="s">
        <v>1619</v>
      </c>
      <c r="C170" s="3"/>
      <c r="D170" s="3" t="s">
        <v>1620</v>
      </c>
      <c r="E170" s="4" t="s">
        <v>5357</v>
      </c>
    </row>
    <row r="171" spans="1:5" x14ac:dyDescent="0.25">
      <c r="A171" s="3" t="s">
        <v>2411</v>
      </c>
      <c r="B171" s="3"/>
      <c r="C171" s="3"/>
      <c r="D171" s="3" t="s">
        <v>7</v>
      </c>
      <c r="E171" s="4" t="s">
        <v>5358</v>
      </c>
    </row>
    <row r="172" spans="1:5" x14ac:dyDescent="0.25">
      <c r="A172" s="3" t="s">
        <v>2410</v>
      </c>
      <c r="B172" s="3"/>
      <c r="C172" s="3"/>
      <c r="D172" s="3" t="s">
        <v>7</v>
      </c>
      <c r="E172" s="4" t="s">
        <v>5359</v>
      </c>
    </row>
    <row r="173" spans="1:5" x14ac:dyDescent="0.25">
      <c r="A173" s="3" t="s">
        <v>2409</v>
      </c>
      <c r="B173" s="3"/>
      <c r="C173" s="3"/>
      <c r="D173" s="3" t="s">
        <v>7</v>
      </c>
      <c r="E173" s="4" t="s">
        <v>5360</v>
      </c>
    </row>
    <row r="174" spans="1:5" x14ac:dyDescent="0.25">
      <c r="A174" s="3" t="s">
        <v>2408</v>
      </c>
      <c r="B174" s="3" t="s">
        <v>1754</v>
      </c>
      <c r="C174" s="3"/>
      <c r="D174" s="3" t="s">
        <v>1753</v>
      </c>
      <c r="E174" s="4" t="s">
        <v>5361</v>
      </c>
    </row>
    <row r="175" spans="1:5" x14ac:dyDescent="0.25">
      <c r="A175" s="3" t="s">
        <v>2407</v>
      </c>
      <c r="B175" s="3"/>
      <c r="C175" s="3"/>
      <c r="D175" s="3" t="s">
        <v>7</v>
      </c>
      <c r="E175" s="4" t="s">
        <v>5362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86"/>
  <sheetViews>
    <sheetView topLeftCell="A570" workbookViewId="0">
      <selection activeCell="D19" sqref="D19"/>
    </sheetView>
  </sheetViews>
  <sheetFormatPr baseColWidth="10" defaultRowHeight="15" x14ac:dyDescent="0.25"/>
  <cols>
    <col min="1" max="1" width="13.7109375" bestFit="1" customWidth="1"/>
    <col min="2" max="2" width="8.42578125" bestFit="1" customWidth="1"/>
    <col min="3" max="3" width="10.5703125" bestFit="1" customWidth="1"/>
    <col min="4" max="4" width="93.85546875" bestFit="1" customWidth="1"/>
    <col min="5" max="5" width="14" bestFit="1" customWidth="1"/>
  </cols>
  <sheetData>
    <row r="1" spans="1:5" x14ac:dyDescent="0.25">
      <c r="A1" s="1" t="s">
        <v>0</v>
      </c>
      <c r="B1" s="1" t="s">
        <v>4914</v>
      </c>
      <c r="C1" s="1" t="s">
        <v>4915</v>
      </c>
      <c r="D1" s="1" t="s">
        <v>4916</v>
      </c>
      <c r="E1" s="1" t="s">
        <v>3879</v>
      </c>
    </row>
    <row r="2" spans="1:5" x14ac:dyDescent="0.25">
      <c r="A2" s="3" t="s">
        <v>3782</v>
      </c>
      <c r="B2" s="3" t="s">
        <v>3781</v>
      </c>
      <c r="C2" s="3" t="s">
        <v>1205</v>
      </c>
      <c r="D2" s="3" t="s">
        <v>1356</v>
      </c>
      <c r="E2" s="4" t="s">
        <v>5458</v>
      </c>
    </row>
    <row r="3" spans="1:5" x14ac:dyDescent="0.25">
      <c r="A3" s="3" t="s">
        <v>3780</v>
      </c>
      <c r="B3" s="3" t="s">
        <v>1355</v>
      </c>
      <c r="C3" s="3" t="s">
        <v>1205</v>
      </c>
      <c r="D3" s="3" t="s">
        <v>1356</v>
      </c>
      <c r="E3" s="4" t="s">
        <v>5858</v>
      </c>
    </row>
    <row r="4" spans="1:5" x14ac:dyDescent="0.25">
      <c r="A4" s="3" t="s">
        <v>3779</v>
      </c>
      <c r="B4" s="3"/>
      <c r="C4" s="3"/>
      <c r="D4" s="3" t="s">
        <v>7</v>
      </c>
      <c r="E4" s="4" t="s">
        <v>5518</v>
      </c>
    </row>
    <row r="5" spans="1:5" x14ac:dyDescent="0.25">
      <c r="A5" s="3" t="s">
        <v>3778</v>
      </c>
      <c r="B5" s="3"/>
      <c r="C5" s="3"/>
      <c r="D5" s="3" t="s">
        <v>7</v>
      </c>
      <c r="E5" s="4" t="s">
        <v>5638</v>
      </c>
    </row>
    <row r="6" spans="1:5" x14ac:dyDescent="0.25">
      <c r="A6" s="3" t="s">
        <v>3777</v>
      </c>
      <c r="B6" s="3" t="s">
        <v>3776</v>
      </c>
      <c r="C6" s="3"/>
      <c r="D6" s="3" t="s">
        <v>3441</v>
      </c>
      <c r="E6" s="4" t="s">
        <v>5535</v>
      </c>
    </row>
    <row r="7" spans="1:5" x14ac:dyDescent="0.25">
      <c r="A7" s="3" t="s">
        <v>3775</v>
      </c>
      <c r="B7" s="3" t="s">
        <v>3774</v>
      </c>
      <c r="C7" s="3"/>
      <c r="D7" s="3" t="s">
        <v>3441</v>
      </c>
      <c r="E7" s="4" t="s">
        <v>5542</v>
      </c>
    </row>
    <row r="8" spans="1:5" x14ac:dyDescent="0.25">
      <c r="A8" s="3" t="s">
        <v>3773</v>
      </c>
      <c r="B8" s="3" t="s">
        <v>3772</v>
      </c>
      <c r="C8" s="3"/>
      <c r="D8" s="3" t="s">
        <v>158</v>
      </c>
      <c r="E8" s="4" t="s">
        <v>5647</v>
      </c>
    </row>
    <row r="9" spans="1:5" x14ac:dyDescent="0.25">
      <c r="A9" s="3" t="s">
        <v>3771</v>
      </c>
      <c r="B9" s="3" t="s">
        <v>3770</v>
      </c>
      <c r="C9" s="3"/>
      <c r="D9" s="3" t="s">
        <v>158</v>
      </c>
      <c r="E9" s="4" t="s">
        <v>5666</v>
      </c>
    </row>
    <row r="10" spans="1:5" x14ac:dyDescent="0.25">
      <c r="A10" s="3" t="s">
        <v>3769</v>
      </c>
      <c r="B10" s="3"/>
      <c r="C10" s="3"/>
      <c r="D10" s="3" t="s">
        <v>7</v>
      </c>
      <c r="E10" s="4" t="s">
        <v>5786</v>
      </c>
    </row>
    <row r="11" spans="1:5" x14ac:dyDescent="0.25">
      <c r="A11" s="3" t="s">
        <v>3768</v>
      </c>
      <c r="B11" s="3"/>
      <c r="C11" s="3"/>
      <c r="D11" s="3" t="s">
        <v>7</v>
      </c>
      <c r="E11" s="4" t="s">
        <v>5787</v>
      </c>
    </row>
    <row r="12" spans="1:5" x14ac:dyDescent="0.25">
      <c r="A12" s="3" t="s">
        <v>3767</v>
      </c>
      <c r="B12" s="3"/>
      <c r="C12" s="3"/>
      <c r="D12" s="3" t="s">
        <v>7</v>
      </c>
      <c r="E12" s="4" t="s">
        <v>5903</v>
      </c>
    </row>
    <row r="13" spans="1:5" x14ac:dyDescent="0.25">
      <c r="A13" s="3" t="s">
        <v>3766</v>
      </c>
      <c r="B13" s="3"/>
      <c r="C13" s="3"/>
      <c r="D13" s="3" t="s">
        <v>7</v>
      </c>
      <c r="E13" s="4" t="s">
        <v>5935</v>
      </c>
    </row>
    <row r="14" spans="1:5" x14ac:dyDescent="0.25">
      <c r="A14" s="3" t="s">
        <v>3765</v>
      </c>
      <c r="B14" s="3"/>
      <c r="C14" s="3"/>
      <c r="D14" s="3" t="s">
        <v>7</v>
      </c>
      <c r="E14" s="4" t="s">
        <v>5937</v>
      </c>
    </row>
    <row r="15" spans="1:5" x14ac:dyDescent="0.25">
      <c r="A15" s="3" t="s">
        <v>3764</v>
      </c>
      <c r="B15" s="3"/>
      <c r="C15" s="3"/>
      <c r="D15" s="3" t="s">
        <v>7</v>
      </c>
      <c r="E15" s="4" t="s">
        <v>5937</v>
      </c>
    </row>
    <row r="16" spans="1:5" x14ac:dyDescent="0.25">
      <c r="A16" s="3" t="s">
        <v>3763</v>
      </c>
      <c r="B16" s="3"/>
      <c r="C16" s="3"/>
      <c r="D16" s="3" t="s">
        <v>7</v>
      </c>
      <c r="E16" s="4" t="s">
        <v>5942</v>
      </c>
    </row>
    <row r="17" spans="1:5" x14ac:dyDescent="0.25">
      <c r="A17" s="3" t="s">
        <v>3762</v>
      </c>
      <c r="B17" s="3"/>
      <c r="C17" s="3"/>
      <c r="D17" s="3" t="s">
        <v>7</v>
      </c>
      <c r="E17" s="4" t="s">
        <v>5943</v>
      </c>
    </row>
    <row r="18" spans="1:5" x14ac:dyDescent="0.25">
      <c r="A18" s="3" t="s">
        <v>3761</v>
      </c>
      <c r="B18" s="3"/>
      <c r="C18" s="3"/>
      <c r="D18" s="3" t="s">
        <v>7</v>
      </c>
      <c r="E18" s="4" t="s">
        <v>5363</v>
      </c>
    </row>
    <row r="19" spans="1:5" x14ac:dyDescent="0.25">
      <c r="A19" s="3" t="s">
        <v>3760</v>
      </c>
      <c r="B19" s="3"/>
      <c r="C19" s="3"/>
      <c r="D19" s="3" t="s">
        <v>7</v>
      </c>
      <c r="E19" s="4" t="s">
        <v>5364</v>
      </c>
    </row>
    <row r="20" spans="1:5" x14ac:dyDescent="0.25">
      <c r="A20" s="3" t="s">
        <v>3759</v>
      </c>
      <c r="B20" s="3" t="s">
        <v>1360</v>
      </c>
      <c r="C20" s="3"/>
      <c r="D20" s="3" t="s">
        <v>1361</v>
      </c>
      <c r="E20" s="4" t="s">
        <v>5365</v>
      </c>
    </row>
    <row r="21" spans="1:5" x14ac:dyDescent="0.25">
      <c r="A21" s="3" t="s">
        <v>3758</v>
      </c>
      <c r="B21" s="3" t="s">
        <v>3757</v>
      </c>
      <c r="C21" s="3"/>
      <c r="D21" s="3" t="s">
        <v>3756</v>
      </c>
      <c r="E21" s="4" t="s">
        <v>5366</v>
      </c>
    </row>
    <row r="22" spans="1:5" x14ac:dyDescent="0.25">
      <c r="A22" s="3" t="s">
        <v>3755</v>
      </c>
      <c r="B22" s="3" t="s">
        <v>3754</v>
      </c>
      <c r="C22" s="3" t="s">
        <v>3753</v>
      </c>
      <c r="D22" s="3" t="s">
        <v>3752</v>
      </c>
      <c r="E22" s="4" t="s">
        <v>5367</v>
      </c>
    </row>
    <row r="23" spans="1:5" x14ac:dyDescent="0.25">
      <c r="A23" s="3" t="s">
        <v>3751</v>
      </c>
      <c r="B23" s="3" t="s">
        <v>3750</v>
      </c>
      <c r="C23" s="3"/>
      <c r="D23" s="3" t="s">
        <v>7</v>
      </c>
      <c r="E23" s="4" t="s">
        <v>5368</v>
      </c>
    </row>
    <row r="24" spans="1:5" x14ac:dyDescent="0.25">
      <c r="A24" s="3" t="s">
        <v>3749</v>
      </c>
      <c r="B24" s="3"/>
      <c r="C24" s="3"/>
      <c r="D24" s="3" t="s">
        <v>7</v>
      </c>
      <c r="E24" s="4" t="s">
        <v>5369</v>
      </c>
    </row>
    <row r="25" spans="1:5" x14ac:dyDescent="0.25">
      <c r="A25" s="3" t="s">
        <v>3748</v>
      </c>
      <c r="B25" s="3" t="s">
        <v>3747</v>
      </c>
      <c r="C25" s="3"/>
      <c r="D25" s="3" t="s">
        <v>158</v>
      </c>
      <c r="E25" s="4" t="s">
        <v>5370</v>
      </c>
    </row>
    <row r="26" spans="1:5" x14ac:dyDescent="0.25">
      <c r="A26" s="3" t="s">
        <v>3746</v>
      </c>
      <c r="B26" s="3" t="s">
        <v>111</v>
      </c>
      <c r="C26" s="3"/>
      <c r="D26" s="3" t="s">
        <v>112</v>
      </c>
      <c r="E26" s="4" t="s">
        <v>5371</v>
      </c>
    </row>
    <row r="27" spans="1:5" x14ac:dyDescent="0.25">
      <c r="A27" s="3" t="s">
        <v>3745</v>
      </c>
      <c r="B27" s="3" t="s">
        <v>3744</v>
      </c>
      <c r="C27" s="3"/>
      <c r="D27" s="3" t="s">
        <v>3743</v>
      </c>
      <c r="E27" s="4" t="s">
        <v>5372</v>
      </c>
    </row>
    <row r="28" spans="1:5" x14ac:dyDescent="0.25">
      <c r="A28" s="3" t="s">
        <v>3742</v>
      </c>
      <c r="B28" s="3"/>
      <c r="C28" s="3"/>
      <c r="D28" s="3" t="s">
        <v>7</v>
      </c>
      <c r="E28" s="4" t="s">
        <v>5373</v>
      </c>
    </row>
    <row r="29" spans="1:5" x14ac:dyDescent="0.25">
      <c r="A29" s="3" t="s">
        <v>3741</v>
      </c>
      <c r="B29" s="3"/>
      <c r="C29" s="3"/>
      <c r="D29" s="3" t="s">
        <v>7</v>
      </c>
      <c r="E29" s="4" t="s">
        <v>5374</v>
      </c>
    </row>
    <row r="30" spans="1:5" x14ac:dyDescent="0.25">
      <c r="A30" s="3" t="s">
        <v>3740</v>
      </c>
      <c r="B30" s="3"/>
      <c r="C30" s="3"/>
      <c r="D30" s="3" t="s">
        <v>7</v>
      </c>
      <c r="E30" s="4" t="s">
        <v>5375</v>
      </c>
    </row>
    <row r="31" spans="1:5" x14ac:dyDescent="0.25">
      <c r="A31" s="3" t="s">
        <v>3739</v>
      </c>
      <c r="B31" s="3"/>
      <c r="C31" s="3"/>
      <c r="D31" s="3" t="s">
        <v>7</v>
      </c>
      <c r="E31" s="4" t="s">
        <v>5376</v>
      </c>
    </row>
    <row r="32" spans="1:5" x14ac:dyDescent="0.25">
      <c r="A32" s="3" t="s">
        <v>3738</v>
      </c>
      <c r="B32" s="3"/>
      <c r="C32" s="3"/>
      <c r="D32" s="3" t="s">
        <v>7</v>
      </c>
      <c r="E32" s="4" t="s">
        <v>5377</v>
      </c>
    </row>
    <row r="33" spans="1:5" x14ac:dyDescent="0.25">
      <c r="A33" s="3" t="s">
        <v>3737</v>
      </c>
      <c r="B33" s="3"/>
      <c r="C33" s="3"/>
      <c r="D33" s="3" t="s">
        <v>7</v>
      </c>
      <c r="E33" s="4" t="s">
        <v>5378</v>
      </c>
    </row>
    <row r="34" spans="1:5" x14ac:dyDescent="0.25">
      <c r="A34" s="3" t="s">
        <v>3736</v>
      </c>
      <c r="B34" s="3"/>
      <c r="C34" s="3"/>
      <c r="D34" s="3" t="s">
        <v>7</v>
      </c>
      <c r="E34" s="4" t="s">
        <v>5379</v>
      </c>
    </row>
    <row r="35" spans="1:5" x14ac:dyDescent="0.25">
      <c r="A35" s="3" t="s">
        <v>3735</v>
      </c>
      <c r="B35" s="3"/>
      <c r="C35" s="3"/>
      <c r="D35" s="3" t="s">
        <v>7</v>
      </c>
      <c r="E35" s="4" t="s">
        <v>5380</v>
      </c>
    </row>
    <row r="36" spans="1:5" x14ac:dyDescent="0.25">
      <c r="A36" s="3" t="s">
        <v>3734</v>
      </c>
      <c r="B36" s="3"/>
      <c r="C36" s="3"/>
      <c r="D36" s="3" t="s">
        <v>7</v>
      </c>
      <c r="E36" s="4" t="s">
        <v>5381</v>
      </c>
    </row>
    <row r="37" spans="1:5" x14ac:dyDescent="0.25">
      <c r="A37" s="3" t="s">
        <v>3733</v>
      </c>
      <c r="B37" s="3"/>
      <c r="C37" s="3"/>
      <c r="D37" s="3" t="s">
        <v>7</v>
      </c>
      <c r="E37" s="4" t="s">
        <v>5382</v>
      </c>
    </row>
    <row r="38" spans="1:5" x14ac:dyDescent="0.25">
      <c r="A38" s="3" t="s">
        <v>3732</v>
      </c>
      <c r="B38" s="3"/>
      <c r="C38" s="3"/>
      <c r="D38" s="3" t="s">
        <v>7</v>
      </c>
      <c r="E38" s="4" t="s">
        <v>5383</v>
      </c>
    </row>
    <row r="39" spans="1:5" x14ac:dyDescent="0.25">
      <c r="A39" s="3" t="s">
        <v>3731</v>
      </c>
      <c r="B39" s="3"/>
      <c r="C39" s="3"/>
      <c r="D39" s="3" t="s">
        <v>7</v>
      </c>
      <c r="E39" s="4" t="s">
        <v>5384</v>
      </c>
    </row>
    <row r="40" spans="1:5" x14ac:dyDescent="0.25">
      <c r="A40" s="3" t="s">
        <v>3730</v>
      </c>
      <c r="B40" s="3"/>
      <c r="C40" s="3"/>
      <c r="D40" s="3" t="s">
        <v>7</v>
      </c>
      <c r="E40" s="4" t="s">
        <v>5385</v>
      </c>
    </row>
    <row r="41" spans="1:5" x14ac:dyDescent="0.25">
      <c r="A41" s="3" t="s">
        <v>3729</v>
      </c>
      <c r="B41" s="3"/>
      <c r="C41" s="3"/>
      <c r="D41" s="3" t="s">
        <v>7</v>
      </c>
      <c r="E41" s="4" t="s">
        <v>5386</v>
      </c>
    </row>
    <row r="42" spans="1:5" x14ac:dyDescent="0.25">
      <c r="A42" s="3" t="s">
        <v>3728</v>
      </c>
      <c r="B42" s="3" t="s">
        <v>1177</v>
      </c>
      <c r="C42" s="3"/>
      <c r="D42" s="3" t="s">
        <v>1178</v>
      </c>
      <c r="E42" s="4" t="s">
        <v>5387</v>
      </c>
    </row>
    <row r="43" spans="1:5" x14ac:dyDescent="0.25">
      <c r="A43" s="3" t="s">
        <v>3727</v>
      </c>
      <c r="B43" s="3"/>
      <c r="C43" s="3"/>
      <c r="D43" s="3" t="s">
        <v>7</v>
      </c>
      <c r="E43" s="4" t="s">
        <v>5388</v>
      </c>
    </row>
    <row r="44" spans="1:5" x14ac:dyDescent="0.25">
      <c r="A44" s="3" t="s">
        <v>3726</v>
      </c>
      <c r="B44" s="3"/>
      <c r="C44" s="3"/>
      <c r="D44" s="3" t="s">
        <v>7</v>
      </c>
      <c r="E44" s="4" t="s">
        <v>5389</v>
      </c>
    </row>
    <row r="45" spans="1:5" x14ac:dyDescent="0.25">
      <c r="A45" s="3" t="s">
        <v>3725</v>
      </c>
      <c r="B45" s="3"/>
      <c r="C45" s="3"/>
      <c r="D45" s="3" t="s">
        <v>7</v>
      </c>
      <c r="E45" s="4" t="s">
        <v>5390</v>
      </c>
    </row>
    <row r="46" spans="1:5" x14ac:dyDescent="0.25">
      <c r="A46" s="3" t="s">
        <v>3724</v>
      </c>
      <c r="B46" s="3"/>
      <c r="C46" s="3"/>
      <c r="D46" s="3" t="s">
        <v>7</v>
      </c>
      <c r="E46" s="4" t="s">
        <v>5391</v>
      </c>
    </row>
    <row r="47" spans="1:5" x14ac:dyDescent="0.25">
      <c r="A47" s="3" t="s">
        <v>3723</v>
      </c>
      <c r="B47" s="3"/>
      <c r="C47" s="3"/>
      <c r="D47" s="3" t="s">
        <v>7</v>
      </c>
      <c r="E47" s="4" t="s">
        <v>5392</v>
      </c>
    </row>
    <row r="48" spans="1:5" x14ac:dyDescent="0.25">
      <c r="A48" s="3" t="s">
        <v>3722</v>
      </c>
      <c r="B48" s="3"/>
      <c r="C48" s="3"/>
      <c r="D48" s="3" t="s">
        <v>7</v>
      </c>
      <c r="E48" s="4" t="s">
        <v>5393</v>
      </c>
    </row>
    <row r="49" spans="1:5" x14ac:dyDescent="0.25">
      <c r="A49" s="3" t="s">
        <v>3721</v>
      </c>
      <c r="B49" s="3"/>
      <c r="C49" s="3"/>
      <c r="D49" s="3" t="s">
        <v>7</v>
      </c>
      <c r="E49" s="4" t="s">
        <v>5394</v>
      </c>
    </row>
    <row r="50" spans="1:5" x14ac:dyDescent="0.25">
      <c r="A50" s="3" t="s">
        <v>3720</v>
      </c>
      <c r="B50" s="3"/>
      <c r="C50" s="3"/>
      <c r="D50" s="3" t="s">
        <v>7</v>
      </c>
      <c r="E50" s="4" t="s">
        <v>5395</v>
      </c>
    </row>
    <row r="51" spans="1:5" x14ac:dyDescent="0.25">
      <c r="A51" s="3" t="s">
        <v>3719</v>
      </c>
      <c r="B51" s="3"/>
      <c r="C51" s="3"/>
      <c r="D51" s="3" t="s">
        <v>7</v>
      </c>
      <c r="E51" s="4" t="s">
        <v>5396</v>
      </c>
    </row>
    <row r="52" spans="1:5" x14ac:dyDescent="0.25">
      <c r="A52" s="3" t="s">
        <v>3718</v>
      </c>
      <c r="B52" s="3"/>
      <c r="C52" s="3"/>
      <c r="D52" s="3" t="s">
        <v>7</v>
      </c>
      <c r="E52" s="4" t="s">
        <v>5397</v>
      </c>
    </row>
    <row r="53" spans="1:5" x14ac:dyDescent="0.25">
      <c r="A53" s="3" t="s">
        <v>3717</v>
      </c>
      <c r="B53" s="3"/>
      <c r="C53" s="3"/>
      <c r="D53" s="3" t="s">
        <v>7</v>
      </c>
      <c r="E53" s="4" t="s">
        <v>5398</v>
      </c>
    </row>
    <row r="54" spans="1:5" x14ac:dyDescent="0.25">
      <c r="A54" s="3" t="s">
        <v>3716</v>
      </c>
      <c r="B54" s="3"/>
      <c r="C54" s="3"/>
      <c r="D54" s="3" t="s">
        <v>7</v>
      </c>
      <c r="E54" s="4" t="s">
        <v>5399</v>
      </c>
    </row>
    <row r="55" spans="1:5" x14ac:dyDescent="0.25">
      <c r="A55" s="3" t="s">
        <v>3715</v>
      </c>
      <c r="B55" s="3"/>
      <c r="C55" s="3"/>
      <c r="D55" s="3" t="s">
        <v>7</v>
      </c>
      <c r="E55" s="4" t="s">
        <v>5400</v>
      </c>
    </row>
    <row r="56" spans="1:5" x14ac:dyDescent="0.25">
      <c r="A56" s="3" t="s">
        <v>3714</v>
      </c>
      <c r="B56" s="3"/>
      <c r="C56" s="3"/>
      <c r="D56" s="3" t="s">
        <v>7</v>
      </c>
      <c r="E56" s="4" t="s">
        <v>5401</v>
      </c>
    </row>
    <row r="57" spans="1:5" x14ac:dyDescent="0.25">
      <c r="A57" s="3" t="s">
        <v>3713</v>
      </c>
      <c r="B57" s="3"/>
      <c r="C57" s="3"/>
      <c r="D57" s="3" t="s">
        <v>7</v>
      </c>
      <c r="E57" s="4" t="s">
        <v>5402</v>
      </c>
    </row>
    <row r="58" spans="1:5" x14ac:dyDescent="0.25">
      <c r="A58" s="3" t="s">
        <v>3712</v>
      </c>
      <c r="B58" s="3"/>
      <c r="C58" s="3"/>
      <c r="D58" s="3" t="s">
        <v>7</v>
      </c>
      <c r="E58" s="4" t="s">
        <v>5403</v>
      </c>
    </row>
    <row r="59" spans="1:5" x14ac:dyDescent="0.25">
      <c r="A59" s="3" t="s">
        <v>3711</v>
      </c>
      <c r="B59" s="3"/>
      <c r="C59" s="3"/>
      <c r="D59" s="3" t="s">
        <v>7</v>
      </c>
      <c r="E59" s="4" t="s">
        <v>5404</v>
      </c>
    </row>
    <row r="60" spans="1:5" x14ac:dyDescent="0.25">
      <c r="A60" s="3" t="s">
        <v>3710</v>
      </c>
      <c r="B60" s="3"/>
      <c r="C60" s="3"/>
      <c r="D60" s="3" t="s">
        <v>7</v>
      </c>
      <c r="E60" s="4" t="s">
        <v>5405</v>
      </c>
    </row>
    <row r="61" spans="1:5" x14ac:dyDescent="0.25">
      <c r="A61" s="3" t="s">
        <v>3709</v>
      </c>
      <c r="B61" s="3" t="s">
        <v>2345</v>
      </c>
      <c r="C61" s="3"/>
      <c r="D61" s="3" t="s">
        <v>2299</v>
      </c>
      <c r="E61" s="4" t="s">
        <v>5406</v>
      </c>
    </row>
    <row r="62" spans="1:5" x14ac:dyDescent="0.25">
      <c r="A62" s="3" t="s">
        <v>3708</v>
      </c>
      <c r="B62" s="3"/>
      <c r="C62" s="3"/>
      <c r="D62" s="3" t="s">
        <v>7</v>
      </c>
      <c r="E62" s="4" t="s">
        <v>5407</v>
      </c>
    </row>
    <row r="63" spans="1:5" x14ac:dyDescent="0.25">
      <c r="A63" s="3" t="s">
        <v>3707</v>
      </c>
      <c r="B63" s="3"/>
      <c r="C63" s="3"/>
      <c r="D63" s="3" t="s">
        <v>7</v>
      </c>
      <c r="E63" s="4" t="s">
        <v>5408</v>
      </c>
    </row>
    <row r="64" spans="1:5" x14ac:dyDescent="0.25">
      <c r="A64" s="3" t="s">
        <v>3706</v>
      </c>
      <c r="B64" s="3"/>
      <c r="C64" s="3"/>
      <c r="D64" s="3" t="s">
        <v>7</v>
      </c>
      <c r="E64" s="4" t="s">
        <v>5409</v>
      </c>
    </row>
    <row r="65" spans="1:5" x14ac:dyDescent="0.25">
      <c r="A65" s="3" t="s">
        <v>3705</v>
      </c>
      <c r="B65" s="3" t="s">
        <v>2264</v>
      </c>
      <c r="C65" s="3"/>
      <c r="D65" s="3" t="s">
        <v>1167</v>
      </c>
      <c r="E65" s="4" t="s">
        <v>5410</v>
      </c>
    </row>
    <row r="66" spans="1:5" x14ac:dyDescent="0.25">
      <c r="A66" s="3" t="s">
        <v>3704</v>
      </c>
      <c r="B66" s="3"/>
      <c r="C66" s="3"/>
      <c r="D66" s="3" t="s">
        <v>7</v>
      </c>
      <c r="E66" s="4" t="s">
        <v>5411</v>
      </c>
    </row>
    <row r="67" spans="1:5" x14ac:dyDescent="0.25">
      <c r="A67" s="3" t="s">
        <v>3703</v>
      </c>
      <c r="B67" s="3"/>
      <c r="C67" s="3"/>
      <c r="D67" s="3" t="s">
        <v>7</v>
      </c>
      <c r="E67" s="4" t="s">
        <v>5412</v>
      </c>
    </row>
    <row r="68" spans="1:5" x14ac:dyDescent="0.25">
      <c r="A68" s="3" t="s">
        <v>3702</v>
      </c>
      <c r="B68" s="3"/>
      <c r="C68" s="3"/>
      <c r="D68" s="3" t="s">
        <v>7</v>
      </c>
      <c r="E68" s="4" t="s">
        <v>5413</v>
      </c>
    </row>
    <row r="69" spans="1:5" x14ac:dyDescent="0.25">
      <c r="A69" s="3" t="s">
        <v>3701</v>
      </c>
      <c r="B69" s="3"/>
      <c r="C69" s="3"/>
      <c r="D69" s="3" t="s">
        <v>7</v>
      </c>
      <c r="E69" s="4" t="s">
        <v>5414</v>
      </c>
    </row>
    <row r="70" spans="1:5" x14ac:dyDescent="0.25">
      <c r="A70" s="3" t="s">
        <v>3700</v>
      </c>
      <c r="B70" s="3" t="s">
        <v>2341</v>
      </c>
      <c r="C70" s="3"/>
      <c r="D70" s="3" t="s">
        <v>2340</v>
      </c>
      <c r="E70" s="4" t="s">
        <v>5415</v>
      </c>
    </row>
    <row r="71" spans="1:5" x14ac:dyDescent="0.25">
      <c r="A71" s="3" t="s">
        <v>3699</v>
      </c>
      <c r="B71" s="3"/>
      <c r="C71" s="3"/>
      <c r="D71" s="3" t="s">
        <v>7</v>
      </c>
      <c r="E71" s="4" t="s">
        <v>5416</v>
      </c>
    </row>
    <row r="72" spans="1:5" x14ac:dyDescent="0.25">
      <c r="A72" s="3" t="s">
        <v>3698</v>
      </c>
      <c r="B72" s="3" t="s">
        <v>2331</v>
      </c>
      <c r="C72" s="3"/>
      <c r="D72" s="3" t="s">
        <v>2330</v>
      </c>
      <c r="E72" s="4" t="s">
        <v>5417</v>
      </c>
    </row>
    <row r="73" spans="1:5" x14ac:dyDescent="0.25">
      <c r="A73" s="3" t="s">
        <v>3697</v>
      </c>
      <c r="B73" s="3"/>
      <c r="C73" s="3"/>
      <c r="D73" s="3" t="s">
        <v>7</v>
      </c>
      <c r="E73" s="4" t="s">
        <v>5418</v>
      </c>
    </row>
    <row r="74" spans="1:5" x14ac:dyDescent="0.25">
      <c r="A74" s="3" t="s">
        <v>3696</v>
      </c>
      <c r="B74" s="3"/>
      <c r="C74" s="3"/>
      <c r="D74" s="3" t="s">
        <v>7</v>
      </c>
      <c r="E74" s="4" t="s">
        <v>5419</v>
      </c>
    </row>
    <row r="75" spans="1:5" x14ac:dyDescent="0.25">
      <c r="A75" s="3" t="s">
        <v>3695</v>
      </c>
      <c r="B75" s="3"/>
      <c r="C75" s="3"/>
      <c r="D75" s="3" t="s">
        <v>7</v>
      </c>
      <c r="E75" s="4" t="s">
        <v>5420</v>
      </c>
    </row>
    <row r="76" spans="1:5" x14ac:dyDescent="0.25">
      <c r="A76" s="3" t="s">
        <v>3694</v>
      </c>
      <c r="B76" s="3" t="s">
        <v>3693</v>
      </c>
      <c r="C76" s="3"/>
      <c r="D76" s="3" t="s">
        <v>7</v>
      </c>
      <c r="E76" s="4" t="s">
        <v>5421</v>
      </c>
    </row>
    <row r="77" spans="1:5" x14ac:dyDescent="0.25">
      <c r="A77" s="3" t="s">
        <v>3692</v>
      </c>
      <c r="B77" s="3" t="s">
        <v>3691</v>
      </c>
      <c r="C77" s="3" t="s">
        <v>95</v>
      </c>
      <c r="D77" s="3" t="s">
        <v>96</v>
      </c>
      <c r="E77" s="4" t="s">
        <v>5422</v>
      </c>
    </row>
    <row r="78" spans="1:5" x14ac:dyDescent="0.25">
      <c r="A78" s="3" t="s">
        <v>3690</v>
      </c>
      <c r="B78" s="3" t="s">
        <v>3689</v>
      </c>
      <c r="C78" s="3"/>
      <c r="D78" s="3" t="s">
        <v>1368</v>
      </c>
      <c r="E78" s="4" t="s">
        <v>5423</v>
      </c>
    </row>
    <row r="79" spans="1:5" x14ac:dyDescent="0.25">
      <c r="A79" s="3" t="s">
        <v>3688</v>
      </c>
      <c r="B79" s="3" t="s">
        <v>3687</v>
      </c>
      <c r="C79" s="3"/>
      <c r="D79" s="3" t="s">
        <v>3686</v>
      </c>
      <c r="E79" s="4" t="s">
        <v>5424</v>
      </c>
    </row>
    <row r="80" spans="1:5" x14ac:dyDescent="0.25">
      <c r="A80" s="3" t="s">
        <v>3685</v>
      </c>
      <c r="B80" s="3" t="s">
        <v>3684</v>
      </c>
      <c r="C80" s="3"/>
      <c r="D80" s="3" t="s">
        <v>3683</v>
      </c>
      <c r="E80" s="4" t="s">
        <v>5425</v>
      </c>
    </row>
    <row r="81" spans="1:5" x14ac:dyDescent="0.25">
      <c r="A81" s="3" t="s">
        <v>3682</v>
      </c>
      <c r="B81" s="3" t="s">
        <v>3681</v>
      </c>
      <c r="C81" s="3"/>
      <c r="D81" s="3" t="s">
        <v>3680</v>
      </c>
      <c r="E81" s="4" t="s">
        <v>5426</v>
      </c>
    </row>
    <row r="82" spans="1:5" x14ac:dyDescent="0.25">
      <c r="A82" s="3" t="s">
        <v>3679</v>
      </c>
      <c r="B82" s="3" t="s">
        <v>3678</v>
      </c>
      <c r="C82" s="3"/>
      <c r="D82" s="3" t="s">
        <v>3677</v>
      </c>
      <c r="E82" s="4" t="s">
        <v>5427</v>
      </c>
    </row>
    <row r="83" spans="1:5" x14ac:dyDescent="0.25">
      <c r="A83" s="3" t="s">
        <v>3676</v>
      </c>
      <c r="B83" s="3" t="s">
        <v>3675</v>
      </c>
      <c r="C83" s="3"/>
      <c r="D83" s="3" t="s">
        <v>3674</v>
      </c>
      <c r="E83" s="4" t="s">
        <v>5428</v>
      </c>
    </row>
    <row r="84" spans="1:5" x14ac:dyDescent="0.25">
      <c r="A84" s="3" t="s">
        <v>3673</v>
      </c>
      <c r="B84" s="3" t="s">
        <v>3672</v>
      </c>
      <c r="C84" s="3"/>
      <c r="D84" s="3" t="s">
        <v>3671</v>
      </c>
      <c r="E84" s="4" t="s">
        <v>5429</v>
      </c>
    </row>
    <row r="85" spans="1:5" x14ac:dyDescent="0.25">
      <c r="A85" s="3" t="s">
        <v>3670</v>
      </c>
      <c r="B85" s="3" t="s">
        <v>3669</v>
      </c>
      <c r="C85" s="3"/>
      <c r="D85" s="3" t="s">
        <v>3668</v>
      </c>
      <c r="E85" s="4" t="s">
        <v>5430</v>
      </c>
    </row>
    <row r="86" spans="1:5" x14ac:dyDescent="0.25">
      <c r="A86" s="3" t="s">
        <v>3667</v>
      </c>
      <c r="B86" s="3" t="s">
        <v>3666</v>
      </c>
      <c r="C86" s="3"/>
      <c r="D86" s="3" t="s">
        <v>3665</v>
      </c>
      <c r="E86" s="4" t="s">
        <v>5431</v>
      </c>
    </row>
    <row r="87" spans="1:5" x14ac:dyDescent="0.25">
      <c r="A87" s="3" t="s">
        <v>3664</v>
      </c>
      <c r="B87" s="3" t="s">
        <v>3663</v>
      </c>
      <c r="C87" s="3"/>
      <c r="D87" s="3" t="s">
        <v>3662</v>
      </c>
      <c r="E87" s="4" t="s">
        <v>5432</v>
      </c>
    </row>
    <row r="88" spans="1:5" x14ac:dyDescent="0.25">
      <c r="A88" s="3" t="s">
        <v>3661</v>
      </c>
      <c r="B88" s="3" t="s">
        <v>3660</v>
      </c>
      <c r="C88" s="3"/>
      <c r="D88" s="3" t="s">
        <v>3659</v>
      </c>
      <c r="E88" s="4" t="s">
        <v>5433</v>
      </c>
    </row>
    <row r="89" spans="1:5" x14ac:dyDescent="0.25">
      <c r="A89" s="3" t="s">
        <v>3658</v>
      </c>
      <c r="B89" s="3" t="s">
        <v>3657</v>
      </c>
      <c r="C89" s="3"/>
      <c r="D89" s="3" t="s">
        <v>3656</v>
      </c>
      <c r="E89" s="4" t="s">
        <v>5434</v>
      </c>
    </row>
    <row r="90" spans="1:5" x14ac:dyDescent="0.25">
      <c r="A90" s="3" t="s">
        <v>3655</v>
      </c>
      <c r="B90" s="3" t="s">
        <v>3654</v>
      </c>
      <c r="C90" s="3"/>
      <c r="D90" s="3" t="s">
        <v>2299</v>
      </c>
      <c r="E90" s="4" t="s">
        <v>5435</v>
      </c>
    </row>
    <row r="91" spans="1:5" x14ac:dyDescent="0.25">
      <c r="A91" s="3" t="s">
        <v>3653</v>
      </c>
      <c r="B91" s="3"/>
      <c r="C91" s="3"/>
      <c r="D91" s="3" t="s">
        <v>7</v>
      </c>
      <c r="E91" s="4" t="s">
        <v>5436</v>
      </c>
    </row>
    <row r="92" spans="1:5" x14ac:dyDescent="0.25">
      <c r="A92" s="3" t="s">
        <v>3652</v>
      </c>
      <c r="B92" s="3" t="s">
        <v>3651</v>
      </c>
      <c r="C92" s="3"/>
      <c r="D92" s="3" t="s">
        <v>3650</v>
      </c>
      <c r="E92" s="4" t="s">
        <v>5437</v>
      </c>
    </row>
    <row r="93" spans="1:5" x14ac:dyDescent="0.25">
      <c r="A93" s="3" t="s">
        <v>3649</v>
      </c>
      <c r="B93" s="3" t="s">
        <v>3648</v>
      </c>
      <c r="C93" s="3" t="s">
        <v>3647</v>
      </c>
      <c r="D93" s="3" t="s">
        <v>3646</v>
      </c>
      <c r="E93" s="4" t="s">
        <v>5438</v>
      </c>
    </row>
    <row r="94" spans="1:5" x14ac:dyDescent="0.25">
      <c r="A94" s="3" t="s">
        <v>3645</v>
      </c>
      <c r="B94" s="3"/>
      <c r="C94" s="3"/>
      <c r="D94" s="3" t="s">
        <v>7</v>
      </c>
      <c r="E94" s="4" t="s">
        <v>5439</v>
      </c>
    </row>
    <row r="95" spans="1:5" x14ac:dyDescent="0.25">
      <c r="A95" s="3" t="s">
        <v>3644</v>
      </c>
      <c r="B95" s="3" t="s">
        <v>1194</v>
      </c>
      <c r="C95" s="3"/>
      <c r="D95" s="3" t="s">
        <v>1195</v>
      </c>
      <c r="E95" s="4" t="s">
        <v>5440</v>
      </c>
    </row>
    <row r="96" spans="1:5" x14ac:dyDescent="0.25">
      <c r="A96" s="3" t="s">
        <v>3643</v>
      </c>
      <c r="B96" s="3"/>
      <c r="C96" s="3"/>
      <c r="D96" s="3" t="s">
        <v>7</v>
      </c>
      <c r="E96" s="4" t="s">
        <v>5441</v>
      </c>
    </row>
    <row r="97" spans="1:5" x14ac:dyDescent="0.25">
      <c r="A97" s="3" t="s">
        <v>3642</v>
      </c>
      <c r="B97" s="3" t="s">
        <v>3641</v>
      </c>
      <c r="C97" s="3"/>
      <c r="D97" s="3" t="s">
        <v>7</v>
      </c>
      <c r="E97" s="4" t="s">
        <v>5442</v>
      </c>
    </row>
    <row r="98" spans="1:5" x14ac:dyDescent="0.25">
      <c r="A98" s="3" t="s">
        <v>3640</v>
      </c>
      <c r="B98" s="3"/>
      <c r="C98" s="3"/>
      <c r="D98" s="3" t="s">
        <v>7</v>
      </c>
      <c r="E98" s="4" t="s">
        <v>5443</v>
      </c>
    </row>
    <row r="99" spans="1:5" x14ac:dyDescent="0.25">
      <c r="A99" s="3" t="s">
        <v>3639</v>
      </c>
      <c r="B99" s="3"/>
      <c r="C99" s="3"/>
      <c r="D99" s="3" t="s">
        <v>7</v>
      </c>
      <c r="E99" s="4" t="s">
        <v>5444</v>
      </c>
    </row>
    <row r="100" spans="1:5" x14ac:dyDescent="0.25">
      <c r="A100" s="3" t="s">
        <v>3638</v>
      </c>
      <c r="B100" s="3" t="s">
        <v>3637</v>
      </c>
      <c r="C100" s="3"/>
      <c r="D100" s="3" t="s">
        <v>3636</v>
      </c>
      <c r="E100" s="4" t="s">
        <v>5445</v>
      </c>
    </row>
    <row r="101" spans="1:5" x14ac:dyDescent="0.25">
      <c r="A101" s="3" t="s">
        <v>3635</v>
      </c>
      <c r="B101" s="3" t="s">
        <v>3634</v>
      </c>
      <c r="C101" s="3"/>
      <c r="D101" s="3" t="s">
        <v>3633</v>
      </c>
      <c r="E101" s="4" t="s">
        <v>5446</v>
      </c>
    </row>
    <row r="102" spans="1:5" x14ac:dyDescent="0.25">
      <c r="A102" s="3" t="s">
        <v>3632</v>
      </c>
      <c r="B102" s="3" t="s">
        <v>3631</v>
      </c>
      <c r="C102" s="3"/>
      <c r="D102" s="3" t="s">
        <v>3630</v>
      </c>
      <c r="E102" s="4" t="s">
        <v>5447</v>
      </c>
    </row>
    <row r="103" spans="1:5" x14ac:dyDescent="0.25">
      <c r="A103" s="3" t="s">
        <v>3629</v>
      </c>
      <c r="B103" s="3" t="s">
        <v>3628</v>
      </c>
      <c r="C103" s="3"/>
      <c r="D103" s="3" t="s">
        <v>3627</v>
      </c>
      <c r="E103" s="4" t="s">
        <v>5448</v>
      </c>
    </row>
    <row r="104" spans="1:5" x14ac:dyDescent="0.25">
      <c r="A104" s="3" t="s">
        <v>3626</v>
      </c>
      <c r="B104" s="3"/>
      <c r="C104" s="3"/>
      <c r="D104" s="3" t="s">
        <v>7</v>
      </c>
      <c r="E104" s="4" t="s">
        <v>5449</v>
      </c>
    </row>
    <row r="105" spans="1:5" x14ac:dyDescent="0.25">
      <c r="A105" s="3" t="s">
        <v>3625</v>
      </c>
      <c r="B105" s="3" t="s">
        <v>3624</v>
      </c>
      <c r="C105" s="3"/>
      <c r="D105" s="3" t="s">
        <v>1489</v>
      </c>
      <c r="E105" s="4" t="s">
        <v>5450</v>
      </c>
    </row>
    <row r="106" spans="1:5" x14ac:dyDescent="0.25">
      <c r="A106" s="3" t="s">
        <v>3623</v>
      </c>
      <c r="B106" s="3"/>
      <c r="C106" s="3"/>
      <c r="D106" s="3" t="s">
        <v>7</v>
      </c>
      <c r="E106" s="4" t="s">
        <v>5451</v>
      </c>
    </row>
    <row r="107" spans="1:5" x14ac:dyDescent="0.25">
      <c r="A107" s="3" t="s">
        <v>3622</v>
      </c>
      <c r="B107" s="3"/>
      <c r="C107" s="3"/>
      <c r="D107" s="3" t="s">
        <v>7</v>
      </c>
      <c r="E107" s="4" t="s">
        <v>5452</v>
      </c>
    </row>
    <row r="108" spans="1:5" x14ac:dyDescent="0.25">
      <c r="A108" s="3" t="s">
        <v>3621</v>
      </c>
      <c r="B108" s="3"/>
      <c r="C108" s="3"/>
      <c r="D108" s="3" t="s">
        <v>7</v>
      </c>
      <c r="E108" s="4" t="s">
        <v>5453</v>
      </c>
    </row>
    <row r="109" spans="1:5" x14ac:dyDescent="0.25">
      <c r="A109" s="3" t="s">
        <v>3620</v>
      </c>
      <c r="B109" s="3" t="s">
        <v>3619</v>
      </c>
      <c r="C109" s="3"/>
      <c r="D109" s="3" t="s">
        <v>3618</v>
      </c>
      <c r="E109" s="4" t="s">
        <v>5454</v>
      </c>
    </row>
    <row r="110" spans="1:5" x14ac:dyDescent="0.25">
      <c r="A110" s="3" t="s">
        <v>3617</v>
      </c>
      <c r="B110" s="3" t="s">
        <v>3616</v>
      </c>
      <c r="C110" s="3" t="s">
        <v>2614</v>
      </c>
      <c r="D110" s="3" t="s">
        <v>2613</v>
      </c>
      <c r="E110" s="4" t="s">
        <v>5455</v>
      </c>
    </row>
    <row r="111" spans="1:5" x14ac:dyDescent="0.25">
      <c r="A111" s="3" t="s">
        <v>3615</v>
      </c>
      <c r="B111" s="3"/>
      <c r="C111" s="3"/>
      <c r="D111" s="3" t="s">
        <v>7</v>
      </c>
      <c r="E111" s="4" t="s">
        <v>5456</v>
      </c>
    </row>
    <row r="112" spans="1:5" x14ac:dyDescent="0.25">
      <c r="A112" s="3" t="s">
        <v>3614</v>
      </c>
      <c r="B112" s="3" t="s">
        <v>3613</v>
      </c>
      <c r="C112" s="3"/>
      <c r="D112" s="3" t="s">
        <v>3612</v>
      </c>
      <c r="E112" s="4" t="s">
        <v>5457</v>
      </c>
    </row>
    <row r="113" spans="1:5" x14ac:dyDescent="0.25">
      <c r="A113" s="3" t="s">
        <v>3611</v>
      </c>
      <c r="B113" s="3"/>
      <c r="C113" s="3"/>
      <c r="D113" s="3" t="s">
        <v>7</v>
      </c>
      <c r="E113" s="4" t="s">
        <v>5459</v>
      </c>
    </row>
    <row r="114" spans="1:5" x14ac:dyDescent="0.25">
      <c r="A114" s="3" t="s">
        <v>3610</v>
      </c>
      <c r="B114" s="3" t="s">
        <v>3609</v>
      </c>
      <c r="C114" s="3"/>
      <c r="D114" s="3" t="s">
        <v>3608</v>
      </c>
      <c r="E114" s="4" t="s">
        <v>5460</v>
      </c>
    </row>
    <row r="115" spans="1:5" x14ac:dyDescent="0.25">
      <c r="A115" s="3" t="s">
        <v>3607</v>
      </c>
      <c r="B115" s="3" t="s">
        <v>3606</v>
      </c>
      <c r="C115" s="3"/>
      <c r="D115" s="3" t="s">
        <v>3605</v>
      </c>
      <c r="E115" s="4" t="s">
        <v>5461</v>
      </c>
    </row>
    <row r="116" spans="1:5" x14ac:dyDescent="0.25">
      <c r="A116" s="3" t="s">
        <v>3604</v>
      </c>
      <c r="B116" s="3" t="s">
        <v>447</v>
      </c>
      <c r="C116" s="3"/>
      <c r="D116" s="3" t="s">
        <v>448</v>
      </c>
      <c r="E116" s="4" t="s">
        <v>5462</v>
      </c>
    </row>
    <row r="117" spans="1:5" x14ac:dyDescent="0.25">
      <c r="A117" s="3" t="s">
        <v>3603</v>
      </c>
      <c r="B117" s="3"/>
      <c r="C117" s="3"/>
      <c r="D117" s="3" t="s">
        <v>7</v>
      </c>
      <c r="E117" s="4" t="s">
        <v>5463</v>
      </c>
    </row>
    <row r="118" spans="1:5" x14ac:dyDescent="0.25">
      <c r="A118" s="3" t="s">
        <v>3602</v>
      </c>
      <c r="B118" s="3" t="s">
        <v>3601</v>
      </c>
      <c r="C118" s="3"/>
      <c r="D118" s="3" t="s">
        <v>1400</v>
      </c>
      <c r="E118" s="4" t="s">
        <v>5464</v>
      </c>
    </row>
    <row r="119" spans="1:5" x14ac:dyDescent="0.25">
      <c r="A119" s="3" t="s">
        <v>3600</v>
      </c>
      <c r="B119" s="3" t="s">
        <v>3599</v>
      </c>
      <c r="C119" s="3" t="s">
        <v>1420</v>
      </c>
      <c r="D119" s="3" t="s">
        <v>3598</v>
      </c>
      <c r="E119" s="4" t="s">
        <v>5465</v>
      </c>
    </row>
    <row r="120" spans="1:5" x14ac:dyDescent="0.25">
      <c r="A120" s="3" t="s">
        <v>3597</v>
      </c>
      <c r="B120" s="3" t="s">
        <v>3596</v>
      </c>
      <c r="C120" s="3"/>
      <c r="D120" s="3" t="s">
        <v>3595</v>
      </c>
      <c r="E120" s="4" t="s">
        <v>5466</v>
      </c>
    </row>
    <row r="121" spans="1:5" x14ac:dyDescent="0.25">
      <c r="A121" s="3" t="s">
        <v>3594</v>
      </c>
      <c r="B121" s="3"/>
      <c r="C121" s="3"/>
      <c r="D121" s="3" t="s">
        <v>7</v>
      </c>
      <c r="E121" s="4" t="s">
        <v>5467</v>
      </c>
    </row>
    <row r="122" spans="1:5" x14ac:dyDescent="0.25">
      <c r="A122" s="3" t="s">
        <v>3593</v>
      </c>
      <c r="B122" s="3" t="s">
        <v>3592</v>
      </c>
      <c r="C122" s="3"/>
      <c r="D122" s="3" t="s">
        <v>3591</v>
      </c>
      <c r="E122" s="4" t="s">
        <v>5468</v>
      </c>
    </row>
    <row r="123" spans="1:5" x14ac:dyDescent="0.25">
      <c r="A123" s="3" t="s">
        <v>3590</v>
      </c>
      <c r="B123" s="3" t="s">
        <v>3589</v>
      </c>
      <c r="C123" s="3"/>
      <c r="D123" s="3" t="s">
        <v>7</v>
      </c>
      <c r="E123" s="4" t="s">
        <v>5469</v>
      </c>
    </row>
    <row r="124" spans="1:5" x14ac:dyDescent="0.25">
      <c r="A124" s="3" t="s">
        <v>3588</v>
      </c>
      <c r="B124" s="3" t="s">
        <v>3587</v>
      </c>
      <c r="C124" s="3"/>
      <c r="D124" s="3" t="s">
        <v>7</v>
      </c>
      <c r="E124" s="4" t="s">
        <v>5470</v>
      </c>
    </row>
    <row r="125" spans="1:5" x14ac:dyDescent="0.25">
      <c r="A125" s="3" t="s">
        <v>3586</v>
      </c>
      <c r="B125" s="3"/>
      <c r="C125" s="3"/>
      <c r="D125" s="3" t="s">
        <v>7</v>
      </c>
      <c r="E125" s="4" t="s">
        <v>5471</v>
      </c>
    </row>
    <row r="126" spans="1:5" x14ac:dyDescent="0.25">
      <c r="A126" s="3" t="s">
        <v>3585</v>
      </c>
      <c r="B126" s="3"/>
      <c r="C126" s="3"/>
      <c r="D126" s="3" t="s">
        <v>7</v>
      </c>
      <c r="E126" s="4" t="s">
        <v>5472</v>
      </c>
    </row>
    <row r="127" spans="1:5" x14ac:dyDescent="0.25">
      <c r="A127" s="3" t="s">
        <v>3584</v>
      </c>
      <c r="B127" s="3"/>
      <c r="C127" s="3"/>
      <c r="D127" s="3" t="s">
        <v>7</v>
      </c>
      <c r="E127" s="4" t="s">
        <v>5473</v>
      </c>
    </row>
    <row r="128" spans="1:5" x14ac:dyDescent="0.25">
      <c r="A128" s="3" t="s">
        <v>3583</v>
      </c>
      <c r="B128" s="3"/>
      <c r="C128" s="3"/>
      <c r="D128" s="3" t="s">
        <v>7</v>
      </c>
      <c r="E128" s="4" t="s">
        <v>5474</v>
      </c>
    </row>
    <row r="129" spans="1:5" x14ac:dyDescent="0.25">
      <c r="A129" s="3" t="s">
        <v>3582</v>
      </c>
      <c r="B129" s="3" t="s">
        <v>3581</v>
      </c>
      <c r="C129" s="3"/>
      <c r="D129" s="3" t="s">
        <v>528</v>
      </c>
      <c r="E129" s="4" t="s">
        <v>5475</v>
      </c>
    </row>
    <row r="130" spans="1:5" x14ac:dyDescent="0.25">
      <c r="A130" s="3" t="s">
        <v>3580</v>
      </c>
      <c r="B130" s="3" t="s">
        <v>3579</v>
      </c>
      <c r="C130" s="3"/>
      <c r="D130" s="3" t="s">
        <v>7</v>
      </c>
      <c r="E130" s="4" t="s">
        <v>5476</v>
      </c>
    </row>
    <row r="131" spans="1:5" x14ac:dyDescent="0.25">
      <c r="A131" s="3" t="s">
        <v>3578</v>
      </c>
      <c r="B131" s="3" t="s">
        <v>3577</v>
      </c>
      <c r="C131" s="3" t="s">
        <v>1472</v>
      </c>
      <c r="D131" s="3" t="s">
        <v>1473</v>
      </c>
      <c r="E131" s="4" t="s">
        <v>5477</v>
      </c>
    </row>
    <row r="132" spans="1:5" x14ac:dyDescent="0.25">
      <c r="A132" s="3" t="s">
        <v>3576</v>
      </c>
      <c r="B132" s="3"/>
      <c r="C132" s="3"/>
      <c r="D132" s="3" t="s">
        <v>7</v>
      </c>
      <c r="E132" s="4" t="s">
        <v>5478</v>
      </c>
    </row>
    <row r="133" spans="1:5" x14ac:dyDescent="0.25">
      <c r="A133" s="3" t="s">
        <v>3575</v>
      </c>
      <c r="B133" s="3" t="s">
        <v>1363</v>
      </c>
      <c r="C133" s="3"/>
      <c r="D133" s="3" t="s">
        <v>7</v>
      </c>
      <c r="E133" s="4" t="s">
        <v>5479</v>
      </c>
    </row>
    <row r="134" spans="1:5" x14ac:dyDescent="0.25">
      <c r="A134" s="3" t="s">
        <v>3574</v>
      </c>
      <c r="B134" s="3"/>
      <c r="C134" s="3"/>
      <c r="D134" s="3" t="s">
        <v>7</v>
      </c>
      <c r="E134" s="4" t="s">
        <v>5480</v>
      </c>
    </row>
    <row r="135" spans="1:5" x14ac:dyDescent="0.25">
      <c r="A135" s="3" t="s">
        <v>3573</v>
      </c>
      <c r="B135" s="3" t="s">
        <v>2597</v>
      </c>
      <c r="C135" s="3"/>
      <c r="D135" s="3" t="s">
        <v>2594</v>
      </c>
      <c r="E135" s="4" t="s">
        <v>5481</v>
      </c>
    </row>
    <row r="136" spans="1:5" x14ac:dyDescent="0.25">
      <c r="A136" s="3" t="s">
        <v>3572</v>
      </c>
      <c r="B136" s="3"/>
      <c r="C136" s="3"/>
      <c r="D136" s="3" t="s">
        <v>7</v>
      </c>
      <c r="E136" s="4" t="s">
        <v>5482</v>
      </c>
    </row>
    <row r="137" spans="1:5" x14ac:dyDescent="0.25">
      <c r="A137" s="3" t="s">
        <v>3571</v>
      </c>
      <c r="B137" s="3"/>
      <c r="C137" s="3"/>
      <c r="D137" s="3" t="s">
        <v>7</v>
      </c>
      <c r="E137" s="4" t="s">
        <v>5483</v>
      </c>
    </row>
    <row r="138" spans="1:5" x14ac:dyDescent="0.25">
      <c r="A138" s="3" t="s">
        <v>3570</v>
      </c>
      <c r="B138" s="3"/>
      <c r="C138" s="3"/>
      <c r="D138" s="3" t="s">
        <v>7</v>
      </c>
      <c r="E138" s="4" t="s">
        <v>5484</v>
      </c>
    </row>
    <row r="139" spans="1:5" x14ac:dyDescent="0.25">
      <c r="A139" s="3" t="s">
        <v>3569</v>
      </c>
      <c r="B139" s="3"/>
      <c r="C139" s="3"/>
      <c r="D139" s="3" t="s">
        <v>7</v>
      </c>
      <c r="E139" s="4" t="s">
        <v>5485</v>
      </c>
    </row>
    <row r="140" spans="1:5" x14ac:dyDescent="0.25">
      <c r="A140" s="3" t="s">
        <v>3568</v>
      </c>
      <c r="B140" s="3"/>
      <c r="C140" s="3"/>
      <c r="D140" s="3" t="s">
        <v>7</v>
      </c>
      <c r="E140" s="4" t="s">
        <v>5486</v>
      </c>
    </row>
    <row r="141" spans="1:5" x14ac:dyDescent="0.25">
      <c r="A141" s="3" t="s">
        <v>3567</v>
      </c>
      <c r="B141" s="3" t="s">
        <v>3566</v>
      </c>
      <c r="C141" s="3"/>
      <c r="D141" s="3" t="s">
        <v>3565</v>
      </c>
      <c r="E141" s="4" t="s">
        <v>5487</v>
      </c>
    </row>
    <row r="142" spans="1:5" x14ac:dyDescent="0.25">
      <c r="A142" s="3" t="s">
        <v>3564</v>
      </c>
      <c r="B142" s="3" t="s">
        <v>3563</v>
      </c>
      <c r="C142" s="3"/>
      <c r="D142" s="3" t="s">
        <v>1772</v>
      </c>
      <c r="E142" s="4" t="s">
        <v>5488</v>
      </c>
    </row>
    <row r="143" spans="1:5" x14ac:dyDescent="0.25">
      <c r="A143" s="3" t="s">
        <v>3562</v>
      </c>
      <c r="B143" s="3" t="s">
        <v>3561</v>
      </c>
      <c r="C143" s="3"/>
      <c r="D143" s="3" t="s">
        <v>1019</v>
      </c>
      <c r="E143" s="4" t="s">
        <v>5489</v>
      </c>
    </row>
    <row r="144" spans="1:5" x14ac:dyDescent="0.25">
      <c r="A144" s="3" t="s">
        <v>3560</v>
      </c>
      <c r="B144" s="3" t="s">
        <v>3559</v>
      </c>
      <c r="C144" s="3"/>
      <c r="D144" s="3" t="s">
        <v>1019</v>
      </c>
      <c r="E144" s="4" t="s">
        <v>5490</v>
      </c>
    </row>
    <row r="145" spans="1:5" x14ac:dyDescent="0.25">
      <c r="A145" s="3" t="s">
        <v>3558</v>
      </c>
      <c r="B145" s="3" t="s">
        <v>3557</v>
      </c>
      <c r="C145" s="3"/>
      <c r="D145" s="3" t="s">
        <v>3556</v>
      </c>
      <c r="E145" s="4" t="s">
        <v>5491</v>
      </c>
    </row>
    <row r="146" spans="1:5" x14ac:dyDescent="0.25">
      <c r="A146" s="3" t="s">
        <v>3555</v>
      </c>
      <c r="B146" s="3" t="s">
        <v>3554</v>
      </c>
      <c r="C146" s="3"/>
      <c r="D146" s="3" t="s">
        <v>3553</v>
      </c>
      <c r="E146" s="4" t="s">
        <v>5492</v>
      </c>
    </row>
    <row r="147" spans="1:5" x14ac:dyDescent="0.25">
      <c r="A147" s="3" t="s">
        <v>3552</v>
      </c>
      <c r="B147" s="3" t="s">
        <v>3551</v>
      </c>
      <c r="C147" s="3"/>
      <c r="D147" s="3" t="s">
        <v>1019</v>
      </c>
      <c r="E147" s="4" t="s">
        <v>5493</v>
      </c>
    </row>
    <row r="148" spans="1:5" x14ac:dyDescent="0.25">
      <c r="A148" s="3" t="s">
        <v>3550</v>
      </c>
      <c r="B148" s="3" t="s">
        <v>2336</v>
      </c>
      <c r="C148" s="3"/>
      <c r="D148" s="3" t="s">
        <v>2335</v>
      </c>
      <c r="E148" s="4" t="s">
        <v>5494</v>
      </c>
    </row>
    <row r="149" spans="1:5" x14ac:dyDescent="0.25">
      <c r="A149" s="3" t="s">
        <v>3549</v>
      </c>
      <c r="B149" s="3" t="s">
        <v>1320</v>
      </c>
      <c r="C149" s="3"/>
      <c r="D149" s="3" t="s">
        <v>1321</v>
      </c>
      <c r="E149" s="4" t="s">
        <v>5495</v>
      </c>
    </row>
    <row r="150" spans="1:5" x14ac:dyDescent="0.25">
      <c r="A150" s="3" t="s">
        <v>3548</v>
      </c>
      <c r="B150" s="3" t="s">
        <v>684</v>
      </c>
      <c r="C150" s="3"/>
      <c r="D150" s="3" t="s">
        <v>682</v>
      </c>
      <c r="E150" s="4" t="s">
        <v>5496</v>
      </c>
    </row>
    <row r="151" spans="1:5" x14ac:dyDescent="0.25">
      <c r="A151" s="3" t="s">
        <v>3547</v>
      </c>
      <c r="B151" s="3"/>
      <c r="C151" s="3"/>
      <c r="D151" s="3" t="s">
        <v>7</v>
      </c>
      <c r="E151" s="4" t="s">
        <v>5497</v>
      </c>
    </row>
    <row r="152" spans="1:5" x14ac:dyDescent="0.25">
      <c r="A152" s="3" t="s">
        <v>3546</v>
      </c>
      <c r="B152" s="3" t="s">
        <v>3545</v>
      </c>
      <c r="C152" s="3"/>
      <c r="D152" s="3" t="s">
        <v>3544</v>
      </c>
      <c r="E152" s="4" t="s">
        <v>5498</v>
      </c>
    </row>
    <row r="153" spans="1:5" x14ac:dyDescent="0.25">
      <c r="A153" s="3" t="s">
        <v>3543</v>
      </c>
      <c r="B153" s="3"/>
      <c r="C153" s="3"/>
      <c r="D153" s="3" t="s">
        <v>7</v>
      </c>
      <c r="E153" s="4" t="s">
        <v>5499</v>
      </c>
    </row>
    <row r="154" spans="1:5" x14ac:dyDescent="0.25">
      <c r="A154" s="3" t="s">
        <v>3542</v>
      </c>
      <c r="B154" s="3"/>
      <c r="C154" s="3"/>
      <c r="D154" s="3" t="s">
        <v>7</v>
      </c>
      <c r="E154" s="4" t="s">
        <v>5500</v>
      </c>
    </row>
    <row r="155" spans="1:5" x14ac:dyDescent="0.25">
      <c r="A155" s="3" t="s">
        <v>3541</v>
      </c>
      <c r="B155" s="3"/>
      <c r="C155" s="3"/>
      <c r="D155" s="3" t="s">
        <v>7</v>
      </c>
      <c r="E155" s="4" t="s">
        <v>5501</v>
      </c>
    </row>
    <row r="156" spans="1:5" x14ac:dyDescent="0.25">
      <c r="A156" s="3" t="s">
        <v>3540</v>
      </c>
      <c r="B156" s="3" t="s">
        <v>3539</v>
      </c>
      <c r="C156" s="3"/>
      <c r="D156" s="3" t="s">
        <v>7</v>
      </c>
      <c r="E156" s="4" t="s">
        <v>5502</v>
      </c>
    </row>
    <row r="157" spans="1:5" x14ac:dyDescent="0.25">
      <c r="A157" s="3" t="s">
        <v>3538</v>
      </c>
      <c r="B157" s="3" t="s">
        <v>3537</v>
      </c>
      <c r="C157" s="3"/>
      <c r="D157" s="3" t="s">
        <v>2842</v>
      </c>
      <c r="E157" s="4" t="s">
        <v>5503</v>
      </c>
    </row>
    <row r="158" spans="1:5" x14ac:dyDescent="0.25">
      <c r="A158" s="3" t="s">
        <v>3536</v>
      </c>
      <c r="B158" s="3" t="s">
        <v>3535</v>
      </c>
      <c r="C158" s="3"/>
      <c r="D158" s="3" t="s">
        <v>1019</v>
      </c>
      <c r="E158" s="4" t="s">
        <v>5504</v>
      </c>
    </row>
    <row r="159" spans="1:5" x14ac:dyDescent="0.25">
      <c r="A159" s="3" t="s">
        <v>3534</v>
      </c>
      <c r="B159" s="3" t="s">
        <v>3533</v>
      </c>
      <c r="C159" s="3"/>
      <c r="D159" s="3" t="s">
        <v>1019</v>
      </c>
      <c r="E159" s="4" t="s">
        <v>5505</v>
      </c>
    </row>
    <row r="160" spans="1:5" x14ac:dyDescent="0.25">
      <c r="A160" s="3" t="s">
        <v>3532</v>
      </c>
      <c r="B160" s="3" t="s">
        <v>3531</v>
      </c>
      <c r="C160" s="3"/>
      <c r="D160" s="3" t="s">
        <v>1019</v>
      </c>
      <c r="E160" s="4" t="s">
        <v>5506</v>
      </c>
    </row>
    <row r="161" spans="1:5" x14ac:dyDescent="0.25">
      <c r="A161" s="3" t="s">
        <v>3530</v>
      </c>
      <c r="B161" s="3" t="s">
        <v>3529</v>
      </c>
      <c r="C161" s="3"/>
      <c r="D161" s="3" t="s">
        <v>3528</v>
      </c>
      <c r="E161" s="4" t="s">
        <v>5507</v>
      </c>
    </row>
    <row r="162" spans="1:5" x14ac:dyDescent="0.25">
      <c r="A162" s="3" t="s">
        <v>3527</v>
      </c>
      <c r="B162" s="3" t="s">
        <v>3526</v>
      </c>
      <c r="C162" s="3"/>
      <c r="D162" s="3" t="s">
        <v>3525</v>
      </c>
      <c r="E162" s="4" t="s">
        <v>5508</v>
      </c>
    </row>
    <row r="163" spans="1:5" x14ac:dyDescent="0.25">
      <c r="A163" s="3" t="s">
        <v>3524</v>
      </c>
      <c r="B163" s="3" t="s">
        <v>3523</v>
      </c>
      <c r="C163" s="3"/>
      <c r="D163" s="3" t="s">
        <v>7</v>
      </c>
      <c r="E163" s="4" t="s">
        <v>5509</v>
      </c>
    </row>
    <row r="164" spans="1:5" x14ac:dyDescent="0.25">
      <c r="A164" s="3" t="s">
        <v>3522</v>
      </c>
      <c r="B164" s="3" t="s">
        <v>3521</v>
      </c>
      <c r="C164" s="3"/>
      <c r="D164" s="3" t="s">
        <v>7</v>
      </c>
      <c r="E164" s="4" t="s">
        <v>5510</v>
      </c>
    </row>
    <row r="165" spans="1:5" x14ac:dyDescent="0.25">
      <c r="A165" s="3" t="s">
        <v>3520</v>
      </c>
      <c r="B165" s="3"/>
      <c r="C165" s="3"/>
      <c r="D165" s="3" t="s">
        <v>7</v>
      </c>
      <c r="E165" s="4" t="s">
        <v>5511</v>
      </c>
    </row>
    <row r="166" spans="1:5" x14ac:dyDescent="0.25">
      <c r="A166" s="3" t="s">
        <v>3519</v>
      </c>
      <c r="B166" s="3" t="s">
        <v>3518</v>
      </c>
      <c r="C166" s="3"/>
      <c r="D166" s="3" t="s">
        <v>3517</v>
      </c>
      <c r="E166" s="4" t="s">
        <v>5512</v>
      </c>
    </row>
    <row r="167" spans="1:5" x14ac:dyDescent="0.25">
      <c r="A167" s="3" t="s">
        <v>3516</v>
      </c>
      <c r="B167" s="3" t="s">
        <v>3515</v>
      </c>
      <c r="C167" s="3"/>
      <c r="D167" s="3" t="s">
        <v>3514</v>
      </c>
      <c r="E167" s="4" t="s">
        <v>5513</v>
      </c>
    </row>
    <row r="168" spans="1:5" x14ac:dyDescent="0.25">
      <c r="A168" s="3" t="s">
        <v>3513</v>
      </c>
      <c r="B168" s="3" t="s">
        <v>3512</v>
      </c>
      <c r="C168" s="3"/>
      <c r="D168" s="3" t="s">
        <v>1570</v>
      </c>
      <c r="E168" s="4" t="s">
        <v>5514</v>
      </c>
    </row>
    <row r="169" spans="1:5" x14ac:dyDescent="0.25">
      <c r="A169" s="3" t="s">
        <v>3511</v>
      </c>
      <c r="B169" s="3"/>
      <c r="C169" s="3"/>
      <c r="D169" s="3" t="s">
        <v>3510</v>
      </c>
      <c r="E169" s="4" t="s">
        <v>5515</v>
      </c>
    </row>
    <row r="170" spans="1:5" x14ac:dyDescent="0.25">
      <c r="A170" s="3" t="s">
        <v>3509</v>
      </c>
      <c r="B170" s="3"/>
      <c r="C170" s="3"/>
      <c r="D170" s="3" t="s">
        <v>7</v>
      </c>
      <c r="E170" s="4" t="s">
        <v>5516</v>
      </c>
    </row>
    <row r="171" spans="1:5" x14ac:dyDescent="0.25">
      <c r="A171" s="3" t="s">
        <v>3508</v>
      </c>
      <c r="B171" s="3"/>
      <c r="C171" s="3"/>
      <c r="D171" s="3" t="s">
        <v>7</v>
      </c>
      <c r="E171" s="4" t="s">
        <v>5517</v>
      </c>
    </row>
    <row r="172" spans="1:5" x14ac:dyDescent="0.25">
      <c r="A172" s="3" t="s">
        <v>3507</v>
      </c>
      <c r="B172" s="3"/>
      <c r="C172" s="3"/>
      <c r="D172" s="3" t="s">
        <v>7</v>
      </c>
      <c r="E172" s="4" t="s">
        <v>5519</v>
      </c>
    </row>
    <row r="173" spans="1:5" x14ac:dyDescent="0.25">
      <c r="A173" s="3" t="s">
        <v>3506</v>
      </c>
      <c r="B173" s="3"/>
      <c r="C173" s="3"/>
      <c r="D173" s="3" t="s">
        <v>7</v>
      </c>
      <c r="E173" s="4" t="s">
        <v>5520</v>
      </c>
    </row>
    <row r="174" spans="1:5" x14ac:dyDescent="0.25">
      <c r="A174" s="3" t="s">
        <v>3505</v>
      </c>
      <c r="B174" s="3"/>
      <c r="C174" s="3"/>
      <c r="D174" s="3" t="s">
        <v>7</v>
      </c>
      <c r="E174" s="4" t="s">
        <v>5521</v>
      </c>
    </row>
    <row r="175" spans="1:5" x14ac:dyDescent="0.25">
      <c r="A175" s="3" t="s">
        <v>3504</v>
      </c>
      <c r="B175" s="3"/>
      <c r="C175" s="3"/>
      <c r="D175" s="3" t="s">
        <v>7</v>
      </c>
      <c r="E175" s="4" t="s">
        <v>5522</v>
      </c>
    </row>
    <row r="176" spans="1:5" x14ac:dyDescent="0.25">
      <c r="A176" s="3" t="s">
        <v>3503</v>
      </c>
      <c r="B176" s="3"/>
      <c r="C176" s="3"/>
      <c r="D176" s="3" t="s">
        <v>7</v>
      </c>
      <c r="E176" s="4" t="s">
        <v>5523</v>
      </c>
    </row>
    <row r="177" spans="1:5" x14ac:dyDescent="0.25">
      <c r="A177" s="3" t="s">
        <v>3502</v>
      </c>
      <c r="B177" s="3"/>
      <c r="C177" s="3"/>
      <c r="D177" s="3" t="s">
        <v>7</v>
      </c>
      <c r="E177" s="4" t="s">
        <v>5524</v>
      </c>
    </row>
    <row r="178" spans="1:5" x14ac:dyDescent="0.25">
      <c r="A178" s="3" t="s">
        <v>3501</v>
      </c>
      <c r="B178" s="3" t="s">
        <v>3500</v>
      </c>
      <c r="C178" s="3"/>
      <c r="D178" s="3" t="s">
        <v>3034</v>
      </c>
      <c r="E178" s="4" t="s">
        <v>5525</v>
      </c>
    </row>
    <row r="179" spans="1:5" x14ac:dyDescent="0.25">
      <c r="A179" s="3" t="s">
        <v>3499</v>
      </c>
      <c r="B179" s="3" t="s">
        <v>3498</v>
      </c>
      <c r="C179" s="3"/>
      <c r="D179" s="3" t="s">
        <v>3497</v>
      </c>
      <c r="E179" s="4" t="s">
        <v>5526</v>
      </c>
    </row>
    <row r="180" spans="1:5" x14ac:dyDescent="0.25">
      <c r="A180" s="3" t="s">
        <v>3496</v>
      </c>
      <c r="B180" s="3"/>
      <c r="C180" s="3"/>
      <c r="D180" s="3" t="s">
        <v>7</v>
      </c>
      <c r="E180" s="4" t="s">
        <v>5527</v>
      </c>
    </row>
    <row r="181" spans="1:5" x14ac:dyDescent="0.25">
      <c r="A181" s="3" t="s">
        <v>3495</v>
      </c>
      <c r="B181" s="3"/>
      <c r="C181" s="3"/>
      <c r="D181" s="3" t="s">
        <v>7</v>
      </c>
      <c r="E181" s="4" t="s">
        <v>5528</v>
      </c>
    </row>
    <row r="182" spans="1:5" x14ac:dyDescent="0.25">
      <c r="A182" s="3" t="s">
        <v>3494</v>
      </c>
      <c r="B182" s="3" t="s">
        <v>3493</v>
      </c>
      <c r="C182" s="3"/>
      <c r="D182" s="3" t="s">
        <v>3492</v>
      </c>
      <c r="E182" s="4" t="s">
        <v>5529</v>
      </c>
    </row>
    <row r="183" spans="1:5" x14ac:dyDescent="0.25">
      <c r="A183" s="3" t="s">
        <v>3491</v>
      </c>
      <c r="B183" s="3"/>
      <c r="C183" s="3"/>
      <c r="D183" s="3" t="s">
        <v>7</v>
      </c>
      <c r="E183" s="4" t="s">
        <v>5530</v>
      </c>
    </row>
    <row r="184" spans="1:5" x14ac:dyDescent="0.25">
      <c r="A184" s="3" t="s">
        <v>3490</v>
      </c>
      <c r="B184" s="3" t="s">
        <v>3489</v>
      </c>
      <c r="C184" s="3"/>
      <c r="D184" s="3" t="s">
        <v>2507</v>
      </c>
      <c r="E184" s="4" t="s">
        <v>5531</v>
      </c>
    </row>
    <row r="185" spans="1:5" x14ac:dyDescent="0.25">
      <c r="A185" s="3" t="s">
        <v>3488</v>
      </c>
      <c r="B185" s="3"/>
      <c r="C185" s="3"/>
      <c r="D185" s="3" t="s">
        <v>7</v>
      </c>
      <c r="E185" s="4" t="s">
        <v>5532</v>
      </c>
    </row>
    <row r="186" spans="1:5" x14ac:dyDescent="0.25">
      <c r="A186" s="3" t="s">
        <v>3487</v>
      </c>
      <c r="B186" s="3" t="s">
        <v>3486</v>
      </c>
      <c r="C186" s="3"/>
      <c r="D186" s="3" t="s">
        <v>182</v>
      </c>
      <c r="E186" s="4" t="s">
        <v>5533</v>
      </c>
    </row>
    <row r="187" spans="1:5" x14ac:dyDescent="0.25">
      <c r="A187" s="3" t="s">
        <v>3485</v>
      </c>
      <c r="B187" s="3" t="s">
        <v>3484</v>
      </c>
      <c r="C187" s="3"/>
      <c r="D187" s="3" t="s">
        <v>3483</v>
      </c>
      <c r="E187" s="4" t="s">
        <v>5534</v>
      </c>
    </row>
    <row r="188" spans="1:5" x14ac:dyDescent="0.25">
      <c r="A188" s="3" t="s">
        <v>3482</v>
      </c>
      <c r="B188" s="3" t="s">
        <v>3481</v>
      </c>
      <c r="C188" s="3"/>
      <c r="D188" s="3" t="s">
        <v>3441</v>
      </c>
      <c r="E188" s="4" t="s">
        <v>5536</v>
      </c>
    </row>
    <row r="189" spans="1:5" x14ac:dyDescent="0.25">
      <c r="A189" s="3" t="s">
        <v>3480</v>
      </c>
      <c r="B189" s="3" t="s">
        <v>3479</v>
      </c>
      <c r="C189" s="3" t="s">
        <v>3472</v>
      </c>
      <c r="D189" s="3" t="s">
        <v>3478</v>
      </c>
      <c r="E189" s="4" t="s">
        <v>5537</v>
      </c>
    </row>
    <row r="190" spans="1:5" x14ac:dyDescent="0.25">
      <c r="A190" s="3" t="s">
        <v>3477</v>
      </c>
      <c r="B190" s="3" t="s">
        <v>3476</v>
      </c>
      <c r="C190" s="3" t="s">
        <v>3472</v>
      </c>
      <c r="D190" s="3" t="s">
        <v>3475</v>
      </c>
      <c r="E190" s="4" t="s">
        <v>5538</v>
      </c>
    </row>
    <row r="191" spans="1:5" x14ac:dyDescent="0.25">
      <c r="A191" s="3" t="s">
        <v>3474</v>
      </c>
      <c r="B191" s="3" t="s">
        <v>3473</v>
      </c>
      <c r="C191" s="3" t="s">
        <v>3472</v>
      </c>
      <c r="D191" s="3" t="s">
        <v>3471</v>
      </c>
      <c r="E191" s="4" t="s">
        <v>5539</v>
      </c>
    </row>
    <row r="192" spans="1:5" x14ac:dyDescent="0.25">
      <c r="A192" s="3" t="s">
        <v>3470</v>
      </c>
      <c r="B192" s="3" t="s">
        <v>3469</v>
      </c>
      <c r="C192" s="3"/>
      <c r="D192" s="3" t="s">
        <v>3468</v>
      </c>
      <c r="E192" s="4" t="s">
        <v>5540</v>
      </c>
    </row>
    <row r="193" spans="1:5" x14ac:dyDescent="0.25">
      <c r="A193" s="3" t="s">
        <v>3467</v>
      </c>
      <c r="B193" s="3"/>
      <c r="C193" s="3"/>
      <c r="D193" s="3" t="s">
        <v>7</v>
      </c>
      <c r="E193" s="4" t="s">
        <v>5541</v>
      </c>
    </row>
    <row r="194" spans="1:5" x14ac:dyDescent="0.25">
      <c r="A194" s="3" t="s">
        <v>3466</v>
      </c>
      <c r="B194" s="3" t="s">
        <v>3465</v>
      </c>
      <c r="C194" s="3"/>
      <c r="D194" s="3" t="s">
        <v>3441</v>
      </c>
      <c r="E194" s="4" t="s">
        <v>5543</v>
      </c>
    </row>
    <row r="195" spans="1:5" x14ac:dyDescent="0.25">
      <c r="A195" s="3" t="s">
        <v>3464</v>
      </c>
      <c r="B195" s="3" t="s">
        <v>3463</v>
      </c>
      <c r="C195" s="3" t="s">
        <v>3462</v>
      </c>
      <c r="D195" s="3" t="s">
        <v>3461</v>
      </c>
      <c r="E195" s="4" t="s">
        <v>5544</v>
      </c>
    </row>
    <row r="196" spans="1:5" x14ac:dyDescent="0.25">
      <c r="A196" s="3" t="s">
        <v>3460</v>
      </c>
      <c r="B196" s="3"/>
      <c r="C196" s="3"/>
      <c r="D196" s="3" t="s">
        <v>7</v>
      </c>
      <c r="E196" s="4" t="s">
        <v>5545</v>
      </c>
    </row>
    <row r="197" spans="1:5" x14ac:dyDescent="0.25">
      <c r="A197" s="3" t="s">
        <v>3459</v>
      </c>
      <c r="B197" s="3" t="s">
        <v>3458</v>
      </c>
      <c r="C197" s="3"/>
      <c r="D197" s="3" t="s">
        <v>3457</v>
      </c>
      <c r="E197" s="4" t="s">
        <v>5546</v>
      </c>
    </row>
    <row r="198" spans="1:5" x14ac:dyDescent="0.25">
      <c r="A198" s="3" t="s">
        <v>3456</v>
      </c>
      <c r="B198" s="3" t="s">
        <v>3455</v>
      </c>
      <c r="C198" s="3" t="s">
        <v>2937</v>
      </c>
      <c r="D198" s="3" t="s">
        <v>3454</v>
      </c>
      <c r="E198" s="4" t="s">
        <v>5547</v>
      </c>
    </row>
    <row r="199" spans="1:5" x14ac:dyDescent="0.25">
      <c r="A199" s="3" t="s">
        <v>3453</v>
      </c>
      <c r="B199" s="3" t="s">
        <v>78</v>
      </c>
      <c r="C199" s="3"/>
      <c r="D199" s="3" t="s">
        <v>76</v>
      </c>
      <c r="E199" s="4" t="s">
        <v>5548</v>
      </c>
    </row>
    <row r="200" spans="1:5" x14ac:dyDescent="0.25">
      <c r="A200" s="3" t="s">
        <v>3452</v>
      </c>
      <c r="B200" s="3" t="s">
        <v>3451</v>
      </c>
      <c r="C200" s="3" t="s">
        <v>3450</v>
      </c>
      <c r="D200" s="3" t="s">
        <v>3449</v>
      </c>
      <c r="E200" s="4" t="s">
        <v>5549</v>
      </c>
    </row>
    <row r="201" spans="1:5" x14ac:dyDescent="0.25">
      <c r="A201" s="3" t="s">
        <v>3448</v>
      </c>
      <c r="B201" s="3" t="s">
        <v>3447</v>
      </c>
      <c r="C201" s="3"/>
      <c r="D201" s="3" t="s">
        <v>3446</v>
      </c>
      <c r="E201" s="4" t="s">
        <v>5550</v>
      </c>
    </row>
    <row r="202" spans="1:5" x14ac:dyDescent="0.25">
      <c r="A202" s="3" t="s">
        <v>3445</v>
      </c>
      <c r="B202" s="3" t="s">
        <v>3444</v>
      </c>
      <c r="C202" s="3"/>
      <c r="D202" s="3" t="s">
        <v>3441</v>
      </c>
      <c r="E202" s="4" t="s">
        <v>5551</v>
      </c>
    </row>
    <row r="203" spans="1:5" x14ac:dyDescent="0.25">
      <c r="A203" s="3" t="s">
        <v>3443</v>
      </c>
      <c r="B203" s="3" t="s">
        <v>3442</v>
      </c>
      <c r="C203" s="3"/>
      <c r="D203" s="3" t="s">
        <v>3441</v>
      </c>
      <c r="E203" s="4" t="s">
        <v>5552</v>
      </c>
    </row>
    <row r="204" spans="1:5" x14ac:dyDescent="0.25">
      <c r="A204" s="3" t="s">
        <v>3440</v>
      </c>
      <c r="B204" s="3"/>
      <c r="C204" s="3"/>
      <c r="D204" s="3" t="s">
        <v>7</v>
      </c>
      <c r="E204" s="4" t="s">
        <v>5553</v>
      </c>
    </row>
    <row r="205" spans="1:5" x14ac:dyDescent="0.25">
      <c r="A205" s="3" t="s">
        <v>3439</v>
      </c>
      <c r="B205" s="3"/>
      <c r="C205" s="3"/>
      <c r="D205" s="3" t="s">
        <v>7</v>
      </c>
      <c r="E205" s="4" t="s">
        <v>5554</v>
      </c>
    </row>
    <row r="206" spans="1:5" x14ac:dyDescent="0.25">
      <c r="A206" s="3" t="s">
        <v>3438</v>
      </c>
      <c r="B206" s="3"/>
      <c r="C206" s="3"/>
      <c r="D206" s="3" t="s">
        <v>7</v>
      </c>
      <c r="E206" s="4" t="s">
        <v>5555</v>
      </c>
    </row>
    <row r="207" spans="1:5" x14ac:dyDescent="0.25">
      <c r="A207" s="3" t="s">
        <v>3437</v>
      </c>
      <c r="B207" s="3" t="s">
        <v>3436</v>
      </c>
      <c r="C207" s="3"/>
      <c r="D207" s="3" t="s">
        <v>1019</v>
      </c>
      <c r="E207" s="4" t="s">
        <v>5556</v>
      </c>
    </row>
    <row r="208" spans="1:5" x14ac:dyDescent="0.25">
      <c r="A208" s="3" t="s">
        <v>3435</v>
      </c>
      <c r="B208" s="3" t="s">
        <v>3434</v>
      </c>
      <c r="C208" s="3"/>
      <c r="D208" s="3" t="s">
        <v>3433</v>
      </c>
      <c r="E208" s="4" t="s">
        <v>5557</v>
      </c>
    </row>
    <row r="209" spans="1:5" x14ac:dyDescent="0.25">
      <c r="A209" s="3" t="s">
        <v>3432</v>
      </c>
      <c r="B209" s="3" t="s">
        <v>3431</v>
      </c>
      <c r="C209" s="3"/>
      <c r="D209" s="3" t="s">
        <v>1784</v>
      </c>
      <c r="E209" s="4" t="s">
        <v>5558</v>
      </c>
    </row>
    <row r="210" spans="1:5" x14ac:dyDescent="0.25">
      <c r="A210" s="3" t="s">
        <v>3430</v>
      </c>
      <c r="B210" s="3"/>
      <c r="C210" s="3"/>
      <c r="D210" s="3" t="s">
        <v>7</v>
      </c>
      <c r="E210" s="4" t="s">
        <v>5559</v>
      </c>
    </row>
    <row r="211" spans="1:5" x14ac:dyDescent="0.25">
      <c r="A211" s="3" t="s">
        <v>3429</v>
      </c>
      <c r="B211" s="3" t="s">
        <v>3428</v>
      </c>
      <c r="C211" s="3"/>
      <c r="D211" s="3" t="s">
        <v>182</v>
      </c>
      <c r="E211" s="4" t="s">
        <v>5560</v>
      </c>
    </row>
    <row r="212" spans="1:5" x14ac:dyDescent="0.25">
      <c r="A212" s="3" t="s">
        <v>3427</v>
      </c>
      <c r="B212" s="3" t="s">
        <v>3426</v>
      </c>
      <c r="C212" s="3"/>
      <c r="D212" s="3" t="s">
        <v>3425</v>
      </c>
      <c r="E212" s="4" t="s">
        <v>5561</v>
      </c>
    </row>
    <row r="213" spans="1:5" x14ac:dyDescent="0.25">
      <c r="A213" s="3" t="s">
        <v>3424</v>
      </c>
      <c r="B213" s="3" t="s">
        <v>3423</v>
      </c>
      <c r="C213" s="3" t="s">
        <v>3308</v>
      </c>
      <c r="D213" s="3" t="s">
        <v>3307</v>
      </c>
      <c r="E213" s="4" t="s">
        <v>5562</v>
      </c>
    </row>
    <row r="214" spans="1:5" x14ac:dyDescent="0.25">
      <c r="A214" s="3" t="s">
        <v>3422</v>
      </c>
      <c r="B214" s="3"/>
      <c r="C214" s="3"/>
      <c r="D214" s="3" t="s">
        <v>7</v>
      </c>
      <c r="E214" s="4" t="s">
        <v>5563</v>
      </c>
    </row>
    <row r="215" spans="1:5" x14ac:dyDescent="0.25">
      <c r="A215" s="3" t="s">
        <v>3421</v>
      </c>
      <c r="B215" s="3"/>
      <c r="C215" s="3"/>
      <c r="D215" s="3" t="s">
        <v>7</v>
      </c>
      <c r="E215" s="4" t="s">
        <v>5564</v>
      </c>
    </row>
    <row r="216" spans="1:5" x14ac:dyDescent="0.25">
      <c r="A216" s="3" t="s">
        <v>3420</v>
      </c>
      <c r="B216" s="3" t="s">
        <v>3419</v>
      </c>
      <c r="C216" s="3"/>
      <c r="D216" s="3" t="s">
        <v>3418</v>
      </c>
      <c r="E216" s="4" t="s">
        <v>5565</v>
      </c>
    </row>
    <row r="217" spans="1:5" x14ac:dyDescent="0.25">
      <c r="A217" s="3" t="s">
        <v>3417</v>
      </c>
      <c r="B217" s="3" t="s">
        <v>3416</v>
      </c>
      <c r="C217" s="3"/>
      <c r="D217" s="3" t="s">
        <v>3415</v>
      </c>
      <c r="E217" s="4" t="s">
        <v>5566</v>
      </c>
    </row>
    <row r="218" spans="1:5" x14ac:dyDescent="0.25">
      <c r="A218" s="3" t="s">
        <v>3414</v>
      </c>
      <c r="B218" s="3" t="s">
        <v>3413</v>
      </c>
      <c r="C218" s="3" t="s">
        <v>3412</v>
      </c>
      <c r="D218" s="3" t="s">
        <v>3411</v>
      </c>
      <c r="E218" s="4" t="s">
        <v>5567</v>
      </c>
    </row>
    <row r="219" spans="1:5" x14ac:dyDescent="0.25">
      <c r="A219" s="3" t="s">
        <v>3410</v>
      </c>
      <c r="B219" s="3" t="s">
        <v>3409</v>
      </c>
      <c r="C219" s="3" t="s">
        <v>3408</v>
      </c>
      <c r="D219" s="3" t="s">
        <v>3407</v>
      </c>
      <c r="E219" s="4" t="s">
        <v>5568</v>
      </c>
    </row>
    <row r="220" spans="1:5" x14ac:dyDescent="0.25">
      <c r="A220" s="3" t="s">
        <v>3406</v>
      </c>
      <c r="B220" s="3" t="s">
        <v>3405</v>
      </c>
      <c r="C220" s="3" t="s">
        <v>3404</v>
      </c>
      <c r="D220" s="3" t="s">
        <v>3403</v>
      </c>
      <c r="E220" s="4" t="s">
        <v>5569</v>
      </c>
    </row>
    <row r="221" spans="1:5" x14ac:dyDescent="0.25">
      <c r="A221" s="3" t="s">
        <v>3402</v>
      </c>
      <c r="B221" s="3" t="s">
        <v>3401</v>
      </c>
      <c r="C221" s="3" t="s">
        <v>3400</v>
      </c>
      <c r="D221" s="3" t="s">
        <v>3399</v>
      </c>
      <c r="E221" s="4" t="s">
        <v>5570</v>
      </c>
    </row>
    <row r="222" spans="1:5" x14ac:dyDescent="0.25">
      <c r="A222" s="3" t="s">
        <v>3398</v>
      </c>
      <c r="B222" s="3" t="s">
        <v>3397</v>
      </c>
      <c r="C222" s="3"/>
      <c r="D222" s="3" t="s">
        <v>3396</v>
      </c>
      <c r="E222" s="4" t="s">
        <v>5571</v>
      </c>
    </row>
    <row r="223" spans="1:5" x14ac:dyDescent="0.25">
      <c r="A223" s="3" t="s">
        <v>3395</v>
      </c>
      <c r="B223" s="3" t="s">
        <v>3394</v>
      </c>
      <c r="C223" s="3"/>
      <c r="D223" s="3" t="s">
        <v>655</v>
      </c>
      <c r="E223" s="4" t="s">
        <v>5572</v>
      </c>
    </row>
    <row r="224" spans="1:5" x14ac:dyDescent="0.25">
      <c r="A224" s="3" t="s">
        <v>3393</v>
      </c>
      <c r="B224" s="3" t="s">
        <v>3392</v>
      </c>
      <c r="C224" s="3"/>
      <c r="D224" s="3" t="s">
        <v>182</v>
      </c>
      <c r="E224" s="4" t="s">
        <v>5573</v>
      </c>
    </row>
    <row r="225" spans="1:5" x14ac:dyDescent="0.25">
      <c r="A225" s="3" t="s">
        <v>3391</v>
      </c>
      <c r="B225" s="3" t="s">
        <v>3390</v>
      </c>
      <c r="C225" s="3" t="s">
        <v>3389</v>
      </c>
      <c r="D225" s="3" t="s">
        <v>3388</v>
      </c>
      <c r="E225" s="4" t="s">
        <v>5574</v>
      </c>
    </row>
    <row r="226" spans="1:5" x14ac:dyDescent="0.25">
      <c r="A226" s="3" t="s">
        <v>3387</v>
      </c>
      <c r="B226" s="3" t="s">
        <v>3386</v>
      </c>
      <c r="C226" s="3"/>
      <c r="D226" s="3" t="s">
        <v>3385</v>
      </c>
      <c r="E226" s="4" t="s">
        <v>5575</v>
      </c>
    </row>
    <row r="227" spans="1:5" x14ac:dyDescent="0.25">
      <c r="A227" s="3" t="s">
        <v>3384</v>
      </c>
      <c r="B227" s="3" t="s">
        <v>2648</v>
      </c>
      <c r="C227" s="3"/>
      <c r="D227" s="3" t="s">
        <v>1848</v>
      </c>
      <c r="E227" s="4" t="s">
        <v>5576</v>
      </c>
    </row>
    <row r="228" spans="1:5" x14ac:dyDescent="0.25">
      <c r="A228" s="3" t="s">
        <v>3383</v>
      </c>
      <c r="B228" s="3" t="s">
        <v>3382</v>
      </c>
      <c r="C228" s="3"/>
      <c r="D228" s="3" t="s">
        <v>3381</v>
      </c>
      <c r="E228" s="4" t="s">
        <v>5577</v>
      </c>
    </row>
    <row r="229" spans="1:5" x14ac:dyDescent="0.25">
      <c r="A229" s="3" t="s">
        <v>3380</v>
      </c>
      <c r="B229" s="3" t="s">
        <v>3379</v>
      </c>
      <c r="C229" s="3"/>
      <c r="D229" s="3" t="s">
        <v>3378</v>
      </c>
      <c r="E229" s="4" t="s">
        <v>5578</v>
      </c>
    </row>
    <row r="230" spans="1:5" x14ac:dyDescent="0.25">
      <c r="A230" s="3" t="s">
        <v>3377</v>
      </c>
      <c r="B230" s="3" t="s">
        <v>3376</v>
      </c>
      <c r="C230" s="3" t="s">
        <v>3375</v>
      </c>
      <c r="D230" s="3" t="s">
        <v>3374</v>
      </c>
      <c r="E230" s="4" t="s">
        <v>5579</v>
      </c>
    </row>
    <row r="231" spans="1:5" x14ac:dyDescent="0.25">
      <c r="A231" s="3" t="s">
        <v>3373</v>
      </c>
      <c r="B231" s="3"/>
      <c r="C231" s="3"/>
      <c r="D231" s="3" t="s">
        <v>7</v>
      </c>
      <c r="E231" s="4" t="s">
        <v>5580</v>
      </c>
    </row>
    <row r="232" spans="1:5" x14ac:dyDescent="0.25">
      <c r="A232" s="3" t="s">
        <v>3372</v>
      </c>
      <c r="B232" s="3"/>
      <c r="C232" s="3"/>
      <c r="D232" s="3" t="s">
        <v>7</v>
      </c>
      <c r="E232" s="4" t="s">
        <v>5581</v>
      </c>
    </row>
    <row r="233" spans="1:5" x14ac:dyDescent="0.25">
      <c r="A233" s="3" t="s">
        <v>3371</v>
      </c>
      <c r="B233" s="3" t="s">
        <v>3370</v>
      </c>
      <c r="C233" s="3"/>
      <c r="D233" s="3" t="s">
        <v>528</v>
      </c>
      <c r="E233" s="4" t="s">
        <v>5582</v>
      </c>
    </row>
    <row r="234" spans="1:5" x14ac:dyDescent="0.25">
      <c r="A234" s="3" t="s">
        <v>3369</v>
      </c>
      <c r="B234" s="3" t="s">
        <v>3368</v>
      </c>
      <c r="C234" s="3"/>
      <c r="D234" s="3" t="s">
        <v>7</v>
      </c>
      <c r="E234" s="4" t="s">
        <v>5583</v>
      </c>
    </row>
    <row r="235" spans="1:5" x14ac:dyDescent="0.25">
      <c r="A235" s="3" t="s">
        <v>3367</v>
      </c>
      <c r="B235" s="3" t="s">
        <v>3366</v>
      </c>
      <c r="C235" s="3"/>
      <c r="D235" s="3" t="s">
        <v>3365</v>
      </c>
      <c r="E235" s="4" t="s">
        <v>5584</v>
      </c>
    </row>
    <row r="236" spans="1:5" x14ac:dyDescent="0.25">
      <c r="A236" s="3" t="s">
        <v>3364</v>
      </c>
      <c r="B236" s="3" t="s">
        <v>3363</v>
      </c>
      <c r="C236" s="3"/>
      <c r="D236" s="3" t="s">
        <v>7</v>
      </c>
      <c r="E236" s="4" t="s">
        <v>5585</v>
      </c>
    </row>
    <row r="237" spans="1:5" x14ac:dyDescent="0.25">
      <c r="A237" s="3" t="s">
        <v>3362</v>
      </c>
      <c r="B237" s="3"/>
      <c r="C237" s="3"/>
      <c r="D237" s="3" t="s">
        <v>7</v>
      </c>
      <c r="E237" s="4" t="s">
        <v>5586</v>
      </c>
    </row>
    <row r="238" spans="1:5" x14ac:dyDescent="0.25">
      <c r="A238" s="3" t="s">
        <v>3361</v>
      </c>
      <c r="B238" s="3" t="s">
        <v>3360</v>
      </c>
      <c r="C238" s="3"/>
      <c r="D238" s="3" t="s">
        <v>7</v>
      </c>
      <c r="E238" s="4" t="s">
        <v>5587</v>
      </c>
    </row>
    <row r="239" spans="1:5" x14ac:dyDescent="0.25">
      <c r="A239" s="3" t="s">
        <v>3359</v>
      </c>
      <c r="B239" s="3" t="s">
        <v>3358</v>
      </c>
      <c r="C239" s="3"/>
      <c r="D239" s="3" t="s">
        <v>3125</v>
      </c>
      <c r="E239" s="4" t="s">
        <v>5588</v>
      </c>
    </row>
    <row r="240" spans="1:5" x14ac:dyDescent="0.25">
      <c r="A240" s="3" t="s">
        <v>3357</v>
      </c>
      <c r="B240" s="3" t="s">
        <v>3356</v>
      </c>
      <c r="C240" s="3"/>
      <c r="D240" s="3" t="s">
        <v>528</v>
      </c>
      <c r="E240" s="4" t="s">
        <v>5589</v>
      </c>
    </row>
    <row r="241" spans="1:5" x14ac:dyDescent="0.25">
      <c r="A241" s="3" t="s">
        <v>3355</v>
      </c>
      <c r="B241" s="3" t="s">
        <v>3354</v>
      </c>
      <c r="C241" s="3"/>
      <c r="D241" s="3" t="s">
        <v>7</v>
      </c>
      <c r="E241" s="4" t="s">
        <v>5590</v>
      </c>
    </row>
    <row r="242" spans="1:5" x14ac:dyDescent="0.25">
      <c r="A242" s="3" t="s">
        <v>3353</v>
      </c>
      <c r="B242" s="3"/>
      <c r="C242" s="3"/>
      <c r="D242" s="3" t="s">
        <v>7</v>
      </c>
      <c r="E242" s="4" t="s">
        <v>5591</v>
      </c>
    </row>
    <row r="243" spans="1:5" x14ac:dyDescent="0.25">
      <c r="A243" s="3" t="s">
        <v>3352</v>
      </c>
      <c r="B243" s="3" t="s">
        <v>3351</v>
      </c>
      <c r="C243" s="3"/>
      <c r="D243" s="3" t="s">
        <v>182</v>
      </c>
      <c r="E243" s="4" t="s">
        <v>5592</v>
      </c>
    </row>
    <row r="244" spans="1:5" x14ac:dyDescent="0.25">
      <c r="A244" s="3" t="s">
        <v>3350</v>
      </c>
      <c r="B244" s="3"/>
      <c r="C244" s="3"/>
      <c r="D244" s="3" t="s">
        <v>7</v>
      </c>
      <c r="E244" s="4" t="s">
        <v>5593</v>
      </c>
    </row>
    <row r="245" spans="1:5" x14ac:dyDescent="0.25">
      <c r="A245" s="3" t="s">
        <v>3349</v>
      </c>
      <c r="B245" s="3"/>
      <c r="C245" s="3"/>
      <c r="D245" s="3" t="s">
        <v>7</v>
      </c>
      <c r="E245" s="4" t="s">
        <v>5594</v>
      </c>
    </row>
    <row r="246" spans="1:5" x14ac:dyDescent="0.25">
      <c r="A246" s="3" t="s">
        <v>3348</v>
      </c>
      <c r="B246" s="3"/>
      <c r="C246" s="3"/>
      <c r="D246" s="3" t="s">
        <v>7</v>
      </c>
      <c r="E246" s="4" t="s">
        <v>5595</v>
      </c>
    </row>
    <row r="247" spans="1:5" x14ac:dyDescent="0.25">
      <c r="A247" s="3" t="s">
        <v>3347</v>
      </c>
      <c r="B247" s="3"/>
      <c r="C247" s="3"/>
      <c r="D247" s="3" t="s">
        <v>7</v>
      </c>
      <c r="E247" s="4" t="s">
        <v>5596</v>
      </c>
    </row>
    <row r="248" spans="1:5" x14ac:dyDescent="0.25">
      <c r="A248" s="3" t="s">
        <v>3346</v>
      </c>
      <c r="B248" s="3" t="s">
        <v>3345</v>
      </c>
      <c r="C248" s="3"/>
      <c r="D248" s="3" t="s">
        <v>3342</v>
      </c>
      <c r="E248" s="4" t="s">
        <v>5597</v>
      </c>
    </row>
    <row r="249" spans="1:5" x14ac:dyDescent="0.25">
      <c r="A249" s="3" t="s">
        <v>3344</v>
      </c>
      <c r="B249" s="3" t="s">
        <v>3343</v>
      </c>
      <c r="C249" s="3"/>
      <c r="D249" s="3" t="s">
        <v>3342</v>
      </c>
      <c r="E249" s="4" t="s">
        <v>5598</v>
      </c>
    </row>
    <row r="250" spans="1:5" x14ac:dyDescent="0.25">
      <c r="A250" s="3" t="s">
        <v>3341</v>
      </c>
      <c r="B250" s="3"/>
      <c r="C250" s="3"/>
      <c r="D250" s="3" t="s">
        <v>7</v>
      </c>
      <c r="E250" s="4" t="s">
        <v>5599</v>
      </c>
    </row>
    <row r="251" spans="1:5" x14ac:dyDescent="0.25">
      <c r="A251" s="3" t="s">
        <v>3340</v>
      </c>
      <c r="B251" s="3"/>
      <c r="C251" s="3"/>
      <c r="D251" s="3" t="s">
        <v>7</v>
      </c>
      <c r="E251" s="4" t="s">
        <v>5600</v>
      </c>
    </row>
    <row r="252" spans="1:5" x14ac:dyDescent="0.25">
      <c r="A252" s="3" t="s">
        <v>3339</v>
      </c>
      <c r="B252" s="3" t="s">
        <v>3338</v>
      </c>
      <c r="C252" s="3" t="s">
        <v>3337</v>
      </c>
      <c r="D252" s="3" t="s">
        <v>3336</v>
      </c>
      <c r="E252" s="4" t="s">
        <v>5601</v>
      </c>
    </row>
    <row r="253" spans="1:5" x14ac:dyDescent="0.25">
      <c r="A253" s="3" t="s">
        <v>3335</v>
      </c>
      <c r="B253" s="3"/>
      <c r="C253" s="3"/>
      <c r="D253" s="3" t="s">
        <v>7</v>
      </c>
      <c r="E253" s="4" t="s">
        <v>5602</v>
      </c>
    </row>
    <row r="254" spans="1:5" x14ac:dyDescent="0.25">
      <c r="A254" s="3" t="s">
        <v>3334</v>
      </c>
      <c r="B254" s="3"/>
      <c r="C254" s="3"/>
      <c r="D254" s="3" t="s">
        <v>7</v>
      </c>
      <c r="E254" s="4" t="s">
        <v>5603</v>
      </c>
    </row>
    <row r="255" spans="1:5" x14ac:dyDescent="0.25">
      <c r="A255" s="3" t="s">
        <v>3333</v>
      </c>
      <c r="B255" s="3" t="s">
        <v>3332</v>
      </c>
      <c r="C255" s="3"/>
      <c r="D255" s="3" t="s">
        <v>3329</v>
      </c>
      <c r="E255" s="4" t="s">
        <v>5604</v>
      </c>
    </row>
    <row r="256" spans="1:5" x14ac:dyDescent="0.25">
      <c r="A256" s="3" t="s">
        <v>3331</v>
      </c>
      <c r="B256" s="3" t="s">
        <v>3330</v>
      </c>
      <c r="C256" s="3"/>
      <c r="D256" s="3" t="s">
        <v>3329</v>
      </c>
      <c r="E256" s="4" t="s">
        <v>5605</v>
      </c>
    </row>
    <row r="257" spans="1:5" x14ac:dyDescent="0.25">
      <c r="A257" s="3" t="s">
        <v>3328</v>
      </c>
      <c r="B257" s="3"/>
      <c r="C257" s="3"/>
      <c r="D257" s="3" t="s">
        <v>7</v>
      </c>
      <c r="E257" s="4" t="s">
        <v>5606</v>
      </c>
    </row>
    <row r="258" spans="1:5" x14ac:dyDescent="0.25">
      <c r="A258" s="3" t="s">
        <v>3327</v>
      </c>
      <c r="B258" s="3" t="s">
        <v>3326</v>
      </c>
      <c r="C258" s="3" t="s">
        <v>3325</v>
      </c>
      <c r="D258" s="3" t="s">
        <v>3324</v>
      </c>
      <c r="E258" s="4" t="s">
        <v>5607</v>
      </c>
    </row>
    <row r="259" spans="1:5" x14ac:dyDescent="0.25">
      <c r="A259" s="3" t="s">
        <v>3323</v>
      </c>
      <c r="B259" s="3"/>
      <c r="C259" s="3"/>
      <c r="D259" s="3" t="s">
        <v>7</v>
      </c>
      <c r="E259" s="4" t="s">
        <v>5608</v>
      </c>
    </row>
    <row r="260" spans="1:5" x14ac:dyDescent="0.25">
      <c r="A260" s="3" t="s">
        <v>3322</v>
      </c>
      <c r="B260" s="3"/>
      <c r="C260" s="3" t="s">
        <v>3321</v>
      </c>
      <c r="D260" s="3" t="s">
        <v>3320</v>
      </c>
      <c r="E260" s="4" t="s">
        <v>5609</v>
      </c>
    </row>
    <row r="261" spans="1:5" x14ac:dyDescent="0.25">
      <c r="A261" s="3" t="s">
        <v>3319</v>
      </c>
      <c r="B261" s="3"/>
      <c r="C261" s="3" t="s">
        <v>1182</v>
      </c>
      <c r="D261" s="3" t="s">
        <v>3318</v>
      </c>
      <c r="E261" s="4" t="s">
        <v>5610</v>
      </c>
    </row>
    <row r="262" spans="1:5" x14ac:dyDescent="0.25">
      <c r="A262" s="3" t="s">
        <v>3317</v>
      </c>
      <c r="B262" s="3" t="s">
        <v>3316</v>
      </c>
      <c r="C262" s="3"/>
      <c r="D262" s="3" t="s">
        <v>3315</v>
      </c>
      <c r="E262" s="4" t="s">
        <v>5611</v>
      </c>
    </row>
    <row r="263" spans="1:5" x14ac:dyDescent="0.25">
      <c r="A263" s="3" t="s">
        <v>3314</v>
      </c>
      <c r="B263" s="3"/>
      <c r="C263" s="3"/>
      <c r="D263" s="3" t="s">
        <v>7</v>
      </c>
      <c r="E263" s="4" t="s">
        <v>5612</v>
      </c>
    </row>
    <row r="264" spans="1:5" x14ac:dyDescent="0.25">
      <c r="A264" s="3" t="s">
        <v>3313</v>
      </c>
      <c r="B264" s="3"/>
      <c r="C264" s="3"/>
      <c r="D264" s="3" t="s">
        <v>7</v>
      </c>
      <c r="E264" s="4" t="s">
        <v>5613</v>
      </c>
    </row>
    <row r="265" spans="1:5" x14ac:dyDescent="0.25">
      <c r="A265" s="3" t="s">
        <v>3312</v>
      </c>
      <c r="B265" s="3"/>
      <c r="C265" s="3"/>
      <c r="D265" s="3" t="s">
        <v>7</v>
      </c>
      <c r="E265" s="4" t="s">
        <v>5614</v>
      </c>
    </row>
    <row r="266" spans="1:5" x14ac:dyDescent="0.25">
      <c r="A266" s="3" t="s">
        <v>3311</v>
      </c>
      <c r="B266" s="3"/>
      <c r="C266" s="3"/>
      <c r="D266" s="3" t="s">
        <v>7</v>
      </c>
      <c r="E266" s="4" t="s">
        <v>5615</v>
      </c>
    </row>
    <row r="267" spans="1:5" x14ac:dyDescent="0.25">
      <c r="A267" s="3" t="s">
        <v>3310</v>
      </c>
      <c r="B267" s="3" t="s">
        <v>3309</v>
      </c>
      <c r="C267" s="3" t="s">
        <v>3308</v>
      </c>
      <c r="D267" s="3" t="s">
        <v>3307</v>
      </c>
      <c r="E267" s="4" t="s">
        <v>5616</v>
      </c>
    </row>
    <row r="268" spans="1:5" x14ac:dyDescent="0.25">
      <c r="A268" s="3" t="s">
        <v>3306</v>
      </c>
      <c r="B268" s="3"/>
      <c r="C268" s="3"/>
      <c r="D268" s="3" t="s">
        <v>7</v>
      </c>
      <c r="E268" s="4" t="s">
        <v>5617</v>
      </c>
    </row>
    <row r="269" spans="1:5" x14ac:dyDescent="0.25">
      <c r="A269" s="3" t="s">
        <v>3305</v>
      </c>
      <c r="B269" s="3"/>
      <c r="C269" s="3"/>
      <c r="D269" s="3" t="s">
        <v>7</v>
      </c>
      <c r="E269" s="4" t="s">
        <v>5618</v>
      </c>
    </row>
    <row r="270" spans="1:5" x14ac:dyDescent="0.25">
      <c r="A270" s="3" t="s">
        <v>3304</v>
      </c>
      <c r="B270" s="3" t="s">
        <v>3303</v>
      </c>
      <c r="C270" s="3"/>
      <c r="D270" s="3" t="s">
        <v>7</v>
      </c>
      <c r="E270" s="4" t="s">
        <v>5619</v>
      </c>
    </row>
    <row r="271" spans="1:5" x14ac:dyDescent="0.25">
      <c r="A271" s="3" t="s">
        <v>3302</v>
      </c>
      <c r="B271" s="3" t="s">
        <v>3301</v>
      </c>
      <c r="C271" s="3"/>
      <c r="D271" s="3" t="s">
        <v>7</v>
      </c>
      <c r="E271" s="4" t="s">
        <v>5620</v>
      </c>
    </row>
    <row r="272" spans="1:5" x14ac:dyDescent="0.25">
      <c r="A272" s="3" t="s">
        <v>3300</v>
      </c>
      <c r="B272" s="3" t="s">
        <v>3299</v>
      </c>
      <c r="C272" s="3"/>
      <c r="D272" s="3" t="s">
        <v>3298</v>
      </c>
      <c r="E272" s="4" t="s">
        <v>5621</v>
      </c>
    </row>
    <row r="273" spans="1:5" x14ac:dyDescent="0.25">
      <c r="A273" s="3" t="s">
        <v>3297</v>
      </c>
      <c r="B273" s="3" t="s">
        <v>3296</v>
      </c>
      <c r="C273" s="3" t="s">
        <v>3295</v>
      </c>
      <c r="D273" s="3" t="s">
        <v>3294</v>
      </c>
      <c r="E273" s="4" t="s">
        <v>5622</v>
      </c>
    </row>
    <row r="274" spans="1:5" x14ac:dyDescent="0.25">
      <c r="A274" s="3" t="s">
        <v>3293</v>
      </c>
      <c r="B274" s="3" t="s">
        <v>3292</v>
      </c>
      <c r="C274" s="3"/>
      <c r="D274" s="3" t="s">
        <v>127</v>
      </c>
      <c r="E274" s="4" t="s">
        <v>5623</v>
      </c>
    </row>
    <row r="275" spans="1:5" x14ac:dyDescent="0.25">
      <c r="A275" s="3" t="s">
        <v>3291</v>
      </c>
      <c r="B275" s="3"/>
      <c r="C275" s="3"/>
      <c r="D275" s="3" t="s">
        <v>7</v>
      </c>
      <c r="E275" s="4" t="s">
        <v>5624</v>
      </c>
    </row>
    <row r="276" spans="1:5" x14ac:dyDescent="0.25">
      <c r="A276" s="3" t="s">
        <v>3290</v>
      </c>
      <c r="B276" s="3" t="s">
        <v>3289</v>
      </c>
      <c r="C276" s="3"/>
      <c r="D276" s="3" t="s">
        <v>3288</v>
      </c>
      <c r="E276" s="4" t="s">
        <v>5625</v>
      </c>
    </row>
    <row r="277" spans="1:5" x14ac:dyDescent="0.25">
      <c r="A277" s="3" t="s">
        <v>3287</v>
      </c>
      <c r="B277" s="3" t="s">
        <v>3286</v>
      </c>
      <c r="C277" s="3"/>
      <c r="D277" s="3" t="s">
        <v>3285</v>
      </c>
      <c r="E277" s="4" t="s">
        <v>5626</v>
      </c>
    </row>
    <row r="278" spans="1:5" x14ac:dyDescent="0.25">
      <c r="A278" s="3" t="s">
        <v>3284</v>
      </c>
      <c r="B278" s="3" t="s">
        <v>3283</v>
      </c>
      <c r="C278" s="3"/>
      <c r="D278" s="3" t="s">
        <v>3282</v>
      </c>
      <c r="E278" s="4" t="s">
        <v>5627</v>
      </c>
    </row>
    <row r="279" spans="1:5" x14ac:dyDescent="0.25">
      <c r="A279" s="3" t="s">
        <v>3281</v>
      </c>
      <c r="B279" s="3" t="s">
        <v>3280</v>
      </c>
      <c r="C279" s="3" t="s">
        <v>3279</v>
      </c>
      <c r="D279" s="3" t="s">
        <v>3278</v>
      </c>
      <c r="E279" s="4" t="s">
        <v>5628</v>
      </c>
    </row>
    <row r="280" spans="1:5" x14ac:dyDescent="0.25">
      <c r="A280" s="3" t="s">
        <v>3277</v>
      </c>
      <c r="B280" s="3" t="s">
        <v>3276</v>
      </c>
      <c r="C280" s="3"/>
      <c r="D280" s="3" t="s">
        <v>3275</v>
      </c>
      <c r="E280" s="4" t="s">
        <v>5629</v>
      </c>
    </row>
    <row r="281" spans="1:5" x14ac:dyDescent="0.25">
      <c r="A281" s="3" t="s">
        <v>3274</v>
      </c>
      <c r="B281" s="3" t="s">
        <v>3273</v>
      </c>
      <c r="C281" s="3"/>
      <c r="D281" s="3" t="s">
        <v>3272</v>
      </c>
      <c r="E281" s="4" t="s">
        <v>5630</v>
      </c>
    </row>
    <row r="282" spans="1:5" x14ac:dyDescent="0.25">
      <c r="A282" s="3" t="s">
        <v>3271</v>
      </c>
      <c r="B282" s="3" t="s">
        <v>3270</v>
      </c>
      <c r="C282" s="3"/>
      <c r="D282" s="3" t="s">
        <v>3269</v>
      </c>
      <c r="E282" s="4" t="s">
        <v>5631</v>
      </c>
    </row>
    <row r="283" spans="1:5" x14ac:dyDescent="0.25">
      <c r="A283" s="3" t="s">
        <v>3268</v>
      </c>
      <c r="B283" s="3" t="s">
        <v>3267</v>
      </c>
      <c r="C283" s="3"/>
      <c r="D283" s="3" t="s">
        <v>1306</v>
      </c>
      <c r="E283" s="4" t="s">
        <v>5632</v>
      </c>
    </row>
    <row r="284" spans="1:5" x14ac:dyDescent="0.25">
      <c r="A284" s="3" t="s">
        <v>3266</v>
      </c>
      <c r="B284" s="3"/>
      <c r="C284" s="3"/>
      <c r="D284" s="3" t="s">
        <v>7</v>
      </c>
      <c r="E284" s="4" t="s">
        <v>5633</v>
      </c>
    </row>
    <row r="285" spans="1:5" x14ac:dyDescent="0.25">
      <c r="A285" s="3" t="s">
        <v>3265</v>
      </c>
      <c r="B285" s="3"/>
      <c r="C285" s="3"/>
      <c r="D285" s="3" t="s">
        <v>7</v>
      </c>
      <c r="E285" s="4" t="s">
        <v>5634</v>
      </c>
    </row>
    <row r="286" spans="1:5" x14ac:dyDescent="0.25">
      <c r="A286" s="3" t="s">
        <v>3264</v>
      </c>
      <c r="B286" s="3"/>
      <c r="C286" s="3"/>
      <c r="D286" s="3" t="s">
        <v>7</v>
      </c>
      <c r="E286" s="4" t="s">
        <v>5635</v>
      </c>
    </row>
    <row r="287" spans="1:5" x14ac:dyDescent="0.25">
      <c r="A287" s="3" t="s">
        <v>3263</v>
      </c>
      <c r="B287" s="3"/>
      <c r="C287" s="3"/>
      <c r="D287" s="3" t="s">
        <v>7</v>
      </c>
      <c r="E287" s="4" t="s">
        <v>5636</v>
      </c>
    </row>
    <row r="288" spans="1:5" x14ac:dyDescent="0.25">
      <c r="A288" s="3" t="s">
        <v>3262</v>
      </c>
      <c r="B288" s="3"/>
      <c r="C288" s="3"/>
      <c r="D288" s="3" t="s">
        <v>7</v>
      </c>
      <c r="E288" s="4" t="s">
        <v>5637</v>
      </c>
    </row>
    <row r="289" spans="1:5" x14ac:dyDescent="0.25">
      <c r="A289" s="3" t="s">
        <v>3261</v>
      </c>
      <c r="B289" s="3"/>
      <c r="C289" s="3"/>
      <c r="D289" s="3" t="s">
        <v>7</v>
      </c>
      <c r="E289" s="4" t="s">
        <v>5639</v>
      </c>
    </row>
    <row r="290" spans="1:5" x14ac:dyDescent="0.25">
      <c r="A290" s="3" t="s">
        <v>3260</v>
      </c>
      <c r="B290" s="3" t="s">
        <v>3259</v>
      </c>
      <c r="C290" s="3"/>
      <c r="D290" s="3" t="s">
        <v>3258</v>
      </c>
      <c r="E290" s="4" t="s">
        <v>5640</v>
      </c>
    </row>
    <row r="291" spans="1:5" x14ac:dyDescent="0.25">
      <c r="A291" s="3" t="s">
        <v>3257</v>
      </c>
      <c r="B291" s="3"/>
      <c r="C291" s="3"/>
      <c r="D291" s="3" t="s">
        <v>7</v>
      </c>
      <c r="E291" s="4" t="s">
        <v>5641</v>
      </c>
    </row>
    <row r="292" spans="1:5" x14ac:dyDescent="0.25">
      <c r="A292" s="3" t="s">
        <v>3256</v>
      </c>
      <c r="B292" s="3" t="s">
        <v>3255</v>
      </c>
      <c r="C292" s="3"/>
      <c r="D292" s="3" t="s">
        <v>584</v>
      </c>
      <c r="E292" s="4" t="s">
        <v>5642</v>
      </c>
    </row>
    <row r="293" spans="1:5" x14ac:dyDescent="0.25">
      <c r="A293" s="3" t="s">
        <v>3254</v>
      </c>
      <c r="B293" s="3" t="s">
        <v>3253</v>
      </c>
      <c r="C293" s="3"/>
      <c r="D293" s="3" t="s">
        <v>3252</v>
      </c>
      <c r="E293" s="4" t="s">
        <v>5643</v>
      </c>
    </row>
    <row r="294" spans="1:5" x14ac:dyDescent="0.25">
      <c r="A294" s="3" t="s">
        <v>3251</v>
      </c>
      <c r="B294" s="3" t="s">
        <v>3250</v>
      </c>
      <c r="C294" s="3"/>
      <c r="D294" s="3" t="s">
        <v>3249</v>
      </c>
      <c r="E294" s="4" t="s">
        <v>5644</v>
      </c>
    </row>
    <row r="295" spans="1:5" x14ac:dyDescent="0.25">
      <c r="A295" s="3" t="s">
        <v>3248</v>
      </c>
      <c r="B295" s="3"/>
      <c r="C295" s="3"/>
      <c r="D295" s="3" t="s">
        <v>7</v>
      </c>
      <c r="E295" s="4" t="s">
        <v>5645</v>
      </c>
    </row>
    <row r="296" spans="1:5" x14ac:dyDescent="0.25">
      <c r="A296" s="3" t="s">
        <v>3247</v>
      </c>
      <c r="B296" s="3"/>
      <c r="C296" s="3"/>
      <c r="D296" s="3" t="s">
        <v>7</v>
      </c>
      <c r="E296" s="4" t="s">
        <v>5646</v>
      </c>
    </row>
    <row r="297" spans="1:5" x14ac:dyDescent="0.25">
      <c r="A297" s="3" t="s">
        <v>3246</v>
      </c>
      <c r="B297" s="3" t="s">
        <v>3245</v>
      </c>
      <c r="C297" s="3"/>
      <c r="D297" s="3" t="s">
        <v>7</v>
      </c>
      <c r="E297" s="4" t="s">
        <v>5648</v>
      </c>
    </row>
    <row r="298" spans="1:5" x14ac:dyDescent="0.25">
      <c r="A298" s="3" t="s">
        <v>3244</v>
      </c>
      <c r="B298" s="3"/>
      <c r="C298" s="3"/>
      <c r="D298" s="3" t="s">
        <v>7</v>
      </c>
      <c r="E298" s="4" t="s">
        <v>5649</v>
      </c>
    </row>
    <row r="299" spans="1:5" x14ac:dyDescent="0.25">
      <c r="A299" s="3" t="s">
        <v>3243</v>
      </c>
      <c r="B299" s="3"/>
      <c r="C299" s="3"/>
      <c r="D299" s="3" t="s">
        <v>7</v>
      </c>
      <c r="E299" s="4" t="s">
        <v>5650</v>
      </c>
    </row>
    <row r="300" spans="1:5" x14ac:dyDescent="0.25">
      <c r="A300" s="3" t="s">
        <v>3242</v>
      </c>
      <c r="B300" s="3" t="s">
        <v>569</v>
      </c>
      <c r="C300" s="3"/>
      <c r="D300" s="3" t="s">
        <v>570</v>
      </c>
      <c r="E300" s="4" t="s">
        <v>5651</v>
      </c>
    </row>
    <row r="301" spans="1:5" x14ac:dyDescent="0.25">
      <c r="A301" s="3" t="s">
        <v>3241</v>
      </c>
      <c r="B301" s="3" t="s">
        <v>3240</v>
      </c>
      <c r="C301" s="3"/>
      <c r="D301" s="3" t="s">
        <v>565</v>
      </c>
      <c r="E301" s="4" t="s">
        <v>5652</v>
      </c>
    </row>
    <row r="302" spans="1:5" x14ac:dyDescent="0.25">
      <c r="A302" s="3" t="s">
        <v>3239</v>
      </c>
      <c r="B302" s="3"/>
      <c r="C302" s="3"/>
      <c r="D302" s="3" t="s">
        <v>7</v>
      </c>
      <c r="E302" s="4" t="s">
        <v>5653</v>
      </c>
    </row>
    <row r="303" spans="1:5" x14ac:dyDescent="0.25">
      <c r="A303" s="3" t="s">
        <v>3238</v>
      </c>
      <c r="B303" s="3"/>
      <c r="C303" s="3"/>
      <c r="D303" s="3" t="s">
        <v>7</v>
      </c>
      <c r="E303" s="4" t="s">
        <v>5654</v>
      </c>
    </row>
    <row r="304" spans="1:5" x14ac:dyDescent="0.25">
      <c r="A304" s="3" t="s">
        <v>3237</v>
      </c>
      <c r="B304" s="3" t="s">
        <v>3236</v>
      </c>
      <c r="C304" s="3"/>
      <c r="D304" s="3" t="s">
        <v>3235</v>
      </c>
      <c r="E304" s="4" t="s">
        <v>5655</v>
      </c>
    </row>
    <row r="305" spans="1:5" x14ac:dyDescent="0.25">
      <c r="A305" s="3" t="s">
        <v>3234</v>
      </c>
      <c r="B305" s="3"/>
      <c r="C305" s="3"/>
      <c r="D305" s="3" t="s">
        <v>7</v>
      </c>
      <c r="E305" s="4" t="s">
        <v>5656</v>
      </c>
    </row>
    <row r="306" spans="1:5" x14ac:dyDescent="0.25">
      <c r="A306" s="3" t="s">
        <v>3233</v>
      </c>
      <c r="B306" s="3" t="s">
        <v>3232</v>
      </c>
      <c r="C306" s="3" t="s">
        <v>3229</v>
      </c>
      <c r="D306" s="3" t="s">
        <v>3228</v>
      </c>
      <c r="E306" s="4" t="s">
        <v>5657</v>
      </c>
    </row>
    <row r="307" spans="1:5" x14ac:dyDescent="0.25">
      <c r="A307" s="3" t="s">
        <v>3231</v>
      </c>
      <c r="B307" s="3" t="s">
        <v>3230</v>
      </c>
      <c r="C307" s="3" t="s">
        <v>3229</v>
      </c>
      <c r="D307" s="3" t="s">
        <v>3228</v>
      </c>
      <c r="E307" s="4" t="s">
        <v>5658</v>
      </c>
    </row>
    <row r="308" spans="1:5" x14ac:dyDescent="0.25">
      <c r="A308" s="3" t="s">
        <v>3227</v>
      </c>
      <c r="B308" s="3" t="s">
        <v>3226</v>
      </c>
      <c r="C308" s="3"/>
      <c r="D308" s="3" t="s">
        <v>121</v>
      </c>
      <c r="E308" s="4" t="s">
        <v>5659</v>
      </c>
    </row>
    <row r="309" spans="1:5" x14ac:dyDescent="0.25">
      <c r="A309" s="3" t="s">
        <v>3225</v>
      </c>
      <c r="B309" s="3" t="s">
        <v>3224</v>
      </c>
      <c r="C309" s="3"/>
      <c r="D309" s="3" t="s">
        <v>121</v>
      </c>
      <c r="E309" s="4" t="s">
        <v>5660</v>
      </c>
    </row>
    <row r="310" spans="1:5" x14ac:dyDescent="0.25">
      <c r="A310" s="3" t="s">
        <v>3223</v>
      </c>
      <c r="B310" s="3" t="s">
        <v>3222</v>
      </c>
      <c r="C310" s="3" t="s">
        <v>3219</v>
      </c>
      <c r="D310" s="3" t="s">
        <v>400</v>
      </c>
      <c r="E310" s="4" t="s">
        <v>5661</v>
      </c>
    </row>
    <row r="311" spans="1:5" x14ac:dyDescent="0.25">
      <c r="A311" s="3" t="s">
        <v>3221</v>
      </c>
      <c r="B311" s="3" t="s">
        <v>3220</v>
      </c>
      <c r="C311" s="3" t="s">
        <v>3219</v>
      </c>
      <c r="D311" s="3" t="s">
        <v>400</v>
      </c>
      <c r="E311" s="4" t="s">
        <v>5662</v>
      </c>
    </row>
    <row r="312" spans="1:5" x14ac:dyDescent="0.25">
      <c r="A312" s="3" t="s">
        <v>3218</v>
      </c>
      <c r="B312" s="3"/>
      <c r="C312" s="3"/>
      <c r="D312" s="3" t="s">
        <v>7</v>
      </c>
      <c r="E312" s="4" t="s">
        <v>5663</v>
      </c>
    </row>
    <row r="313" spans="1:5" x14ac:dyDescent="0.25">
      <c r="A313" s="3" t="s">
        <v>3217</v>
      </c>
      <c r="B313" s="3" t="s">
        <v>3216</v>
      </c>
      <c r="C313" s="3"/>
      <c r="D313" s="3" t="s">
        <v>3215</v>
      </c>
      <c r="E313" s="4" t="s">
        <v>5664</v>
      </c>
    </row>
    <row r="314" spans="1:5" x14ac:dyDescent="0.25">
      <c r="A314" s="3" t="s">
        <v>3214</v>
      </c>
      <c r="B314" s="3" t="s">
        <v>3213</v>
      </c>
      <c r="C314" s="3"/>
      <c r="D314" s="3" t="s">
        <v>3212</v>
      </c>
      <c r="E314" s="4" t="s">
        <v>5665</v>
      </c>
    </row>
    <row r="315" spans="1:5" x14ac:dyDescent="0.25">
      <c r="A315" s="3" t="s">
        <v>3211</v>
      </c>
      <c r="B315" s="3"/>
      <c r="C315" s="3"/>
      <c r="D315" s="3" t="s">
        <v>7</v>
      </c>
      <c r="E315" s="4" t="s">
        <v>5667</v>
      </c>
    </row>
    <row r="316" spans="1:5" x14ac:dyDescent="0.25">
      <c r="A316" s="3" t="s">
        <v>3210</v>
      </c>
      <c r="B316" s="3"/>
      <c r="C316" s="3"/>
      <c r="D316" s="3" t="s">
        <v>7</v>
      </c>
      <c r="E316" s="4" t="s">
        <v>5668</v>
      </c>
    </row>
    <row r="317" spans="1:5" x14ac:dyDescent="0.25">
      <c r="A317" s="3" t="s">
        <v>3209</v>
      </c>
      <c r="B317" s="3"/>
      <c r="C317" s="3"/>
      <c r="D317" s="3" t="s">
        <v>7</v>
      </c>
      <c r="E317" s="4" t="s">
        <v>5669</v>
      </c>
    </row>
    <row r="318" spans="1:5" x14ac:dyDescent="0.25">
      <c r="A318" s="3" t="s">
        <v>3208</v>
      </c>
      <c r="B318" s="3" t="s">
        <v>1937</v>
      </c>
      <c r="C318" s="3"/>
      <c r="D318" s="3" t="s">
        <v>1936</v>
      </c>
      <c r="E318" s="4" t="s">
        <v>5670</v>
      </c>
    </row>
    <row r="319" spans="1:5" x14ac:dyDescent="0.25">
      <c r="A319" s="3" t="s">
        <v>3207</v>
      </c>
      <c r="B319" s="3" t="s">
        <v>114</v>
      </c>
      <c r="C319" s="3"/>
      <c r="D319" s="3" t="s">
        <v>115</v>
      </c>
      <c r="E319" s="4" t="s">
        <v>5671</v>
      </c>
    </row>
    <row r="320" spans="1:5" x14ac:dyDescent="0.25">
      <c r="A320" s="3" t="s">
        <v>3206</v>
      </c>
      <c r="B320" s="3" t="s">
        <v>3205</v>
      </c>
      <c r="C320" s="3"/>
      <c r="D320" s="3" t="s">
        <v>3204</v>
      </c>
      <c r="E320" s="4" t="s">
        <v>5672</v>
      </c>
    </row>
    <row r="321" spans="1:5" x14ac:dyDescent="0.25">
      <c r="A321" s="3" t="s">
        <v>3203</v>
      </c>
      <c r="B321" s="3" t="s">
        <v>3202</v>
      </c>
      <c r="C321" s="3"/>
      <c r="D321" s="3" t="s">
        <v>3201</v>
      </c>
      <c r="E321" s="4" t="s">
        <v>5673</v>
      </c>
    </row>
    <row r="322" spans="1:5" x14ac:dyDescent="0.25">
      <c r="A322" s="3" t="s">
        <v>3200</v>
      </c>
      <c r="B322" s="3"/>
      <c r="C322" s="3"/>
      <c r="D322" s="3" t="s">
        <v>7</v>
      </c>
      <c r="E322" s="4" t="s">
        <v>5674</v>
      </c>
    </row>
    <row r="323" spans="1:5" x14ac:dyDescent="0.25">
      <c r="A323" s="3" t="s">
        <v>3199</v>
      </c>
      <c r="B323" s="3" t="s">
        <v>3198</v>
      </c>
      <c r="C323" s="3"/>
      <c r="D323" s="3" t="s">
        <v>2507</v>
      </c>
      <c r="E323" s="4" t="s">
        <v>5675</v>
      </c>
    </row>
    <row r="324" spans="1:5" x14ac:dyDescent="0.25">
      <c r="A324" s="3" t="s">
        <v>3197</v>
      </c>
      <c r="B324" s="3" t="s">
        <v>3196</v>
      </c>
      <c r="C324" s="3"/>
      <c r="D324" s="3" t="s">
        <v>528</v>
      </c>
      <c r="E324" s="4" t="s">
        <v>5676</v>
      </c>
    </row>
    <row r="325" spans="1:5" x14ac:dyDescent="0.25">
      <c r="A325" s="3" t="s">
        <v>3195</v>
      </c>
      <c r="B325" s="3" t="s">
        <v>3194</v>
      </c>
      <c r="C325" s="3"/>
      <c r="D325" s="3" t="s">
        <v>3193</v>
      </c>
      <c r="E325" s="4" t="s">
        <v>5677</v>
      </c>
    </row>
    <row r="326" spans="1:5" x14ac:dyDescent="0.25">
      <c r="A326" s="3" t="s">
        <v>3192</v>
      </c>
      <c r="B326" s="3"/>
      <c r="C326" s="3"/>
      <c r="D326" s="3" t="s">
        <v>7</v>
      </c>
      <c r="E326" s="4" t="s">
        <v>5678</v>
      </c>
    </row>
    <row r="327" spans="1:5" x14ac:dyDescent="0.25">
      <c r="A327" s="3" t="s">
        <v>3191</v>
      </c>
      <c r="B327" s="3" t="s">
        <v>3190</v>
      </c>
      <c r="C327" s="3"/>
      <c r="D327" s="3" t="s">
        <v>3189</v>
      </c>
      <c r="E327" s="4" t="s">
        <v>5679</v>
      </c>
    </row>
    <row r="328" spans="1:5" x14ac:dyDescent="0.25">
      <c r="A328" s="3" t="s">
        <v>3188</v>
      </c>
      <c r="B328" s="3" t="s">
        <v>3187</v>
      </c>
      <c r="C328" s="3"/>
      <c r="D328" s="3" t="s">
        <v>3125</v>
      </c>
      <c r="E328" s="4" t="s">
        <v>5680</v>
      </c>
    </row>
    <row r="329" spans="1:5" x14ac:dyDescent="0.25">
      <c r="A329" s="3" t="s">
        <v>3186</v>
      </c>
      <c r="B329" s="3" t="s">
        <v>3185</v>
      </c>
      <c r="C329" s="3" t="s">
        <v>3184</v>
      </c>
      <c r="D329" s="3" t="s">
        <v>3183</v>
      </c>
      <c r="E329" s="4" t="s">
        <v>5681</v>
      </c>
    </row>
    <row r="330" spans="1:5" x14ac:dyDescent="0.25">
      <c r="A330" s="3" t="s">
        <v>3182</v>
      </c>
      <c r="B330" s="3" t="s">
        <v>3181</v>
      </c>
      <c r="C330" s="3"/>
      <c r="D330" s="3" t="s">
        <v>3180</v>
      </c>
      <c r="E330" s="4" t="s">
        <v>5682</v>
      </c>
    </row>
    <row r="331" spans="1:5" x14ac:dyDescent="0.25">
      <c r="A331" s="3" t="s">
        <v>3179</v>
      </c>
      <c r="B331" s="3" t="s">
        <v>3178</v>
      </c>
      <c r="C331" s="3" t="s">
        <v>3177</v>
      </c>
      <c r="D331" s="3" t="s">
        <v>3176</v>
      </c>
      <c r="E331" s="4" t="s">
        <v>5683</v>
      </c>
    </row>
    <row r="332" spans="1:5" x14ac:dyDescent="0.25">
      <c r="A332" s="3" t="s">
        <v>3175</v>
      </c>
      <c r="B332" s="3" t="s">
        <v>3174</v>
      </c>
      <c r="C332" s="3" t="s">
        <v>3173</v>
      </c>
      <c r="D332" s="3" t="s">
        <v>3172</v>
      </c>
      <c r="E332" s="4" t="s">
        <v>5684</v>
      </c>
    </row>
    <row r="333" spans="1:5" x14ac:dyDescent="0.25">
      <c r="A333" s="3" t="s">
        <v>3171</v>
      </c>
      <c r="B333" s="3"/>
      <c r="C333" s="3"/>
      <c r="D333" s="3" t="s">
        <v>7</v>
      </c>
      <c r="E333" s="4" t="s">
        <v>5685</v>
      </c>
    </row>
    <row r="334" spans="1:5" x14ac:dyDescent="0.25">
      <c r="A334" s="3" t="s">
        <v>3170</v>
      </c>
      <c r="B334" s="3" t="s">
        <v>3169</v>
      </c>
      <c r="C334" s="3"/>
      <c r="D334" s="3" t="s">
        <v>3168</v>
      </c>
      <c r="E334" s="4" t="s">
        <v>5686</v>
      </c>
    </row>
    <row r="335" spans="1:5" x14ac:dyDescent="0.25">
      <c r="A335" s="3" t="s">
        <v>3167</v>
      </c>
      <c r="B335" s="3"/>
      <c r="C335" s="3"/>
      <c r="D335" s="3" t="s">
        <v>7</v>
      </c>
      <c r="E335" s="4" t="s">
        <v>5687</v>
      </c>
    </row>
    <row r="336" spans="1:5" x14ac:dyDescent="0.25">
      <c r="A336" s="3" t="s">
        <v>3166</v>
      </c>
      <c r="B336" s="3" t="s">
        <v>3165</v>
      </c>
      <c r="C336" s="3"/>
      <c r="D336" s="3" t="s">
        <v>7</v>
      </c>
      <c r="E336" s="4" t="s">
        <v>5688</v>
      </c>
    </row>
    <row r="337" spans="1:5" x14ac:dyDescent="0.25">
      <c r="A337" s="3" t="s">
        <v>3164</v>
      </c>
      <c r="B337" s="3"/>
      <c r="C337" s="3"/>
      <c r="D337" s="3" t="s">
        <v>7</v>
      </c>
      <c r="E337" s="4" t="s">
        <v>5689</v>
      </c>
    </row>
    <row r="338" spans="1:5" x14ac:dyDescent="0.25">
      <c r="A338" s="3" t="s">
        <v>3163</v>
      </c>
      <c r="B338" s="3"/>
      <c r="C338" s="3"/>
      <c r="D338" s="3" t="s">
        <v>7</v>
      </c>
      <c r="E338" s="4" t="s">
        <v>5690</v>
      </c>
    </row>
    <row r="339" spans="1:5" x14ac:dyDescent="0.25">
      <c r="A339" s="3" t="s">
        <v>3162</v>
      </c>
      <c r="B339" s="3" t="s">
        <v>3161</v>
      </c>
      <c r="C339" s="3"/>
      <c r="D339" s="3" t="s">
        <v>3153</v>
      </c>
      <c r="E339" s="4" t="s">
        <v>5691</v>
      </c>
    </row>
    <row r="340" spans="1:5" x14ac:dyDescent="0.25">
      <c r="A340" s="3" t="s">
        <v>3160</v>
      </c>
      <c r="B340" s="3" t="s">
        <v>3159</v>
      </c>
      <c r="C340" s="3"/>
      <c r="D340" s="3" t="s">
        <v>3158</v>
      </c>
      <c r="E340" s="4" t="s">
        <v>5692</v>
      </c>
    </row>
    <row r="341" spans="1:5" x14ac:dyDescent="0.25">
      <c r="A341" s="3" t="s">
        <v>3157</v>
      </c>
      <c r="B341" s="3"/>
      <c r="C341" s="3"/>
      <c r="D341" s="3" t="s">
        <v>7</v>
      </c>
      <c r="E341" s="4" t="s">
        <v>5693</v>
      </c>
    </row>
    <row r="342" spans="1:5" x14ac:dyDescent="0.25">
      <c r="A342" s="3" t="s">
        <v>3156</v>
      </c>
      <c r="B342" s="3"/>
      <c r="C342" s="3"/>
      <c r="D342" s="3" t="s">
        <v>7</v>
      </c>
      <c r="E342" s="4" t="s">
        <v>5694</v>
      </c>
    </row>
    <row r="343" spans="1:5" x14ac:dyDescent="0.25">
      <c r="A343" s="3" t="s">
        <v>3155</v>
      </c>
      <c r="B343" s="3" t="s">
        <v>3154</v>
      </c>
      <c r="C343" s="3"/>
      <c r="D343" s="3" t="s">
        <v>3153</v>
      </c>
      <c r="E343" s="4" t="s">
        <v>5695</v>
      </c>
    </row>
    <row r="344" spans="1:5" x14ac:dyDescent="0.25">
      <c r="A344" s="3" t="s">
        <v>3152</v>
      </c>
      <c r="B344" s="3" t="s">
        <v>3151</v>
      </c>
      <c r="C344" s="3"/>
      <c r="D344" s="3" t="s">
        <v>3150</v>
      </c>
      <c r="E344" s="4" t="s">
        <v>5696</v>
      </c>
    </row>
    <row r="345" spans="1:5" x14ac:dyDescent="0.25">
      <c r="A345" s="3" t="s">
        <v>3149</v>
      </c>
      <c r="B345" s="3"/>
      <c r="C345" s="3"/>
      <c r="D345" s="3" t="s">
        <v>7</v>
      </c>
      <c r="E345" s="4" t="s">
        <v>5697</v>
      </c>
    </row>
    <row r="346" spans="1:5" x14ac:dyDescent="0.25">
      <c r="A346" s="3" t="s">
        <v>3148</v>
      </c>
      <c r="B346" s="3" t="s">
        <v>3147</v>
      </c>
      <c r="C346" s="3"/>
      <c r="D346" s="3" t="s">
        <v>2831</v>
      </c>
      <c r="E346" s="4" t="s">
        <v>5698</v>
      </c>
    </row>
    <row r="347" spans="1:5" x14ac:dyDescent="0.25">
      <c r="A347" s="3" t="s">
        <v>3146</v>
      </c>
      <c r="B347" s="3"/>
      <c r="C347" s="3"/>
      <c r="D347" s="3" t="s">
        <v>7</v>
      </c>
      <c r="E347" s="4" t="s">
        <v>5699</v>
      </c>
    </row>
    <row r="348" spans="1:5" x14ac:dyDescent="0.25">
      <c r="A348" s="3" t="s">
        <v>3145</v>
      </c>
      <c r="B348" s="3" t="s">
        <v>1245</v>
      </c>
      <c r="C348" s="3"/>
      <c r="D348" s="3" t="s">
        <v>121</v>
      </c>
      <c r="E348" s="4" t="s">
        <v>5700</v>
      </c>
    </row>
    <row r="349" spans="1:5" x14ac:dyDescent="0.25">
      <c r="A349" s="3" t="s">
        <v>3144</v>
      </c>
      <c r="B349" s="3" t="s">
        <v>3143</v>
      </c>
      <c r="C349" s="3"/>
      <c r="D349" s="3" t="s">
        <v>7</v>
      </c>
      <c r="E349" s="4" t="s">
        <v>5701</v>
      </c>
    </row>
    <row r="350" spans="1:5" x14ac:dyDescent="0.25">
      <c r="A350" s="3" t="s">
        <v>3142</v>
      </c>
      <c r="B350" s="3" t="s">
        <v>3141</v>
      </c>
      <c r="C350" s="3"/>
      <c r="D350" s="3" t="s">
        <v>3140</v>
      </c>
      <c r="E350" s="4" t="s">
        <v>5702</v>
      </c>
    </row>
    <row r="351" spans="1:5" x14ac:dyDescent="0.25">
      <c r="A351" s="3" t="s">
        <v>3139</v>
      </c>
      <c r="B351" s="3"/>
      <c r="C351" s="3"/>
      <c r="D351" s="3" t="s">
        <v>7</v>
      </c>
      <c r="E351" s="4" t="s">
        <v>5703</v>
      </c>
    </row>
    <row r="352" spans="1:5" x14ac:dyDescent="0.25">
      <c r="A352" s="3" t="s">
        <v>3138</v>
      </c>
      <c r="B352" s="3"/>
      <c r="C352" s="3"/>
      <c r="D352" s="3" t="s">
        <v>7</v>
      </c>
      <c r="E352" s="4" t="s">
        <v>5704</v>
      </c>
    </row>
    <row r="353" spans="1:5" x14ac:dyDescent="0.25">
      <c r="A353" s="3" t="s">
        <v>3137</v>
      </c>
      <c r="B353" s="3" t="s">
        <v>3136</v>
      </c>
      <c r="C353" s="3"/>
      <c r="D353" s="3" t="s">
        <v>3135</v>
      </c>
      <c r="E353" s="4" t="s">
        <v>5705</v>
      </c>
    </row>
    <row r="354" spans="1:5" x14ac:dyDescent="0.25">
      <c r="A354" s="3" t="s">
        <v>3134</v>
      </c>
      <c r="B354" s="3" t="s">
        <v>3133</v>
      </c>
      <c r="C354" s="3"/>
      <c r="D354" s="3" t="s">
        <v>3132</v>
      </c>
      <c r="E354" s="4" t="s">
        <v>5706</v>
      </c>
    </row>
    <row r="355" spans="1:5" x14ac:dyDescent="0.25">
      <c r="A355" s="3" t="s">
        <v>3131</v>
      </c>
      <c r="B355" s="3" t="s">
        <v>3130</v>
      </c>
      <c r="C355" s="3"/>
      <c r="D355" s="3" t="s">
        <v>3129</v>
      </c>
      <c r="E355" s="4" t="s">
        <v>5707</v>
      </c>
    </row>
    <row r="356" spans="1:5" x14ac:dyDescent="0.25">
      <c r="A356" s="3" t="s">
        <v>3128</v>
      </c>
      <c r="B356" s="3"/>
      <c r="C356" s="3"/>
      <c r="D356" s="3" t="s">
        <v>7</v>
      </c>
      <c r="E356" s="4" t="s">
        <v>5708</v>
      </c>
    </row>
    <row r="357" spans="1:5" x14ac:dyDescent="0.25">
      <c r="A357" s="3" t="s">
        <v>3127</v>
      </c>
      <c r="B357" s="3" t="s">
        <v>3126</v>
      </c>
      <c r="C357" s="3"/>
      <c r="D357" s="3" t="s">
        <v>3125</v>
      </c>
      <c r="E357" s="4" t="s">
        <v>5709</v>
      </c>
    </row>
    <row r="358" spans="1:5" x14ac:dyDescent="0.25">
      <c r="A358" s="3" t="s">
        <v>3124</v>
      </c>
      <c r="B358" s="3" t="s">
        <v>3123</v>
      </c>
      <c r="C358" s="3"/>
      <c r="D358" s="3" t="s">
        <v>7</v>
      </c>
      <c r="E358" s="4" t="s">
        <v>5710</v>
      </c>
    </row>
    <row r="359" spans="1:5" x14ac:dyDescent="0.25">
      <c r="A359" s="3" t="s">
        <v>3122</v>
      </c>
      <c r="B359" s="3"/>
      <c r="C359" s="3"/>
      <c r="D359" s="3" t="s">
        <v>7</v>
      </c>
      <c r="E359" s="4" t="s">
        <v>5711</v>
      </c>
    </row>
    <row r="360" spans="1:5" x14ac:dyDescent="0.25">
      <c r="A360" s="3" t="s">
        <v>3121</v>
      </c>
      <c r="B360" s="3" t="s">
        <v>3120</v>
      </c>
      <c r="C360" s="3"/>
      <c r="D360" s="3" t="s">
        <v>7</v>
      </c>
      <c r="E360" s="4" t="s">
        <v>5712</v>
      </c>
    </row>
    <row r="361" spans="1:5" x14ac:dyDescent="0.25">
      <c r="A361" s="3" t="s">
        <v>3119</v>
      </c>
      <c r="B361" s="3" t="s">
        <v>3118</v>
      </c>
      <c r="C361" s="3"/>
      <c r="D361" s="3" t="s">
        <v>7</v>
      </c>
      <c r="E361" s="4" t="s">
        <v>5713</v>
      </c>
    </row>
    <row r="362" spans="1:5" x14ac:dyDescent="0.25">
      <c r="A362" s="3" t="s">
        <v>3117</v>
      </c>
      <c r="B362" s="3" t="s">
        <v>3116</v>
      </c>
      <c r="C362" s="3"/>
      <c r="D362" s="3" t="s">
        <v>2756</v>
      </c>
      <c r="E362" s="4" t="s">
        <v>5714</v>
      </c>
    </row>
    <row r="363" spans="1:5" x14ac:dyDescent="0.25">
      <c r="A363" s="3" t="s">
        <v>3115</v>
      </c>
      <c r="B363" s="3" t="s">
        <v>3114</v>
      </c>
      <c r="C363" s="3"/>
      <c r="D363" s="3" t="s">
        <v>3113</v>
      </c>
      <c r="E363" s="4" t="s">
        <v>5715</v>
      </c>
    </row>
    <row r="364" spans="1:5" x14ac:dyDescent="0.25">
      <c r="A364" s="3" t="s">
        <v>3112</v>
      </c>
      <c r="B364" s="3" t="s">
        <v>3111</v>
      </c>
      <c r="C364" s="3"/>
      <c r="D364" s="3" t="s">
        <v>3110</v>
      </c>
      <c r="E364" s="4" t="s">
        <v>5716</v>
      </c>
    </row>
    <row r="365" spans="1:5" x14ac:dyDescent="0.25">
      <c r="A365" s="3" t="s">
        <v>3109</v>
      </c>
      <c r="B365" s="3" t="s">
        <v>3108</v>
      </c>
      <c r="C365" s="3"/>
      <c r="D365" s="3" t="s">
        <v>2751</v>
      </c>
      <c r="E365" s="4" t="s">
        <v>5717</v>
      </c>
    </row>
    <row r="366" spans="1:5" x14ac:dyDescent="0.25">
      <c r="A366" s="3" t="s">
        <v>3107</v>
      </c>
      <c r="B366" s="3" t="s">
        <v>3106</v>
      </c>
      <c r="C366" s="3"/>
      <c r="D366" s="3" t="s">
        <v>3105</v>
      </c>
      <c r="E366" s="4" t="s">
        <v>5718</v>
      </c>
    </row>
    <row r="367" spans="1:5" x14ac:dyDescent="0.25">
      <c r="A367" s="3" t="s">
        <v>3104</v>
      </c>
      <c r="B367" s="3"/>
      <c r="C367" s="3"/>
      <c r="D367" s="3" t="s">
        <v>7</v>
      </c>
      <c r="E367" s="4" t="s">
        <v>5719</v>
      </c>
    </row>
    <row r="368" spans="1:5" x14ac:dyDescent="0.25">
      <c r="A368" s="3" t="s">
        <v>3103</v>
      </c>
      <c r="B368" s="3" t="s">
        <v>3102</v>
      </c>
      <c r="C368" s="3"/>
      <c r="D368" s="3" t="s">
        <v>3101</v>
      </c>
      <c r="E368" s="4" t="s">
        <v>5720</v>
      </c>
    </row>
    <row r="369" spans="1:5" x14ac:dyDescent="0.25">
      <c r="A369" s="3" t="s">
        <v>3100</v>
      </c>
      <c r="B369" s="3" t="s">
        <v>3099</v>
      </c>
      <c r="C369" s="3"/>
      <c r="D369" s="3" t="s">
        <v>3098</v>
      </c>
      <c r="E369" s="4" t="s">
        <v>5721</v>
      </c>
    </row>
    <row r="370" spans="1:5" x14ac:dyDescent="0.25">
      <c r="A370" s="3" t="s">
        <v>3097</v>
      </c>
      <c r="B370" s="3" t="s">
        <v>3096</v>
      </c>
      <c r="C370" s="3"/>
      <c r="D370" s="3" t="s">
        <v>3095</v>
      </c>
      <c r="E370" s="4" t="s">
        <v>5722</v>
      </c>
    </row>
    <row r="371" spans="1:5" x14ac:dyDescent="0.25">
      <c r="A371" s="3" t="s">
        <v>3094</v>
      </c>
      <c r="B371" s="3" t="s">
        <v>3093</v>
      </c>
      <c r="C371" s="3"/>
      <c r="D371" s="3" t="s">
        <v>3092</v>
      </c>
      <c r="E371" s="4" t="s">
        <v>5723</v>
      </c>
    </row>
    <row r="372" spans="1:5" x14ac:dyDescent="0.25">
      <c r="A372" s="3" t="s">
        <v>3091</v>
      </c>
      <c r="B372" s="3" t="s">
        <v>3090</v>
      </c>
      <c r="C372" s="3"/>
      <c r="D372" s="3" t="s">
        <v>3089</v>
      </c>
      <c r="E372" s="4" t="s">
        <v>5724</v>
      </c>
    </row>
    <row r="373" spans="1:5" x14ac:dyDescent="0.25">
      <c r="A373" s="3" t="s">
        <v>3088</v>
      </c>
      <c r="B373" s="3" t="s">
        <v>3087</v>
      </c>
      <c r="C373" s="3"/>
      <c r="D373" s="3" t="s">
        <v>2743</v>
      </c>
      <c r="E373" s="4" t="s">
        <v>5725</v>
      </c>
    </row>
    <row r="374" spans="1:5" x14ac:dyDescent="0.25">
      <c r="A374" s="3" t="s">
        <v>3086</v>
      </c>
      <c r="B374" s="3"/>
      <c r="C374" s="3"/>
      <c r="D374" s="3" t="s">
        <v>7</v>
      </c>
      <c r="E374" s="4" t="s">
        <v>5726</v>
      </c>
    </row>
    <row r="375" spans="1:5" x14ac:dyDescent="0.25">
      <c r="A375" s="3" t="s">
        <v>3085</v>
      </c>
      <c r="B375" s="3" t="s">
        <v>3084</v>
      </c>
      <c r="C375" s="3"/>
      <c r="D375" s="3" t="s">
        <v>3083</v>
      </c>
      <c r="E375" s="4" t="s">
        <v>5727</v>
      </c>
    </row>
    <row r="376" spans="1:5" x14ac:dyDescent="0.25">
      <c r="A376" s="3" t="s">
        <v>3082</v>
      </c>
      <c r="B376" s="3" t="s">
        <v>858</v>
      </c>
      <c r="C376" s="3"/>
      <c r="D376" s="3" t="s">
        <v>859</v>
      </c>
      <c r="E376" s="4" t="s">
        <v>5728</v>
      </c>
    </row>
    <row r="377" spans="1:5" x14ac:dyDescent="0.25">
      <c r="A377" s="3" t="s">
        <v>3081</v>
      </c>
      <c r="B377" s="3"/>
      <c r="C377" s="3"/>
      <c r="D377" s="3" t="s">
        <v>7</v>
      </c>
      <c r="E377" s="4" t="s">
        <v>5729</v>
      </c>
    </row>
    <row r="378" spans="1:5" x14ac:dyDescent="0.25">
      <c r="A378" s="3" t="s">
        <v>3080</v>
      </c>
      <c r="B378" s="3"/>
      <c r="C378" s="3"/>
      <c r="D378" s="3" t="s">
        <v>7</v>
      </c>
      <c r="E378" s="4" t="s">
        <v>5730</v>
      </c>
    </row>
    <row r="379" spans="1:5" x14ac:dyDescent="0.25">
      <c r="A379" s="3" t="s">
        <v>3079</v>
      </c>
      <c r="B379" s="3"/>
      <c r="C379" s="3"/>
      <c r="D379" s="3" t="s">
        <v>7</v>
      </c>
      <c r="E379" s="4" t="s">
        <v>5731</v>
      </c>
    </row>
    <row r="380" spans="1:5" x14ac:dyDescent="0.25">
      <c r="A380" s="3" t="s">
        <v>3078</v>
      </c>
      <c r="B380" s="3"/>
      <c r="C380" s="3"/>
      <c r="D380" s="3" t="s">
        <v>7</v>
      </c>
      <c r="E380" s="4" t="s">
        <v>5732</v>
      </c>
    </row>
    <row r="381" spans="1:5" x14ac:dyDescent="0.25">
      <c r="A381" s="3" t="s">
        <v>3077</v>
      </c>
      <c r="B381" s="3" t="s">
        <v>3076</v>
      </c>
      <c r="C381" s="3"/>
      <c r="D381" s="3" t="s">
        <v>3075</v>
      </c>
      <c r="E381" s="4" t="s">
        <v>5733</v>
      </c>
    </row>
    <row r="382" spans="1:5" x14ac:dyDescent="0.25">
      <c r="A382" s="3" t="s">
        <v>3074</v>
      </c>
      <c r="B382" s="3" t="s">
        <v>3073</v>
      </c>
      <c r="C382" s="3"/>
      <c r="D382" s="3" t="s">
        <v>3072</v>
      </c>
      <c r="E382" s="4" t="s">
        <v>5734</v>
      </c>
    </row>
    <row r="383" spans="1:5" x14ac:dyDescent="0.25">
      <c r="A383" s="3" t="s">
        <v>3071</v>
      </c>
      <c r="B383" s="3" t="s">
        <v>3070</v>
      </c>
      <c r="C383" s="3"/>
      <c r="D383" s="3" t="s">
        <v>3069</v>
      </c>
      <c r="E383" s="4" t="s">
        <v>5735</v>
      </c>
    </row>
    <row r="384" spans="1:5" x14ac:dyDescent="0.25">
      <c r="A384" s="3" t="s">
        <v>3068</v>
      </c>
      <c r="B384" s="3" t="s">
        <v>3067</v>
      </c>
      <c r="C384" s="3"/>
      <c r="D384" s="3" t="s">
        <v>3066</v>
      </c>
      <c r="E384" s="4" t="s">
        <v>5736</v>
      </c>
    </row>
    <row r="385" spans="1:5" x14ac:dyDescent="0.25">
      <c r="A385" s="3" t="s">
        <v>3065</v>
      </c>
      <c r="B385" s="3" t="s">
        <v>3064</v>
      </c>
      <c r="C385" s="3"/>
      <c r="D385" s="3" t="s">
        <v>3063</v>
      </c>
      <c r="E385" s="4" t="s">
        <v>5737</v>
      </c>
    </row>
    <row r="386" spans="1:5" x14ac:dyDescent="0.25">
      <c r="A386" s="3" t="s">
        <v>3062</v>
      </c>
      <c r="B386" s="3" t="s">
        <v>3061</v>
      </c>
      <c r="C386" s="3"/>
      <c r="D386" s="3" t="s">
        <v>3060</v>
      </c>
      <c r="E386" s="4" t="s">
        <v>5738</v>
      </c>
    </row>
    <row r="387" spans="1:5" x14ac:dyDescent="0.25">
      <c r="A387" s="3" t="s">
        <v>3059</v>
      </c>
      <c r="B387" s="3" t="s">
        <v>3058</v>
      </c>
      <c r="C387" s="3"/>
      <c r="D387" s="3" t="s">
        <v>3057</v>
      </c>
      <c r="E387" s="4" t="s">
        <v>5739</v>
      </c>
    </row>
    <row r="388" spans="1:5" x14ac:dyDescent="0.25">
      <c r="A388" s="3" t="s">
        <v>3056</v>
      </c>
      <c r="B388" s="3" t="s">
        <v>3055</v>
      </c>
      <c r="C388" s="3"/>
      <c r="D388" s="3" t="s">
        <v>3054</v>
      </c>
      <c r="E388" s="4" t="s">
        <v>5740</v>
      </c>
    </row>
    <row r="389" spans="1:5" x14ac:dyDescent="0.25">
      <c r="A389" s="3" t="s">
        <v>3053</v>
      </c>
      <c r="B389" s="3" t="s">
        <v>3052</v>
      </c>
      <c r="C389" s="3"/>
      <c r="D389" s="3" t="s">
        <v>3051</v>
      </c>
      <c r="E389" s="4" t="s">
        <v>5741</v>
      </c>
    </row>
    <row r="390" spans="1:5" x14ac:dyDescent="0.25">
      <c r="A390" s="3" t="s">
        <v>3050</v>
      </c>
      <c r="B390" s="3" t="s">
        <v>3049</v>
      </c>
      <c r="C390" s="3"/>
      <c r="D390" s="3" t="s">
        <v>3048</v>
      </c>
      <c r="E390" s="4" t="s">
        <v>5742</v>
      </c>
    </row>
    <row r="391" spans="1:5" x14ac:dyDescent="0.25">
      <c r="A391" s="3" t="s">
        <v>3047</v>
      </c>
      <c r="B391" s="3" t="s">
        <v>3046</v>
      </c>
      <c r="C391" s="3"/>
      <c r="D391" s="3" t="s">
        <v>3045</v>
      </c>
      <c r="E391" s="4" t="s">
        <v>5743</v>
      </c>
    </row>
    <row r="392" spans="1:5" x14ac:dyDescent="0.25">
      <c r="A392" s="3" t="s">
        <v>3044</v>
      </c>
      <c r="B392" s="3"/>
      <c r="C392" s="3"/>
      <c r="D392" s="3" t="s">
        <v>7</v>
      </c>
      <c r="E392" s="4" t="s">
        <v>5744</v>
      </c>
    </row>
    <row r="393" spans="1:5" x14ac:dyDescent="0.25">
      <c r="A393" s="3" t="s">
        <v>3043</v>
      </c>
      <c r="B393" s="3" t="s">
        <v>3042</v>
      </c>
      <c r="C393" s="3"/>
      <c r="D393" s="3" t="s">
        <v>3041</v>
      </c>
      <c r="E393" s="4" t="s">
        <v>5745</v>
      </c>
    </row>
    <row r="394" spans="1:5" x14ac:dyDescent="0.25">
      <c r="A394" s="3" t="s">
        <v>3040</v>
      </c>
      <c r="B394" s="3" t="s">
        <v>3039</v>
      </c>
      <c r="C394" s="3"/>
      <c r="D394" s="3" t="s">
        <v>3038</v>
      </c>
      <c r="E394" s="4" t="s">
        <v>5746</v>
      </c>
    </row>
    <row r="395" spans="1:5" x14ac:dyDescent="0.25">
      <c r="A395" s="3" t="s">
        <v>3037</v>
      </c>
      <c r="B395" s="3"/>
      <c r="C395" s="3"/>
      <c r="D395" s="3" t="s">
        <v>7</v>
      </c>
      <c r="E395" s="4" t="s">
        <v>5747</v>
      </c>
    </row>
    <row r="396" spans="1:5" x14ac:dyDescent="0.25">
      <c r="A396" s="3" t="s">
        <v>3036</v>
      </c>
      <c r="B396" s="3" t="s">
        <v>3035</v>
      </c>
      <c r="C396" s="3"/>
      <c r="D396" s="3" t="s">
        <v>3034</v>
      </c>
      <c r="E396" s="4" t="s">
        <v>5748</v>
      </c>
    </row>
    <row r="397" spans="1:5" x14ac:dyDescent="0.25">
      <c r="A397" s="3" t="s">
        <v>3033</v>
      </c>
      <c r="B397" s="3" t="s">
        <v>3032</v>
      </c>
      <c r="C397" s="3"/>
      <c r="D397" s="3" t="s">
        <v>3031</v>
      </c>
      <c r="E397" s="4" t="s">
        <v>5749</v>
      </c>
    </row>
    <row r="398" spans="1:5" x14ac:dyDescent="0.25">
      <c r="A398" s="3" t="s">
        <v>3030</v>
      </c>
      <c r="B398" s="3" t="s">
        <v>3029</v>
      </c>
      <c r="C398" s="3"/>
      <c r="D398" s="3" t="s">
        <v>3028</v>
      </c>
      <c r="E398" s="4" t="s">
        <v>5750</v>
      </c>
    </row>
    <row r="399" spans="1:5" x14ac:dyDescent="0.25">
      <c r="A399" s="3" t="s">
        <v>3027</v>
      </c>
      <c r="B399" s="3"/>
      <c r="C399" s="3"/>
      <c r="D399" s="3" t="s">
        <v>7</v>
      </c>
      <c r="E399" s="4" t="s">
        <v>5751</v>
      </c>
    </row>
    <row r="400" spans="1:5" x14ac:dyDescent="0.25">
      <c r="A400" s="3" t="s">
        <v>3026</v>
      </c>
      <c r="B400" s="3"/>
      <c r="C400" s="3"/>
      <c r="D400" s="3" t="s">
        <v>7</v>
      </c>
      <c r="E400" s="4" t="s">
        <v>5752</v>
      </c>
    </row>
    <row r="401" spans="1:5" x14ac:dyDescent="0.25">
      <c r="A401" s="3" t="s">
        <v>3025</v>
      </c>
      <c r="B401" s="3"/>
      <c r="C401" s="3"/>
      <c r="D401" s="3" t="s">
        <v>7</v>
      </c>
      <c r="E401" s="4" t="s">
        <v>5753</v>
      </c>
    </row>
    <row r="402" spans="1:5" x14ac:dyDescent="0.25">
      <c r="A402" s="3" t="s">
        <v>3024</v>
      </c>
      <c r="B402" s="3" t="s">
        <v>3023</v>
      </c>
      <c r="C402" s="3"/>
      <c r="D402" s="3" t="s">
        <v>3022</v>
      </c>
      <c r="E402" s="4" t="s">
        <v>5754</v>
      </c>
    </row>
    <row r="403" spans="1:5" x14ac:dyDescent="0.25">
      <c r="A403" s="3" t="s">
        <v>3021</v>
      </c>
      <c r="B403" s="3" t="s">
        <v>3020</v>
      </c>
      <c r="C403" s="3"/>
      <c r="D403" s="3" t="s">
        <v>3019</v>
      </c>
      <c r="E403" s="4" t="s">
        <v>5755</v>
      </c>
    </row>
    <row r="404" spans="1:5" x14ac:dyDescent="0.25">
      <c r="A404" s="3" t="s">
        <v>3018</v>
      </c>
      <c r="B404" s="3" t="s">
        <v>3017</v>
      </c>
      <c r="C404" s="3"/>
      <c r="D404" s="3" t="s">
        <v>2426</v>
      </c>
      <c r="E404" s="4" t="s">
        <v>5756</v>
      </c>
    </row>
    <row r="405" spans="1:5" x14ac:dyDescent="0.25">
      <c r="A405" s="3" t="s">
        <v>3016</v>
      </c>
      <c r="B405" s="3"/>
      <c r="C405" s="3"/>
      <c r="D405" s="3" t="s">
        <v>7</v>
      </c>
      <c r="E405" s="4" t="s">
        <v>5757</v>
      </c>
    </row>
    <row r="406" spans="1:5" x14ac:dyDescent="0.25">
      <c r="A406" s="3" t="s">
        <v>3015</v>
      </c>
      <c r="B406" s="3"/>
      <c r="C406" s="3"/>
      <c r="D406" s="3" t="s">
        <v>7</v>
      </c>
      <c r="E406" s="4" t="s">
        <v>5758</v>
      </c>
    </row>
    <row r="407" spans="1:5" x14ac:dyDescent="0.25">
      <c r="A407" s="3" t="s">
        <v>3014</v>
      </c>
      <c r="B407" s="3"/>
      <c r="C407" s="3"/>
      <c r="D407" s="3" t="s">
        <v>7</v>
      </c>
      <c r="E407" s="4" t="s">
        <v>5759</v>
      </c>
    </row>
    <row r="408" spans="1:5" x14ac:dyDescent="0.25">
      <c r="A408" s="3" t="s">
        <v>3013</v>
      </c>
      <c r="B408" s="3" t="s">
        <v>3012</v>
      </c>
      <c r="C408" s="3"/>
      <c r="D408" s="3" t="s">
        <v>1368</v>
      </c>
      <c r="E408" s="4" t="s">
        <v>5760</v>
      </c>
    </row>
    <row r="409" spans="1:5" x14ac:dyDescent="0.25">
      <c r="A409" s="3" t="s">
        <v>3011</v>
      </c>
      <c r="B409" s="3" t="s">
        <v>2230</v>
      </c>
      <c r="C409" s="3"/>
      <c r="D409" s="3" t="s">
        <v>2229</v>
      </c>
      <c r="E409" s="4" t="s">
        <v>5761</v>
      </c>
    </row>
    <row r="410" spans="1:5" x14ac:dyDescent="0.25">
      <c r="A410" s="3" t="s">
        <v>3010</v>
      </c>
      <c r="B410" s="3"/>
      <c r="C410" s="3"/>
      <c r="D410" s="3" t="s">
        <v>7</v>
      </c>
      <c r="E410" s="4" t="s">
        <v>5762</v>
      </c>
    </row>
    <row r="411" spans="1:5" x14ac:dyDescent="0.25">
      <c r="A411" s="3" t="s">
        <v>3009</v>
      </c>
      <c r="B411" s="3" t="s">
        <v>3008</v>
      </c>
      <c r="C411" s="3"/>
      <c r="D411" s="3" t="s">
        <v>2643</v>
      </c>
      <c r="E411" s="4" t="s">
        <v>5763</v>
      </c>
    </row>
    <row r="412" spans="1:5" x14ac:dyDescent="0.25">
      <c r="A412" s="3" t="s">
        <v>3007</v>
      </c>
      <c r="B412" s="3"/>
      <c r="C412" s="3"/>
      <c r="D412" s="3" t="s">
        <v>7</v>
      </c>
      <c r="E412" s="4" t="s">
        <v>5764</v>
      </c>
    </row>
    <row r="413" spans="1:5" x14ac:dyDescent="0.25">
      <c r="A413" s="3" t="s">
        <v>3006</v>
      </c>
      <c r="B413" s="3" t="s">
        <v>2641</v>
      </c>
      <c r="C413" s="3"/>
      <c r="D413" s="3" t="s">
        <v>2640</v>
      </c>
      <c r="E413" s="4" t="s">
        <v>5222</v>
      </c>
    </row>
    <row r="414" spans="1:5" x14ac:dyDescent="0.25">
      <c r="A414" s="3" t="s">
        <v>3005</v>
      </c>
      <c r="B414" s="3"/>
      <c r="C414" s="3"/>
      <c r="D414" s="3" t="s">
        <v>7</v>
      </c>
      <c r="E414" s="4" t="s">
        <v>5765</v>
      </c>
    </row>
    <row r="415" spans="1:5" x14ac:dyDescent="0.25">
      <c r="A415" s="3" t="s">
        <v>3004</v>
      </c>
      <c r="B415" s="3"/>
      <c r="C415" s="3"/>
      <c r="D415" s="3" t="s">
        <v>7</v>
      </c>
      <c r="E415" s="4" t="s">
        <v>5766</v>
      </c>
    </row>
    <row r="416" spans="1:5" x14ac:dyDescent="0.25">
      <c r="A416" s="3" t="s">
        <v>3003</v>
      </c>
      <c r="B416" s="3" t="s">
        <v>3002</v>
      </c>
      <c r="C416" s="3"/>
      <c r="D416" s="3" t="s">
        <v>197</v>
      </c>
      <c r="E416" s="4" t="s">
        <v>5767</v>
      </c>
    </row>
    <row r="417" spans="1:5" x14ac:dyDescent="0.25">
      <c r="A417" s="3" t="s">
        <v>3001</v>
      </c>
      <c r="B417" s="3" t="s">
        <v>3000</v>
      </c>
      <c r="C417" s="3"/>
      <c r="D417" s="3" t="s">
        <v>2999</v>
      </c>
      <c r="E417" s="4" t="s">
        <v>5768</v>
      </c>
    </row>
    <row r="418" spans="1:5" x14ac:dyDescent="0.25">
      <c r="A418" s="3" t="s">
        <v>2998</v>
      </c>
      <c r="B418" s="3" t="s">
        <v>2997</v>
      </c>
      <c r="C418" s="3"/>
      <c r="D418" s="3" t="s">
        <v>1434</v>
      </c>
      <c r="E418" s="4" t="s">
        <v>5769</v>
      </c>
    </row>
    <row r="419" spans="1:5" x14ac:dyDescent="0.25">
      <c r="A419" s="3" t="s">
        <v>2996</v>
      </c>
      <c r="B419" s="3" t="s">
        <v>2995</v>
      </c>
      <c r="C419" s="3"/>
      <c r="D419" s="3" t="s">
        <v>182</v>
      </c>
      <c r="E419" s="4" t="s">
        <v>5770</v>
      </c>
    </row>
    <row r="420" spans="1:5" x14ac:dyDescent="0.25">
      <c r="A420" s="3" t="s">
        <v>2994</v>
      </c>
      <c r="B420" s="3"/>
      <c r="C420" s="3"/>
      <c r="D420" s="3" t="s">
        <v>7</v>
      </c>
      <c r="E420" s="4" t="s">
        <v>5771</v>
      </c>
    </row>
    <row r="421" spans="1:5" x14ac:dyDescent="0.25">
      <c r="A421" s="3" t="s">
        <v>2993</v>
      </c>
      <c r="B421" s="3" t="s">
        <v>2992</v>
      </c>
      <c r="C421" s="3"/>
      <c r="D421" s="3" t="s">
        <v>7</v>
      </c>
      <c r="E421" s="4" t="s">
        <v>5772</v>
      </c>
    </row>
    <row r="422" spans="1:5" x14ac:dyDescent="0.25">
      <c r="A422" s="3" t="s">
        <v>2991</v>
      </c>
      <c r="B422" s="3"/>
      <c r="C422" s="3"/>
      <c r="D422" s="3" t="s">
        <v>7</v>
      </c>
      <c r="E422" s="4" t="s">
        <v>5773</v>
      </c>
    </row>
    <row r="423" spans="1:5" x14ac:dyDescent="0.25">
      <c r="A423" s="3" t="s">
        <v>2990</v>
      </c>
      <c r="B423" s="3"/>
      <c r="C423" s="3"/>
      <c r="D423" s="3" t="s">
        <v>7</v>
      </c>
      <c r="E423" s="4" t="s">
        <v>5774</v>
      </c>
    </row>
    <row r="424" spans="1:5" x14ac:dyDescent="0.25">
      <c r="A424" s="3" t="s">
        <v>2989</v>
      </c>
      <c r="B424" s="3"/>
      <c r="C424" s="3"/>
      <c r="D424" s="3" t="s">
        <v>7</v>
      </c>
      <c r="E424" s="4" t="s">
        <v>5775</v>
      </c>
    </row>
    <row r="425" spans="1:5" x14ac:dyDescent="0.25">
      <c r="A425" s="3" t="s">
        <v>2988</v>
      </c>
      <c r="B425" s="3"/>
      <c r="C425" s="3"/>
      <c r="D425" s="3" t="s">
        <v>7</v>
      </c>
      <c r="E425" s="4" t="s">
        <v>5776</v>
      </c>
    </row>
    <row r="426" spans="1:5" x14ac:dyDescent="0.25">
      <c r="A426" s="3" t="s">
        <v>2987</v>
      </c>
      <c r="B426" s="3"/>
      <c r="C426" s="3"/>
      <c r="D426" s="3" t="s">
        <v>7</v>
      </c>
      <c r="E426" s="4" t="s">
        <v>5777</v>
      </c>
    </row>
    <row r="427" spans="1:5" x14ac:dyDescent="0.25">
      <c r="A427" s="3" t="s">
        <v>2986</v>
      </c>
      <c r="B427" s="3"/>
      <c r="C427" s="3"/>
      <c r="D427" s="3" t="s">
        <v>7</v>
      </c>
      <c r="E427" s="4" t="s">
        <v>5778</v>
      </c>
    </row>
    <row r="428" spans="1:5" x14ac:dyDescent="0.25">
      <c r="A428" s="3" t="s">
        <v>2985</v>
      </c>
      <c r="B428" s="3" t="s">
        <v>2984</v>
      </c>
      <c r="C428" s="3"/>
      <c r="D428" s="3" t="s">
        <v>2299</v>
      </c>
      <c r="E428" s="4" t="s">
        <v>5779</v>
      </c>
    </row>
    <row r="429" spans="1:5" x14ac:dyDescent="0.25">
      <c r="A429" s="3" t="s">
        <v>2983</v>
      </c>
      <c r="B429" s="3"/>
      <c r="C429" s="3"/>
      <c r="D429" s="3" t="s">
        <v>7</v>
      </c>
      <c r="E429" s="4" t="s">
        <v>5780</v>
      </c>
    </row>
    <row r="430" spans="1:5" x14ac:dyDescent="0.25">
      <c r="A430" s="3" t="s">
        <v>2982</v>
      </c>
      <c r="B430" s="3"/>
      <c r="C430" s="3"/>
      <c r="D430" s="3" t="s">
        <v>7</v>
      </c>
      <c r="E430" s="4" t="s">
        <v>5781</v>
      </c>
    </row>
    <row r="431" spans="1:5" x14ac:dyDescent="0.25">
      <c r="A431" s="3" t="s">
        <v>2981</v>
      </c>
      <c r="B431" s="3" t="s">
        <v>2595</v>
      </c>
      <c r="C431" s="3"/>
      <c r="D431" s="3" t="s">
        <v>2594</v>
      </c>
      <c r="E431" s="4" t="s">
        <v>5782</v>
      </c>
    </row>
    <row r="432" spans="1:5" x14ac:dyDescent="0.25">
      <c r="A432" s="3" t="s">
        <v>2980</v>
      </c>
      <c r="B432" s="3"/>
      <c r="C432" s="3"/>
      <c r="D432" s="3" t="s">
        <v>7</v>
      </c>
      <c r="E432" s="4" t="s">
        <v>5783</v>
      </c>
    </row>
    <row r="433" spans="1:5" x14ac:dyDescent="0.25">
      <c r="A433" s="3" t="s">
        <v>2979</v>
      </c>
      <c r="B433" s="3"/>
      <c r="C433" s="3"/>
      <c r="D433" s="3" t="s">
        <v>7</v>
      </c>
      <c r="E433" s="4" t="s">
        <v>5784</v>
      </c>
    </row>
    <row r="434" spans="1:5" x14ac:dyDescent="0.25">
      <c r="A434" s="3" t="s">
        <v>2978</v>
      </c>
      <c r="B434" s="3"/>
      <c r="C434" s="3"/>
      <c r="D434" s="3" t="s">
        <v>7</v>
      </c>
      <c r="E434" s="4" t="s">
        <v>5785</v>
      </c>
    </row>
    <row r="435" spans="1:5" x14ac:dyDescent="0.25">
      <c r="A435" s="3" t="s">
        <v>2977</v>
      </c>
      <c r="B435" s="3"/>
      <c r="C435" s="3"/>
      <c r="D435" s="3" t="s">
        <v>7</v>
      </c>
      <c r="E435" s="4" t="s">
        <v>5788</v>
      </c>
    </row>
    <row r="436" spans="1:5" x14ac:dyDescent="0.25">
      <c r="A436" s="3" t="s">
        <v>2976</v>
      </c>
      <c r="B436" s="3"/>
      <c r="C436" s="3"/>
      <c r="D436" s="3" t="s">
        <v>7</v>
      </c>
      <c r="E436" s="4" t="s">
        <v>5789</v>
      </c>
    </row>
    <row r="437" spans="1:5" x14ac:dyDescent="0.25">
      <c r="A437" s="3" t="s">
        <v>2975</v>
      </c>
      <c r="B437" s="3" t="s">
        <v>2974</v>
      </c>
      <c r="C437" s="3"/>
      <c r="D437" s="3" t="s">
        <v>2973</v>
      </c>
      <c r="E437" s="4" t="s">
        <v>5790</v>
      </c>
    </row>
    <row r="438" spans="1:5" x14ac:dyDescent="0.25">
      <c r="A438" s="3" t="s">
        <v>2972</v>
      </c>
      <c r="B438" s="3"/>
      <c r="C438" s="3"/>
      <c r="D438" s="3" t="s">
        <v>7</v>
      </c>
      <c r="E438" s="4" t="s">
        <v>5791</v>
      </c>
    </row>
    <row r="439" spans="1:5" x14ac:dyDescent="0.25">
      <c r="A439" s="3" t="s">
        <v>2971</v>
      </c>
      <c r="B439" s="3"/>
      <c r="C439" s="3"/>
      <c r="D439" s="3" t="s">
        <v>7</v>
      </c>
      <c r="E439" s="4" t="s">
        <v>5792</v>
      </c>
    </row>
    <row r="440" spans="1:5" x14ac:dyDescent="0.25">
      <c r="A440" s="3" t="s">
        <v>2970</v>
      </c>
      <c r="B440" s="3"/>
      <c r="C440" s="3"/>
      <c r="D440" s="3" t="s">
        <v>7</v>
      </c>
      <c r="E440" s="4" t="s">
        <v>5793</v>
      </c>
    </row>
    <row r="441" spans="1:5" x14ac:dyDescent="0.25">
      <c r="A441" s="3" t="s">
        <v>2969</v>
      </c>
      <c r="B441" s="3"/>
      <c r="C441" s="3"/>
      <c r="D441" s="3" t="s">
        <v>7</v>
      </c>
      <c r="E441" s="4" t="s">
        <v>5794</v>
      </c>
    </row>
    <row r="442" spans="1:5" x14ac:dyDescent="0.25">
      <c r="A442" s="3" t="s">
        <v>2968</v>
      </c>
      <c r="B442" s="3"/>
      <c r="C442" s="3"/>
      <c r="D442" s="3" t="s">
        <v>7</v>
      </c>
      <c r="E442" s="4" t="s">
        <v>5795</v>
      </c>
    </row>
    <row r="443" spans="1:5" x14ac:dyDescent="0.25">
      <c r="A443" s="3" t="s">
        <v>2967</v>
      </c>
      <c r="B443" s="3"/>
      <c r="C443" s="3"/>
      <c r="D443" s="3" t="s">
        <v>7</v>
      </c>
      <c r="E443" s="4" t="s">
        <v>5796</v>
      </c>
    </row>
    <row r="444" spans="1:5" x14ac:dyDescent="0.25">
      <c r="A444" s="3" t="s">
        <v>2966</v>
      </c>
      <c r="B444" s="3" t="s">
        <v>1296</v>
      </c>
      <c r="C444" s="3" t="s">
        <v>1293</v>
      </c>
      <c r="D444" s="3" t="s">
        <v>1294</v>
      </c>
      <c r="E444" s="4" t="s">
        <v>5797</v>
      </c>
    </row>
    <row r="445" spans="1:5" x14ac:dyDescent="0.25">
      <c r="A445" s="3" t="s">
        <v>2965</v>
      </c>
      <c r="B445" s="3" t="s">
        <v>2964</v>
      </c>
      <c r="C445" s="3"/>
      <c r="D445" s="3" t="s">
        <v>2963</v>
      </c>
      <c r="E445" s="4" t="s">
        <v>5798</v>
      </c>
    </row>
    <row r="446" spans="1:5" x14ac:dyDescent="0.25">
      <c r="A446" s="3" t="s">
        <v>2962</v>
      </c>
      <c r="B446" s="3"/>
      <c r="C446" s="3"/>
      <c r="D446" s="3" t="s">
        <v>7</v>
      </c>
      <c r="E446" s="4" t="s">
        <v>5799</v>
      </c>
    </row>
    <row r="447" spans="1:5" x14ac:dyDescent="0.25">
      <c r="A447" s="3" t="s">
        <v>2961</v>
      </c>
      <c r="B447" s="3"/>
      <c r="C447" s="3"/>
      <c r="D447" s="3" t="s">
        <v>7</v>
      </c>
      <c r="E447" s="4" t="s">
        <v>5800</v>
      </c>
    </row>
    <row r="448" spans="1:5" x14ac:dyDescent="0.25">
      <c r="A448" s="3" t="s">
        <v>2960</v>
      </c>
      <c r="B448" s="3"/>
      <c r="C448" s="3"/>
      <c r="D448" s="3" t="s">
        <v>7</v>
      </c>
      <c r="E448" s="4" t="s">
        <v>5801</v>
      </c>
    </row>
    <row r="449" spans="1:5" x14ac:dyDescent="0.25">
      <c r="A449" s="3" t="s">
        <v>2959</v>
      </c>
      <c r="B449" s="3" t="s">
        <v>2958</v>
      </c>
      <c r="C449" s="3" t="s">
        <v>2953</v>
      </c>
      <c r="D449" s="3" t="s">
        <v>2957</v>
      </c>
      <c r="E449" s="4" t="s">
        <v>5802</v>
      </c>
    </row>
    <row r="450" spans="1:5" x14ac:dyDescent="0.25">
      <c r="A450" s="3" t="s">
        <v>2956</v>
      </c>
      <c r="B450" s="3"/>
      <c r="C450" s="3"/>
      <c r="D450" s="3" t="s">
        <v>7</v>
      </c>
      <c r="E450" s="4" t="s">
        <v>5803</v>
      </c>
    </row>
    <row r="451" spans="1:5" x14ac:dyDescent="0.25">
      <c r="A451" s="3" t="s">
        <v>2955</v>
      </c>
      <c r="B451" s="3" t="s">
        <v>2954</v>
      </c>
      <c r="C451" s="3" t="s">
        <v>2953</v>
      </c>
      <c r="D451" s="3" t="s">
        <v>2952</v>
      </c>
      <c r="E451" s="4" t="s">
        <v>5804</v>
      </c>
    </row>
    <row r="452" spans="1:5" x14ac:dyDescent="0.25">
      <c r="A452" s="3" t="s">
        <v>2951</v>
      </c>
      <c r="B452" s="3"/>
      <c r="C452" s="3" t="s">
        <v>2950</v>
      </c>
      <c r="D452" s="3" t="s">
        <v>2949</v>
      </c>
      <c r="E452" s="4" t="s">
        <v>5805</v>
      </c>
    </row>
    <row r="453" spans="1:5" x14ac:dyDescent="0.25">
      <c r="A453" s="3" t="s">
        <v>2948</v>
      </c>
      <c r="B453" s="3"/>
      <c r="C453" s="3"/>
      <c r="D453" s="3" t="s">
        <v>7</v>
      </c>
      <c r="E453" s="4" t="s">
        <v>5806</v>
      </c>
    </row>
    <row r="454" spans="1:5" x14ac:dyDescent="0.25">
      <c r="A454" s="3" t="s">
        <v>2947</v>
      </c>
      <c r="B454" s="3"/>
      <c r="C454" s="3"/>
      <c r="D454" s="3" t="s">
        <v>7</v>
      </c>
      <c r="E454" s="4" t="s">
        <v>5807</v>
      </c>
    </row>
    <row r="455" spans="1:5" x14ac:dyDescent="0.25">
      <c r="A455" s="3" t="s">
        <v>2946</v>
      </c>
      <c r="B455" s="3" t="s">
        <v>2945</v>
      </c>
      <c r="C455" s="3"/>
      <c r="D455" s="3" t="s">
        <v>2944</v>
      </c>
      <c r="E455" s="4" t="s">
        <v>5808</v>
      </c>
    </row>
    <row r="456" spans="1:5" x14ac:dyDescent="0.25">
      <c r="A456" s="3" t="s">
        <v>2943</v>
      </c>
      <c r="B456" s="3" t="s">
        <v>2942</v>
      </c>
      <c r="C456" s="3" t="s">
        <v>2941</v>
      </c>
      <c r="D456" s="3" t="s">
        <v>2940</v>
      </c>
      <c r="E456" s="4" t="s">
        <v>5809</v>
      </c>
    </row>
    <row r="457" spans="1:5" x14ac:dyDescent="0.25">
      <c r="A457" s="3" t="s">
        <v>2939</v>
      </c>
      <c r="B457" s="3" t="s">
        <v>2938</v>
      </c>
      <c r="C457" s="3" t="s">
        <v>2937</v>
      </c>
      <c r="D457" s="3" t="s">
        <v>2936</v>
      </c>
      <c r="E457" s="4" t="s">
        <v>5810</v>
      </c>
    </row>
    <row r="458" spans="1:5" x14ac:dyDescent="0.25">
      <c r="A458" s="3" t="s">
        <v>2935</v>
      </c>
      <c r="B458" s="3" t="s">
        <v>2934</v>
      </c>
      <c r="C458" s="3"/>
      <c r="D458" s="3" t="s">
        <v>2933</v>
      </c>
      <c r="E458" s="4" t="s">
        <v>5811</v>
      </c>
    </row>
    <row r="459" spans="1:5" x14ac:dyDescent="0.25">
      <c r="A459" s="3" t="s">
        <v>2932</v>
      </c>
      <c r="B459" s="3"/>
      <c r="C459" s="3"/>
      <c r="D459" s="3" t="s">
        <v>7</v>
      </c>
      <c r="E459" s="4" t="s">
        <v>5812</v>
      </c>
    </row>
    <row r="460" spans="1:5" x14ac:dyDescent="0.25">
      <c r="A460" s="3" t="s">
        <v>2931</v>
      </c>
      <c r="B460" s="3"/>
      <c r="C460" s="3"/>
      <c r="D460" s="3" t="s">
        <v>7</v>
      </c>
      <c r="E460" s="4" t="s">
        <v>5813</v>
      </c>
    </row>
    <row r="461" spans="1:5" x14ac:dyDescent="0.25">
      <c r="A461" s="3" t="s">
        <v>2930</v>
      </c>
      <c r="B461" s="3" t="s">
        <v>459</v>
      </c>
      <c r="C461" s="3"/>
      <c r="D461" s="3" t="s">
        <v>460</v>
      </c>
      <c r="E461" s="4" t="s">
        <v>5814</v>
      </c>
    </row>
    <row r="462" spans="1:5" x14ac:dyDescent="0.25">
      <c r="A462" s="3" t="s">
        <v>2929</v>
      </c>
      <c r="B462" s="3"/>
      <c r="C462" s="3"/>
      <c r="D462" s="3" t="s">
        <v>7</v>
      </c>
      <c r="E462" s="4" t="s">
        <v>5815</v>
      </c>
    </row>
    <row r="463" spans="1:5" x14ac:dyDescent="0.25">
      <c r="A463" s="3" t="s">
        <v>2928</v>
      </c>
      <c r="B463" s="3"/>
      <c r="C463" s="3"/>
      <c r="D463" s="3" t="s">
        <v>7</v>
      </c>
      <c r="E463" s="4" t="s">
        <v>5816</v>
      </c>
    </row>
    <row r="464" spans="1:5" x14ac:dyDescent="0.25">
      <c r="A464" s="3" t="s">
        <v>2927</v>
      </c>
      <c r="B464" s="3"/>
      <c r="C464" s="3"/>
      <c r="D464" s="3" t="s">
        <v>7</v>
      </c>
      <c r="E464" s="4" t="s">
        <v>5817</v>
      </c>
    </row>
    <row r="465" spans="1:5" x14ac:dyDescent="0.25">
      <c r="A465" s="3" t="s">
        <v>2926</v>
      </c>
      <c r="B465" s="3" t="s">
        <v>2925</v>
      </c>
      <c r="C465" s="3" t="s">
        <v>2924</v>
      </c>
      <c r="D465" s="3" t="s">
        <v>2923</v>
      </c>
      <c r="E465" s="4" t="s">
        <v>5818</v>
      </c>
    </row>
    <row r="466" spans="1:5" x14ac:dyDescent="0.25">
      <c r="A466" s="3" t="s">
        <v>2922</v>
      </c>
      <c r="B466" s="3"/>
      <c r="C466" s="3"/>
      <c r="D466" s="3" t="s">
        <v>7</v>
      </c>
      <c r="E466" s="4" t="s">
        <v>5819</v>
      </c>
    </row>
    <row r="467" spans="1:5" x14ac:dyDescent="0.25">
      <c r="A467" s="3" t="s">
        <v>2921</v>
      </c>
      <c r="B467" s="3"/>
      <c r="C467" s="3"/>
      <c r="D467" s="3" t="s">
        <v>7</v>
      </c>
      <c r="E467" s="4" t="s">
        <v>5820</v>
      </c>
    </row>
    <row r="468" spans="1:5" x14ac:dyDescent="0.25">
      <c r="A468" s="3" t="s">
        <v>2920</v>
      </c>
      <c r="B468" s="3"/>
      <c r="C468" s="3"/>
      <c r="D468" s="3" t="s">
        <v>7</v>
      </c>
      <c r="E468" s="4" t="s">
        <v>5821</v>
      </c>
    </row>
    <row r="469" spans="1:5" x14ac:dyDescent="0.25">
      <c r="A469" s="3" t="s">
        <v>2919</v>
      </c>
      <c r="B469" s="3" t="s">
        <v>2918</v>
      </c>
      <c r="C469" s="3"/>
      <c r="D469" s="3" t="s">
        <v>7</v>
      </c>
      <c r="E469" s="4" t="s">
        <v>5822</v>
      </c>
    </row>
    <row r="470" spans="1:5" x14ac:dyDescent="0.25">
      <c r="A470" s="3" t="s">
        <v>2917</v>
      </c>
      <c r="B470" s="3" t="s">
        <v>2916</v>
      </c>
      <c r="C470" s="3"/>
      <c r="D470" s="3" t="s">
        <v>2915</v>
      </c>
      <c r="E470" s="4" t="s">
        <v>5823</v>
      </c>
    </row>
    <row r="471" spans="1:5" x14ac:dyDescent="0.25">
      <c r="A471" s="3" t="s">
        <v>2914</v>
      </c>
      <c r="B471" s="3"/>
      <c r="C471" s="3"/>
      <c r="D471" s="3" t="s">
        <v>7</v>
      </c>
      <c r="E471" s="4" t="s">
        <v>5824</v>
      </c>
    </row>
    <row r="472" spans="1:5" x14ac:dyDescent="0.25">
      <c r="A472" s="3" t="s">
        <v>2913</v>
      </c>
      <c r="B472" s="3"/>
      <c r="C472" s="3"/>
      <c r="D472" s="3" t="s">
        <v>7</v>
      </c>
      <c r="E472" s="4" t="s">
        <v>5825</v>
      </c>
    </row>
    <row r="473" spans="1:5" x14ac:dyDescent="0.25">
      <c r="A473" s="3" t="s">
        <v>2912</v>
      </c>
      <c r="B473" s="3"/>
      <c r="C473" s="3"/>
      <c r="D473" s="3" t="s">
        <v>7</v>
      </c>
      <c r="E473" s="4" t="s">
        <v>5826</v>
      </c>
    </row>
    <row r="474" spans="1:5" x14ac:dyDescent="0.25">
      <c r="A474" s="3" t="s">
        <v>2911</v>
      </c>
      <c r="B474" s="3"/>
      <c r="C474" s="3"/>
      <c r="D474" s="3" t="s">
        <v>7</v>
      </c>
      <c r="E474" s="4" t="s">
        <v>5827</v>
      </c>
    </row>
    <row r="475" spans="1:5" x14ac:dyDescent="0.25">
      <c r="A475" s="3" t="s">
        <v>2910</v>
      </c>
      <c r="B475" s="3" t="s">
        <v>2909</v>
      </c>
      <c r="C475" s="3"/>
      <c r="D475" s="3" t="s">
        <v>2908</v>
      </c>
      <c r="E475" s="4" t="s">
        <v>5828</v>
      </c>
    </row>
    <row r="476" spans="1:5" x14ac:dyDescent="0.25">
      <c r="A476" s="3" t="s">
        <v>2907</v>
      </c>
      <c r="B476" s="3" t="s">
        <v>2906</v>
      </c>
      <c r="C476" s="3" t="s">
        <v>1420</v>
      </c>
      <c r="D476" s="3" t="s">
        <v>2905</v>
      </c>
      <c r="E476" s="4" t="s">
        <v>5829</v>
      </c>
    </row>
    <row r="477" spans="1:5" x14ac:dyDescent="0.25">
      <c r="A477" s="3" t="s">
        <v>2904</v>
      </c>
      <c r="B477" s="3" t="s">
        <v>2903</v>
      </c>
      <c r="C477" s="3" t="s">
        <v>2902</v>
      </c>
      <c r="D477" s="3" t="s">
        <v>2901</v>
      </c>
      <c r="E477" s="4" t="s">
        <v>5830</v>
      </c>
    </row>
    <row r="478" spans="1:5" x14ac:dyDescent="0.25">
      <c r="A478" s="3" t="s">
        <v>2900</v>
      </c>
      <c r="B478" s="3" t="s">
        <v>782</v>
      </c>
      <c r="C478" s="3"/>
      <c r="D478" s="3" t="s">
        <v>783</v>
      </c>
      <c r="E478" s="4" t="s">
        <v>5831</v>
      </c>
    </row>
    <row r="479" spans="1:5" x14ac:dyDescent="0.25">
      <c r="A479" s="3" t="s">
        <v>2899</v>
      </c>
      <c r="B479" s="3" t="s">
        <v>2898</v>
      </c>
      <c r="C479" s="3" t="s">
        <v>2897</v>
      </c>
      <c r="D479" s="3" t="s">
        <v>2896</v>
      </c>
      <c r="E479" s="4" t="s">
        <v>5832</v>
      </c>
    </row>
    <row r="480" spans="1:5" x14ac:dyDescent="0.25">
      <c r="A480" s="3" t="s">
        <v>2895</v>
      </c>
      <c r="B480" s="3"/>
      <c r="C480" s="3"/>
      <c r="D480" s="3" t="s">
        <v>7</v>
      </c>
      <c r="E480" s="4" t="s">
        <v>5833</v>
      </c>
    </row>
    <row r="481" spans="1:5" x14ac:dyDescent="0.25">
      <c r="A481" s="3" t="s">
        <v>2894</v>
      </c>
      <c r="B481" s="3" t="s">
        <v>2893</v>
      </c>
      <c r="C481" s="3"/>
      <c r="D481" s="3" t="s">
        <v>2892</v>
      </c>
      <c r="E481" s="4" t="s">
        <v>5834</v>
      </c>
    </row>
    <row r="482" spans="1:5" x14ac:dyDescent="0.25">
      <c r="A482" s="3" t="s">
        <v>2891</v>
      </c>
      <c r="B482" s="3" t="s">
        <v>2890</v>
      </c>
      <c r="C482" s="3" t="s">
        <v>1420</v>
      </c>
      <c r="D482" s="3" t="s">
        <v>2889</v>
      </c>
      <c r="E482" s="4" t="s">
        <v>5835</v>
      </c>
    </row>
    <row r="483" spans="1:5" x14ac:dyDescent="0.25">
      <c r="A483" s="3" t="s">
        <v>2888</v>
      </c>
      <c r="B483" s="3" t="s">
        <v>2887</v>
      </c>
      <c r="C483" s="3"/>
      <c r="D483" s="3" t="s">
        <v>2886</v>
      </c>
      <c r="E483" s="4" t="s">
        <v>5836</v>
      </c>
    </row>
    <row r="484" spans="1:5" x14ac:dyDescent="0.25">
      <c r="A484" s="3" t="s">
        <v>2885</v>
      </c>
      <c r="B484" s="3" t="s">
        <v>2884</v>
      </c>
      <c r="C484" s="3"/>
      <c r="D484" s="3" t="s">
        <v>2883</v>
      </c>
      <c r="E484" s="4" t="s">
        <v>5837</v>
      </c>
    </row>
    <row r="485" spans="1:5" x14ac:dyDescent="0.25">
      <c r="A485" s="3" t="s">
        <v>2882</v>
      </c>
      <c r="B485" s="3"/>
      <c r="C485" s="3"/>
      <c r="D485" s="3" t="s">
        <v>7</v>
      </c>
      <c r="E485" s="4" t="s">
        <v>5838</v>
      </c>
    </row>
    <row r="486" spans="1:5" x14ac:dyDescent="0.25">
      <c r="A486" s="3" t="s">
        <v>2881</v>
      </c>
      <c r="B486" s="3"/>
      <c r="C486" s="3"/>
      <c r="D486" s="3" t="s">
        <v>7</v>
      </c>
      <c r="E486" s="4" t="s">
        <v>5839</v>
      </c>
    </row>
    <row r="487" spans="1:5" x14ac:dyDescent="0.25">
      <c r="A487" s="3" t="s">
        <v>2880</v>
      </c>
      <c r="B487" s="3"/>
      <c r="C487" s="3"/>
      <c r="D487" s="3" t="s">
        <v>7</v>
      </c>
      <c r="E487" s="4" t="s">
        <v>5840</v>
      </c>
    </row>
    <row r="488" spans="1:5" x14ac:dyDescent="0.25">
      <c r="A488" s="3" t="s">
        <v>2879</v>
      </c>
      <c r="B488" s="3" t="s">
        <v>2878</v>
      </c>
      <c r="C488" s="3"/>
      <c r="D488" s="3" t="s">
        <v>1302</v>
      </c>
      <c r="E488" s="4" t="s">
        <v>5841</v>
      </c>
    </row>
    <row r="489" spans="1:5" x14ac:dyDescent="0.25">
      <c r="A489" s="3" t="s">
        <v>2877</v>
      </c>
      <c r="B489" s="3" t="s">
        <v>2876</v>
      </c>
      <c r="C489" s="3"/>
      <c r="D489" s="3" t="s">
        <v>2875</v>
      </c>
      <c r="E489" s="4" t="s">
        <v>5842</v>
      </c>
    </row>
    <row r="490" spans="1:5" x14ac:dyDescent="0.25">
      <c r="A490" s="3" t="s">
        <v>2874</v>
      </c>
      <c r="B490" s="3" t="s">
        <v>2873</v>
      </c>
      <c r="C490" s="3"/>
      <c r="D490" s="3" t="s">
        <v>2872</v>
      </c>
      <c r="E490" s="4" t="s">
        <v>5843</v>
      </c>
    </row>
    <row r="491" spans="1:5" x14ac:dyDescent="0.25">
      <c r="A491" s="3" t="s">
        <v>2871</v>
      </c>
      <c r="B491" s="3" t="s">
        <v>2870</v>
      </c>
      <c r="C491" s="3"/>
      <c r="D491" s="3" t="s">
        <v>2869</v>
      </c>
      <c r="E491" s="4" t="s">
        <v>5844</v>
      </c>
    </row>
    <row r="492" spans="1:5" x14ac:dyDescent="0.25">
      <c r="A492" s="3" t="s">
        <v>2868</v>
      </c>
      <c r="B492" s="3" t="s">
        <v>2867</v>
      </c>
      <c r="C492" s="3"/>
      <c r="D492" s="3" t="s">
        <v>2866</v>
      </c>
      <c r="E492" s="4" t="s">
        <v>5845</v>
      </c>
    </row>
    <row r="493" spans="1:5" x14ac:dyDescent="0.25">
      <c r="A493" s="3" t="s">
        <v>2865</v>
      </c>
      <c r="B493" s="3" t="s">
        <v>2864</v>
      </c>
      <c r="C493" s="3"/>
      <c r="D493" s="3" t="s">
        <v>2863</v>
      </c>
      <c r="E493" s="4" t="s">
        <v>5846</v>
      </c>
    </row>
    <row r="494" spans="1:5" x14ac:dyDescent="0.25">
      <c r="A494" s="3" t="s">
        <v>2862</v>
      </c>
      <c r="B494" s="3" t="s">
        <v>2861</v>
      </c>
      <c r="C494" s="3"/>
      <c r="D494" s="3" t="s">
        <v>2860</v>
      </c>
      <c r="E494" s="4" t="s">
        <v>5847</v>
      </c>
    </row>
    <row r="495" spans="1:5" x14ac:dyDescent="0.25">
      <c r="A495" s="3" t="s">
        <v>2859</v>
      </c>
      <c r="B495" s="3" t="s">
        <v>2858</v>
      </c>
      <c r="C495" s="3" t="s">
        <v>2857</v>
      </c>
      <c r="D495" s="3" t="s">
        <v>2856</v>
      </c>
      <c r="E495" s="4" t="s">
        <v>5848</v>
      </c>
    </row>
    <row r="496" spans="1:5" x14ac:dyDescent="0.25">
      <c r="A496" s="3" t="s">
        <v>2855</v>
      </c>
      <c r="B496" s="3"/>
      <c r="C496" s="3"/>
      <c r="D496" s="3" t="s">
        <v>7</v>
      </c>
      <c r="E496" s="4" t="s">
        <v>5849</v>
      </c>
    </row>
    <row r="497" spans="1:5" x14ac:dyDescent="0.25">
      <c r="A497" s="3" t="s">
        <v>2854</v>
      </c>
      <c r="B497" s="3"/>
      <c r="C497" s="3"/>
      <c r="D497" s="3" t="s">
        <v>7</v>
      </c>
      <c r="E497" s="4" t="s">
        <v>5850</v>
      </c>
    </row>
    <row r="498" spans="1:5" x14ac:dyDescent="0.25">
      <c r="A498" s="3" t="s">
        <v>2853</v>
      </c>
      <c r="B498" s="3"/>
      <c r="C498" s="3"/>
      <c r="D498" s="3" t="s">
        <v>7</v>
      </c>
      <c r="E498" s="4" t="s">
        <v>5851</v>
      </c>
    </row>
    <row r="499" spans="1:5" x14ac:dyDescent="0.25">
      <c r="A499" s="3" t="s">
        <v>2852</v>
      </c>
      <c r="B499" s="3" t="s">
        <v>1695</v>
      </c>
      <c r="C499" s="3"/>
      <c r="D499" s="3" t="s">
        <v>158</v>
      </c>
      <c r="E499" s="4" t="s">
        <v>5852</v>
      </c>
    </row>
    <row r="500" spans="1:5" x14ac:dyDescent="0.25">
      <c r="A500" s="3" t="s">
        <v>2851</v>
      </c>
      <c r="B500" s="3"/>
      <c r="C500" s="3"/>
      <c r="D500" s="3" t="s">
        <v>7</v>
      </c>
      <c r="E500" s="4" t="s">
        <v>5853</v>
      </c>
    </row>
    <row r="501" spans="1:5" x14ac:dyDescent="0.25">
      <c r="A501" s="3" t="s">
        <v>2850</v>
      </c>
      <c r="B501" s="3" t="s">
        <v>2849</v>
      </c>
      <c r="C501" s="3"/>
      <c r="D501" s="3" t="s">
        <v>158</v>
      </c>
      <c r="E501" s="4" t="s">
        <v>5854</v>
      </c>
    </row>
    <row r="502" spans="1:5" x14ac:dyDescent="0.25">
      <c r="A502" s="3" t="s">
        <v>2848</v>
      </c>
      <c r="B502" s="3"/>
      <c r="C502" s="3"/>
      <c r="D502" s="3" t="s">
        <v>7</v>
      </c>
      <c r="E502" s="4" t="s">
        <v>5855</v>
      </c>
    </row>
    <row r="503" spans="1:5" x14ac:dyDescent="0.25">
      <c r="A503" s="3" t="s">
        <v>2847</v>
      </c>
      <c r="B503" s="3"/>
      <c r="C503" s="3"/>
      <c r="D503" s="3" t="s">
        <v>7</v>
      </c>
      <c r="E503" s="4" t="s">
        <v>5856</v>
      </c>
    </row>
    <row r="504" spans="1:5" x14ac:dyDescent="0.25">
      <c r="A504" s="3" t="s">
        <v>2846</v>
      </c>
      <c r="B504" s="3"/>
      <c r="C504" s="3"/>
      <c r="D504" s="3" t="s">
        <v>7</v>
      </c>
      <c r="E504" s="4" t="s">
        <v>5857</v>
      </c>
    </row>
    <row r="505" spans="1:5" x14ac:dyDescent="0.25">
      <c r="A505" s="3" t="s">
        <v>2845</v>
      </c>
      <c r="B505" s="3"/>
      <c r="C505" s="3"/>
      <c r="D505" s="3" t="s">
        <v>7</v>
      </c>
      <c r="E505" s="4" t="s">
        <v>5859</v>
      </c>
    </row>
    <row r="506" spans="1:5" x14ac:dyDescent="0.25">
      <c r="A506" s="3" t="s">
        <v>2844</v>
      </c>
      <c r="B506" s="3" t="s">
        <v>2843</v>
      </c>
      <c r="C506" s="3"/>
      <c r="D506" s="3" t="s">
        <v>2842</v>
      </c>
      <c r="E506" s="4" t="s">
        <v>5860</v>
      </c>
    </row>
    <row r="507" spans="1:5" x14ac:dyDescent="0.25">
      <c r="A507" s="3" t="s">
        <v>2841</v>
      </c>
      <c r="B507" s="3" t="s">
        <v>2840</v>
      </c>
      <c r="C507" s="3" t="s">
        <v>2836</v>
      </c>
      <c r="D507" s="3" t="s">
        <v>2839</v>
      </c>
      <c r="E507" s="4" t="s">
        <v>5861</v>
      </c>
    </row>
    <row r="508" spans="1:5" x14ac:dyDescent="0.25">
      <c r="A508" s="3" t="s">
        <v>2838</v>
      </c>
      <c r="B508" s="3" t="s">
        <v>2837</v>
      </c>
      <c r="C508" s="3" t="s">
        <v>2836</v>
      </c>
      <c r="D508" s="3" t="s">
        <v>2835</v>
      </c>
      <c r="E508" s="4" t="s">
        <v>5862</v>
      </c>
    </row>
    <row r="509" spans="1:5" x14ac:dyDescent="0.25">
      <c r="A509" s="3" t="s">
        <v>2834</v>
      </c>
      <c r="B509" s="3"/>
      <c r="C509" s="3"/>
      <c r="D509" s="3" t="s">
        <v>7</v>
      </c>
      <c r="E509" s="4" t="s">
        <v>5863</v>
      </c>
    </row>
    <row r="510" spans="1:5" x14ac:dyDescent="0.25">
      <c r="A510" s="3" t="s">
        <v>2833</v>
      </c>
      <c r="B510" s="3" t="s">
        <v>2832</v>
      </c>
      <c r="C510" s="3"/>
      <c r="D510" s="3" t="s">
        <v>2831</v>
      </c>
      <c r="E510" s="4" t="s">
        <v>5864</v>
      </c>
    </row>
    <row r="511" spans="1:5" x14ac:dyDescent="0.25">
      <c r="A511" s="3" t="s">
        <v>2830</v>
      </c>
      <c r="B511" s="3" t="s">
        <v>2829</v>
      </c>
      <c r="C511" s="3"/>
      <c r="D511" s="3" t="s">
        <v>2828</v>
      </c>
      <c r="E511" s="4" t="s">
        <v>5865</v>
      </c>
    </row>
    <row r="512" spans="1:5" x14ac:dyDescent="0.25">
      <c r="A512" s="3" t="s">
        <v>2827</v>
      </c>
      <c r="B512" s="3" t="s">
        <v>2826</v>
      </c>
      <c r="C512" s="3"/>
      <c r="D512" s="3" t="s">
        <v>400</v>
      </c>
      <c r="E512" s="4" t="s">
        <v>5866</v>
      </c>
    </row>
    <row r="513" spans="1:5" x14ac:dyDescent="0.25">
      <c r="A513" s="3" t="s">
        <v>2825</v>
      </c>
      <c r="B513" s="3" t="s">
        <v>2824</v>
      </c>
      <c r="C513" s="3"/>
      <c r="D513" s="3" t="s">
        <v>2823</v>
      </c>
      <c r="E513" s="4" t="s">
        <v>5867</v>
      </c>
    </row>
    <row r="514" spans="1:5" x14ac:dyDescent="0.25">
      <c r="A514" s="3" t="s">
        <v>2822</v>
      </c>
      <c r="B514" s="3"/>
      <c r="C514" s="3"/>
      <c r="D514" s="3" t="s">
        <v>7</v>
      </c>
      <c r="E514" s="4" t="s">
        <v>5868</v>
      </c>
    </row>
    <row r="515" spans="1:5" x14ac:dyDescent="0.25">
      <c r="A515" s="3" t="s">
        <v>2821</v>
      </c>
      <c r="B515" s="3"/>
      <c r="C515" s="3"/>
      <c r="D515" s="3" t="s">
        <v>7</v>
      </c>
      <c r="E515" s="4" t="s">
        <v>5869</v>
      </c>
    </row>
    <row r="516" spans="1:5" x14ac:dyDescent="0.25">
      <c r="A516" s="3" t="s">
        <v>2820</v>
      </c>
      <c r="B516" s="3"/>
      <c r="C516" s="3"/>
      <c r="D516" s="3" t="s">
        <v>7</v>
      </c>
      <c r="E516" s="4" t="s">
        <v>5870</v>
      </c>
    </row>
    <row r="517" spans="1:5" x14ac:dyDescent="0.25">
      <c r="A517" s="3" t="s">
        <v>2819</v>
      </c>
      <c r="B517" s="3"/>
      <c r="C517" s="3"/>
      <c r="D517" s="3" t="s">
        <v>7</v>
      </c>
      <c r="E517" s="4" t="s">
        <v>5871</v>
      </c>
    </row>
    <row r="518" spans="1:5" x14ac:dyDescent="0.25">
      <c r="A518" s="3" t="s">
        <v>2818</v>
      </c>
      <c r="B518" s="3"/>
      <c r="C518" s="3"/>
      <c r="D518" s="3" t="s">
        <v>7</v>
      </c>
      <c r="E518" s="4" t="s">
        <v>5872</v>
      </c>
    </row>
    <row r="519" spans="1:5" x14ac:dyDescent="0.25">
      <c r="A519" s="3" t="s">
        <v>2817</v>
      </c>
      <c r="B519" s="3"/>
      <c r="C519" s="3"/>
      <c r="D519" s="3" t="s">
        <v>7</v>
      </c>
      <c r="E519" s="4" t="s">
        <v>5873</v>
      </c>
    </row>
    <row r="520" spans="1:5" x14ac:dyDescent="0.25">
      <c r="A520" s="3" t="s">
        <v>2816</v>
      </c>
      <c r="B520" s="3" t="s">
        <v>2815</v>
      </c>
      <c r="C520" s="3"/>
      <c r="D520" s="3" t="s">
        <v>1167</v>
      </c>
      <c r="E520" s="4" t="s">
        <v>5874</v>
      </c>
    </row>
    <row r="521" spans="1:5" x14ac:dyDescent="0.25">
      <c r="A521" s="3" t="s">
        <v>2814</v>
      </c>
      <c r="B521" s="3" t="s">
        <v>2813</v>
      </c>
      <c r="C521" s="3"/>
      <c r="D521" s="3" t="s">
        <v>2812</v>
      </c>
      <c r="E521" s="4" t="s">
        <v>5875</v>
      </c>
    </row>
    <row r="522" spans="1:5" x14ac:dyDescent="0.25">
      <c r="A522" s="3" t="s">
        <v>2811</v>
      </c>
      <c r="B522" s="3" t="s">
        <v>2810</v>
      </c>
      <c r="C522" s="3"/>
      <c r="D522" s="3" t="s">
        <v>7</v>
      </c>
      <c r="E522" s="4" t="s">
        <v>5876</v>
      </c>
    </row>
    <row r="523" spans="1:5" x14ac:dyDescent="0.25">
      <c r="A523" s="3" t="s">
        <v>2809</v>
      </c>
      <c r="B523" s="3" t="s">
        <v>2808</v>
      </c>
      <c r="C523" s="3"/>
      <c r="D523" s="3" t="s">
        <v>7</v>
      </c>
      <c r="E523" s="4" t="s">
        <v>5877</v>
      </c>
    </row>
    <row r="524" spans="1:5" x14ac:dyDescent="0.25">
      <c r="A524" s="3" t="s">
        <v>2807</v>
      </c>
      <c r="B524" s="3"/>
      <c r="C524" s="3"/>
      <c r="D524" s="3" t="s">
        <v>7</v>
      </c>
      <c r="E524" s="4" t="s">
        <v>5878</v>
      </c>
    </row>
    <row r="525" spans="1:5" x14ac:dyDescent="0.25">
      <c r="A525" s="3" t="s">
        <v>2806</v>
      </c>
      <c r="B525" s="3" t="s">
        <v>2805</v>
      </c>
      <c r="C525" s="3"/>
      <c r="D525" s="3" t="s">
        <v>140</v>
      </c>
      <c r="E525" s="4" t="s">
        <v>5879</v>
      </c>
    </row>
    <row r="526" spans="1:5" x14ac:dyDescent="0.25">
      <c r="A526" s="3" t="s">
        <v>2804</v>
      </c>
      <c r="B526" s="3" t="s">
        <v>2803</v>
      </c>
      <c r="C526" s="3"/>
      <c r="D526" s="3" t="s">
        <v>2640</v>
      </c>
      <c r="E526" s="4" t="s">
        <v>5880</v>
      </c>
    </row>
    <row r="527" spans="1:5" x14ac:dyDescent="0.25">
      <c r="A527" s="3" t="s">
        <v>2802</v>
      </c>
      <c r="B527" s="3"/>
      <c r="C527" s="3"/>
      <c r="D527" s="3" t="s">
        <v>7</v>
      </c>
      <c r="E527" s="4" t="s">
        <v>5881</v>
      </c>
    </row>
    <row r="528" spans="1:5" x14ac:dyDescent="0.25">
      <c r="A528" s="3" t="s">
        <v>2801</v>
      </c>
      <c r="B528" s="3" t="s">
        <v>2588</v>
      </c>
      <c r="C528" s="3"/>
      <c r="D528" s="3" t="s">
        <v>2587</v>
      </c>
      <c r="E528" s="4" t="s">
        <v>5882</v>
      </c>
    </row>
    <row r="529" spans="1:5" x14ac:dyDescent="0.25">
      <c r="A529" s="3" t="s">
        <v>2800</v>
      </c>
      <c r="B529" s="3"/>
      <c r="C529" s="3"/>
      <c r="D529" s="3" t="s">
        <v>7</v>
      </c>
      <c r="E529" s="4" t="s">
        <v>4041</v>
      </c>
    </row>
    <row r="530" spans="1:5" x14ac:dyDescent="0.25">
      <c r="A530" s="3" t="s">
        <v>2799</v>
      </c>
      <c r="B530" s="3" t="s">
        <v>2798</v>
      </c>
      <c r="C530" s="3"/>
      <c r="D530" s="3" t="s">
        <v>2797</v>
      </c>
      <c r="E530" s="4" t="s">
        <v>5883</v>
      </c>
    </row>
    <row r="531" spans="1:5" x14ac:dyDescent="0.25">
      <c r="A531" s="3" t="s">
        <v>2796</v>
      </c>
      <c r="B531" s="3" t="s">
        <v>2795</v>
      </c>
      <c r="C531" s="3"/>
      <c r="D531" s="3" t="s">
        <v>2794</v>
      </c>
      <c r="E531" s="4" t="s">
        <v>5884</v>
      </c>
    </row>
    <row r="532" spans="1:5" x14ac:dyDescent="0.25">
      <c r="A532" s="3" t="s">
        <v>2793</v>
      </c>
      <c r="B532" s="3" t="s">
        <v>2792</v>
      </c>
      <c r="C532" s="3"/>
      <c r="D532" s="3" t="s">
        <v>2791</v>
      </c>
      <c r="E532" s="4" t="s">
        <v>5885</v>
      </c>
    </row>
    <row r="533" spans="1:5" x14ac:dyDescent="0.25">
      <c r="A533" s="3" t="s">
        <v>2790</v>
      </c>
      <c r="B533" s="3"/>
      <c r="C533" s="3"/>
      <c r="D533" s="3" t="s">
        <v>7</v>
      </c>
      <c r="E533" s="4" t="s">
        <v>5886</v>
      </c>
    </row>
    <row r="534" spans="1:5" x14ac:dyDescent="0.25">
      <c r="A534" s="3" t="s">
        <v>2789</v>
      </c>
      <c r="B534" s="3" t="s">
        <v>2788</v>
      </c>
      <c r="C534" s="3"/>
      <c r="D534" s="3" t="s">
        <v>2335</v>
      </c>
      <c r="E534" s="4" t="s">
        <v>5887</v>
      </c>
    </row>
    <row r="535" spans="1:5" x14ac:dyDescent="0.25">
      <c r="A535" s="3" t="s">
        <v>2787</v>
      </c>
      <c r="B535" s="3" t="s">
        <v>2786</v>
      </c>
      <c r="C535" s="3"/>
      <c r="D535" s="3" t="s">
        <v>859</v>
      </c>
      <c r="E535" s="4" t="s">
        <v>5888</v>
      </c>
    </row>
    <row r="536" spans="1:5" x14ac:dyDescent="0.25">
      <c r="A536" s="3" t="s">
        <v>2785</v>
      </c>
      <c r="B536" s="3"/>
      <c r="C536" s="3"/>
      <c r="D536" s="3" t="s">
        <v>7</v>
      </c>
      <c r="E536" s="4" t="s">
        <v>5889</v>
      </c>
    </row>
    <row r="537" spans="1:5" x14ac:dyDescent="0.25">
      <c r="A537" s="3" t="s">
        <v>2784</v>
      </c>
      <c r="B537" s="3" t="s">
        <v>889</v>
      </c>
      <c r="C537" s="3" t="s">
        <v>886</v>
      </c>
      <c r="D537" s="3" t="s">
        <v>887</v>
      </c>
      <c r="E537" s="4" t="s">
        <v>5890</v>
      </c>
    </row>
    <row r="538" spans="1:5" x14ac:dyDescent="0.25">
      <c r="A538" s="3" t="s">
        <v>2783</v>
      </c>
      <c r="B538" s="3" t="s">
        <v>2782</v>
      </c>
      <c r="C538" s="3" t="s">
        <v>2781</v>
      </c>
      <c r="D538" s="3" t="s">
        <v>2780</v>
      </c>
      <c r="E538" s="4" t="s">
        <v>5891</v>
      </c>
    </row>
    <row r="539" spans="1:5" x14ac:dyDescent="0.25">
      <c r="A539" s="3" t="s">
        <v>2779</v>
      </c>
      <c r="B539" s="3"/>
      <c r="C539" s="3"/>
      <c r="D539" s="3" t="s">
        <v>7</v>
      </c>
      <c r="E539" s="4" t="s">
        <v>5892</v>
      </c>
    </row>
    <row r="540" spans="1:5" x14ac:dyDescent="0.25">
      <c r="A540" s="3" t="s">
        <v>2778</v>
      </c>
      <c r="B540" s="3"/>
      <c r="C540" s="3"/>
      <c r="D540" s="3" t="s">
        <v>7</v>
      </c>
      <c r="E540" s="4" t="s">
        <v>5893</v>
      </c>
    </row>
    <row r="541" spans="1:5" x14ac:dyDescent="0.25">
      <c r="A541" s="3" t="s">
        <v>2777</v>
      </c>
      <c r="B541" s="3" t="s">
        <v>2604</v>
      </c>
      <c r="C541" s="3" t="s">
        <v>2603</v>
      </c>
      <c r="D541" s="3" t="s">
        <v>2602</v>
      </c>
      <c r="E541" s="4" t="s">
        <v>5894</v>
      </c>
    </row>
    <row r="542" spans="1:5" x14ac:dyDescent="0.25">
      <c r="A542" s="3" t="s">
        <v>2776</v>
      </c>
      <c r="B542" s="3" t="s">
        <v>2775</v>
      </c>
      <c r="C542" s="3" t="s">
        <v>1182</v>
      </c>
      <c r="D542" s="3" t="s">
        <v>2774</v>
      </c>
      <c r="E542" s="4" t="s">
        <v>5895</v>
      </c>
    </row>
    <row r="543" spans="1:5" x14ac:dyDescent="0.25">
      <c r="A543" s="3" t="s">
        <v>2773</v>
      </c>
      <c r="B543" s="3" t="s">
        <v>1638</v>
      </c>
      <c r="C543" s="3"/>
      <c r="D543" s="3" t="s">
        <v>2772</v>
      </c>
      <c r="E543" s="4" t="s">
        <v>5896</v>
      </c>
    </row>
    <row r="544" spans="1:5" x14ac:dyDescent="0.25">
      <c r="A544" s="3" t="s">
        <v>2771</v>
      </c>
      <c r="B544" s="3" t="s">
        <v>2770</v>
      </c>
      <c r="C544" s="3"/>
      <c r="D544" s="3" t="s">
        <v>35</v>
      </c>
      <c r="E544" s="4" t="s">
        <v>5897</v>
      </c>
    </row>
    <row r="545" spans="1:5" x14ac:dyDescent="0.25">
      <c r="A545" s="3" t="s">
        <v>2769</v>
      </c>
      <c r="B545" s="3"/>
      <c r="C545" s="3"/>
      <c r="D545" s="3" t="s">
        <v>7</v>
      </c>
      <c r="E545" s="4" t="s">
        <v>5898</v>
      </c>
    </row>
    <row r="546" spans="1:5" x14ac:dyDescent="0.25">
      <c r="A546" s="3" t="s">
        <v>2768</v>
      </c>
      <c r="B546" s="3"/>
      <c r="C546" s="3"/>
      <c r="D546" s="3" t="s">
        <v>7</v>
      </c>
      <c r="E546" s="4" t="s">
        <v>5899</v>
      </c>
    </row>
    <row r="547" spans="1:5" x14ac:dyDescent="0.25">
      <c r="A547" s="3" t="s">
        <v>2767</v>
      </c>
      <c r="B547" s="3"/>
      <c r="C547" s="3"/>
      <c r="D547" s="3" t="s">
        <v>7</v>
      </c>
      <c r="E547" s="4" t="s">
        <v>5900</v>
      </c>
    </row>
    <row r="548" spans="1:5" x14ac:dyDescent="0.25">
      <c r="A548" s="3" t="s">
        <v>2766</v>
      </c>
      <c r="B548" s="3"/>
      <c r="C548" s="3"/>
      <c r="D548" s="3" t="s">
        <v>7</v>
      </c>
      <c r="E548" s="4" t="s">
        <v>5901</v>
      </c>
    </row>
    <row r="549" spans="1:5" x14ac:dyDescent="0.25">
      <c r="A549" s="3" t="s">
        <v>2765</v>
      </c>
      <c r="B549" s="3"/>
      <c r="C549" s="3"/>
      <c r="D549" s="3" t="s">
        <v>7</v>
      </c>
      <c r="E549" s="4" t="s">
        <v>5902</v>
      </c>
    </row>
    <row r="550" spans="1:5" x14ac:dyDescent="0.25">
      <c r="A550" s="3" t="s">
        <v>2764</v>
      </c>
      <c r="B550" s="3" t="s">
        <v>2763</v>
      </c>
      <c r="C550" s="3" t="s">
        <v>2762</v>
      </c>
      <c r="D550" s="3" t="s">
        <v>2761</v>
      </c>
      <c r="E550" s="4" t="s">
        <v>5904</v>
      </c>
    </row>
    <row r="551" spans="1:5" x14ac:dyDescent="0.25">
      <c r="A551" s="3" t="s">
        <v>2760</v>
      </c>
      <c r="B551" s="3"/>
      <c r="C551" s="3"/>
      <c r="D551" s="3" t="s">
        <v>7</v>
      </c>
      <c r="E551" s="4" t="s">
        <v>5905</v>
      </c>
    </row>
    <row r="552" spans="1:5" x14ac:dyDescent="0.25">
      <c r="A552" s="3" t="s">
        <v>2759</v>
      </c>
      <c r="B552" s="3"/>
      <c r="C552" s="3"/>
      <c r="D552" s="3" t="s">
        <v>7</v>
      </c>
      <c r="E552" s="4" t="s">
        <v>5906</v>
      </c>
    </row>
    <row r="553" spans="1:5" x14ac:dyDescent="0.25">
      <c r="A553" s="3" t="s">
        <v>2758</v>
      </c>
      <c r="B553" s="3" t="s">
        <v>2757</v>
      </c>
      <c r="C553" s="3"/>
      <c r="D553" s="3" t="s">
        <v>2756</v>
      </c>
      <c r="E553" s="4" t="s">
        <v>5907</v>
      </c>
    </row>
    <row r="554" spans="1:5" x14ac:dyDescent="0.25">
      <c r="A554" s="3" t="s">
        <v>2755</v>
      </c>
      <c r="B554" s="3"/>
      <c r="C554" s="3"/>
      <c r="D554" s="3" t="s">
        <v>7</v>
      </c>
      <c r="E554" s="4" t="s">
        <v>5908</v>
      </c>
    </row>
    <row r="555" spans="1:5" x14ac:dyDescent="0.25">
      <c r="A555" s="3" t="s">
        <v>2754</v>
      </c>
      <c r="B555" s="3"/>
      <c r="C555" s="3"/>
      <c r="D555" s="3" t="s">
        <v>7</v>
      </c>
      <c r="E555" s="4" t="s">
        <v>5909</v>
      </c>
    </row>
    <row r="556" spans="1:5" x14ac:dyDescent="0.25">
      <c r="A556" s="3" t="s">
        <v>2753</v>
      </c>
      <c r="B556" s="3" t="s">
        <v>2752</v>
      </c>
      <c r="C556" s="3"/>
      <c r="D556" s="3" t="s">
        <v>2751</v>
      </c>
      <c r="E556" s="4" t="s">
        <v>5910</v>
      </c>
    </row>
    <row r="557" spans="1:5" x14ac:dyDescent="0.25">
      <c r="A557" s="3" t="s">
        <v>2750</v>
      </c>
      <c r="B557" s="3" t="s">
        <v>2749</v>
      </c>
      <c r="C557" s="3"/>
      <c r="D557" s="3" t="s">
        <v>2748</v>
      </c>
      <c r="E557" s="4" t="s">
        <v>5911</v>
      </c>
    </row>
    <row r="558" spans="1:5" x14ac:dyDescent="0.25">
      <c r="A558" s="3" t="s">
        <v>2747</v>
      </c>
      <c r="B558" s="3"/>
      <c r="C558" s="3"/>
      <c r="D558" s="3" t="s">
        <v>7</v>
      </c>
      <c r="E558" s="4" t="s">
        <v>5912</v>
      </c>
    </row>
    <row r="559" spans="1:5" x14ac:dyDescent="0.25">
      <c r="A559" s="3" t="s">
        <v>2746</v>
      </c>
      <c r="B559" s="3"/>
      <c r="C559" s="3"/>
      <c r="D559" s="3" t="s">
        <v>7</v>
      </c>
      <c r="E559" s="4" t="s">
        <v>5913</v>
      </c>
    </row>
    <row r="560" spans="1:5" x14ac:dyDescent="0.25">
      <c r="A560" s="3" t="s">
        <v>2745</v>
      </c>
      <c r="B560" s="3" t="s">
        <v>2744</v>
      </c>
      <c r="C560" s="3"/>
      <c r="D560" s="3" t="s">
        <v>2743</v>
      </c>
      <c r="E560" s="4" t="s">
        <v>5914</v>
      </c>
    </row>
    <row r="561" spans="1:5" x14ac:dyDescent="0.25">
      <c r="A561" s="3" t="s">
        <v>2742</v>
      </c>
      <c r="B561" s="3" t="s">
        <v>2741</v>
      </c>
      <c r="C561" s="3"/>
      <c r="D561" s="3" t="s">
        <v>1229</v>
      </c>
      <c r="E561" s="4" t="s">
        <v>5915</v>
      </c>
    </row>
    <row r="562" spans="1:5" x14ac:dyDescent="0.25">
      <c r="A562" s="3" t="s">
        <v>2740</v>
      </c>
      <c r="B562" s="3" t="s">
        <v>2739</v>
      </c>
      <c r="C562" s="3"/>
      <c r="D562" s="3" t="s">
        <v>2738</v>
      </c>
      <c r="E562" s="4" t="s">
        <v>5916</v>
      </c>
    </row>
    <row r="563" spans="1:5" x14ac:dyDescent="0.25">
      <c r="A563" s="3" t="s">
        <v>2737</v>
      </c>
      <c r="B563" s="3" t="s">
        <v>2736</v>
      </c>
      <c r="C563" s="3"/>
      <c r="D563" s="3" t="s">
        <v>1003</v>
      </c>
      <c r="E563" s="4" t="s">
        <v>5917</v>
      </c>
    </row>
    <row r="564" spans="1:5" x14ac:dyDescent="0.25">
      <c r="A564" s="3" t="s">
        <v>2735</v>
      </c>
      <c r="B564" s="3"/>
      <c r="C564" s="3"/>
      <c r="D564" s="3" t="s">
        <v>7</v>
      </c>
      <c r="E564" s="4" t="s">
        <v>5918</v>
      </c>
    </row>
    <row r="565" spans="1:5" x14ac:dyDescent="0.25">
      <c r="A565" s="3" t="s">
        <v>2734</v>
      </c>
      <c r="B565" s="3" t="s">
        <v>2733</v>
      </c>
      <c r="C565" s="3"/>
      <c r="D565" s="3" t="s">
        <v>2732</v>
      </c>
      <c r="E565" s="4" t="s">
        <v>5919</v>
      </c>
    </row>
    <row r="566" spans="1:5" x14ac:dyDescent="0.25">
      <c r="A566" s="3" t="s">
        <v>2731</v>
      </c>
      <c r="B566" s="3"/>
      <c r="C566" s="3"/>
      <c r="D566" s="3" t="s">
        <v>7</v>
      </c>
      <c r="E566" s="4" t="s">
        <v>5920</v>
      </c>
    </row>
    <row r="567" spans="1:5" x14ac:dyDescent="0.25">
      <c r="A567" s="3" t="s">
        <v>2730</v>
      </c>
      <c r="B567" s="3" t="s">
        <v>2729</v>
      </c>
      <c r="C567" s="3" t="s">
        <v>2728</v>
      </c>
      <c r="D567" s="3" t="s">
        <v>2727</v>
      </c>
      <c r="E567" s="4" t="s">
        <v>5921</v>
      </c>
    </row>
    <row r="568" spans="1:5" x14ac:dyDescent="0.25">
      <c r="A568" s="3" t="s">
        <v>2726</v>
      </c>
      <c r="B568" s="3"/>
      <c r="C568" s="3"/>
      <c r="D568" s="3" t="s">
        <v>7</v>
      </c>
      <c r="E568" s="4" t="s">
        <v>5922</v>
      </c>
    </row>
    <row r="569" spans="1:5" x14ac:dyDescent="0.25">
      <c r="A569" s="3" t="s">
        <v>2725</v>
      </c>
      <c r="B569" s="3"/>
      <c r="C569" s="3"/>
      <c r="D569" s="3" t="s">
        <v>7</v>
      </c>
      <c r="E569" s="4" t="s">
        <v>5923</v>
      </c>
    </row>
    <row r="570" spans="1:5" x14ac:dyDescent="0.25">
      <c r="A570" s="3" t="s">
        <v>2724</v>
      </c>
      <c r="B570" s="3" t="s">
        <v>2723</v>
      </c>
      <c r="C570" s="3"/>
      <c r="D570" s="3" t="s">
        <v>7</v>
      </c>
      <c r="E570" s="4" t="s">
        <v>5924</v>
      </c>
    </row>
    <row r="571" spans="1:5" x14ac:dyDescent="0.25">
      <c r="A571" s="3" t="s">
        <v>2722</v>
      </c>
      <c r="B571" s="3" t="s">
        <v>2721</v>
      </c>
      <c r="C571" s="3"/>
      <c r="D571" s="3" t="s">
        <v>7</v>
      </c>
      <c r="E571" s="4" t="s">
        <v>5925</v>
      </c>
    </row>
    <row r="572" spans="1:5" x14ac:dyDescent="0.25">
      <c r="A572" s="3" t="s">
        <v>2720</v>
      </c>
      <c r="B572" s="3" t="s">
        <v>2719</v>
      </c>
      <c r="C572" s="3"/>
      <c r="D572" s="3" t="s">
        <v>2718</v>
      </c>
      <c r="E572" s="4" t="s">
        <v>5926</v>
      </c>
    </row>
    <row r="573" spans="1:5" x14ac:dyDescent="0.25">
      <c r="A573" s="3" t="s">
        <v>2717</v>
      </c>
      <c r="B573" s="3"/>
      <c r="C573" s="3"/>
      <c r="D573" s="3" t="s">
        <v>7</v>
      </c>
      <c r="E573" s="4" t="s">
        <v>5927</v>
      </c>
    </row>
    <row r="574" spans="1:5" x14ac:dyDescent="0.25">
      <c r="A574" s="3" t="s">
        <v>2716</v>
      </c>
      <c r="B574" s="3" t="s">
        <v>2715</v>
      </c>
      <c r="C574" s="3"/>
      <c r="D574" s="3" t="s">
        <v>2714</v>
      </c>
      <c r="E574" s="4" t="s">
        <v>5928</v>
      </c>
    </row>
    <row r="575" spans="1:5" x14ac:dyDescent="0.25">
      <c r="A575" s="3" t="s">
        <v>2713</v>
      </c>
      <c r="B575" s="3"/>
      <c r="C575" s="3"/>
      <c r="D575" s="3" t="s">
        <v>7</v>
      </c>
      <c r="E575" s="4" t="s">
        <v>5929</v>
      </c>
    </row>
    <row r="576" spans="1:5" x14ac:dyDescent="0.25">
      <c r="A576" s="3" t="s">
        <v>2712</v>
      </c>
      <c r="B576" s="3" t="s">
        <v>2711</v>
      </c>
      <c r="C576" s="3"/>
      <c r="D576" s="3" t="s">
        <v>2710</v>
      </c>
      <c r="E576" s="4" t="s">
        <v>5930</v>
      </c>
    </row>
    <row r="577" spans="1:5" x14ac:dyDescent="0.25">
      <c r="A577" s="3" t="s">
        <v>2709</v>
      </c>
      <c r="B577" s="3"/>
      <c r="C577" s="3"/>
      <c r="D577" s="3" t="s">
        <v>7</v>
      </c>
      <c r="E577" s="4" t="s">
        <v>5931</v>
      </c>
    </row>
    <row r="578" spans="1:5" x14ac:dyDescent="0.25">
      <c r="A578" s="3" t="s">
        <v>2708</v>
      </c>
      <c r="B578" s="3"/>
      <c r="C578" s="3"/>
      <c r="D578" s="3" t="s">
        <v>7</v>
      </c>
      <c r="E578" s="4" t="s">
        <v>5932</v>
      </c>
    </row>
    <row r="579" spans="1:5" x14ac:dyDescent="0.25">
      <c r="A579" s="3" t="s">
        <v>2707</v>
      </c>
      <c r="B579" s="3"/>
      <c r="C579" s="3"/>
      <c r="D579" s="3" t="s">
        <v>7</v>
      </c>
      <c r="E579" s="4" t="s">
        <v>5933</v>
      </c>
    </row>
    <row r="580" spans="1:5" x14ac:dyDescent="0.25">
      <c r="A580" s="3" t="s">
        <v>2706</v>
      </c>
      <c r="B580" s="3"/>
      <c r="C580" s="3"/>
      <c r="D580" s="3" t="s">
        <v>7</v>
      </c>
      <c r="E580" s="4" t="s">
        <v>5934</v>
      </c>
    </row>
    <row r="581" spans="1:5" x14ac:dyDescent="0.25">
      <c r="A581" s="3" t="s">
        <v>2705</v>
      </c>
      <c r="B581" s="3"/>
      <c r="C581" s="3"/>
      <c r="D581" s="3" t="s">
        <v>7</v>
      </c>
      <c r="E581" s="4" t="s">
        <v>5936</v>
      </c>
    </row>
    <row r="582" spans="1:5" x14ac:dyDescent="0.25">
      <c r="A582" s="3" t="s">
        <v>2704</v>
      </c>
      <c r="B582" s="3" t="s">
        <v>2135</v>
      </c>
      <c r="C582" s="3"/>
      <c r="D582" s="3" t="s">
        <v>2134</v>
      </c>
      <c r="E582" s="4" t="s">
        <v>5938</v>
      </c>
    </row>
    <row r="583" spans="1:5" x14ac:dyDescent="0.25">
      <c r="A583" s="3" t="s">
        <v>2703</v>
      </c>
      <c r="B583" s="3"/>
      <c r="C583" s="3"/>
      <c r="D583" s="3" t="s">
        <v>7</v>
      </c>
      <c r="E583" s="4" t="s">
        <v>5939</v>
      </c>
    </row>
    <row r="584" spans="1:5" x14ac:dyDescent="0.25">
      <c r="A584" s="3" t="s">
        <v>2702</v>
      </c>
      <c r="B584" s="3" t="s">
        <v>2701</v>
      </c>
      <c r="C584" s="3"/>
      <c r="D584" s="3" t="s">
        <v>2700</v>
      </c>
      <c r="E584" s="4" t="s">
        <v>5940</v>
      </c>
    </row>
    <row r="585" spans="1:5" x14ac:dyDescent="0.25">
      <c r="A585" s="3" t="s">
        <v>2699</v>
      </c>
      <c r="B585" s="3" t="s">
        <v>2151</v>
      </c>
      <c r="C585" s="3"/>
      <c r="D585" s="3" t="s">
        <v>2150</v>
      </c>
      <c r="E585" s="4" t="s">
        <v>5941</v>
      </c>
    </row>
    <row r="586" spans="1:5" x14ac:dyDescent="0.25">
      <c r="A586" s="3" t="s">
        <v>2698</v>
      </c>
      <c r="B586" s="3"/>
      <c r="C586" s="3"/>
      <c r="D586" s="3" t="s">
        <v>7</v>
      </c>
      <c r="E586" s="4" t="s">
        <v>5944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75"/>
  <sheetViews>
    <sheetView topLeftCell="A25" workbookViewId="0">
      <selection activeCell="E1" sqref="E1:E1048576"/>
    </sheetView>
  </sheetViews>
  <sheetFormatPr baseColWidth="10" defaultRowHeight="15" x14ac:dyDescent="0.25"/>
  <cols>
    <col min="1" max="1" width="13.7109375" bestFit="1" customWidth="1"/>
    <col min="2" max="2" width="8.140625" bestFit="1" customWidth="1"/>
    <col min="3" max="3" width="10.5703125" bestFit="1" customWidth="1"/>
    <col min="4" max="4" width="86.85546875" bestFit="1" customWidth="1"/>
    <col min="5" max="5" width="14" bestFit="1" customWidth="1"/>
    <col min="6" max="6" width="13.7109375" bestFit="1" customWidth="1"/>
  </cols>
  <sheetData>
    <row r="1" spans="1:11" x14ac:dyDescent="0.25">
      <c r="A1" s="1" t="s">
        <v>0</v>
      </c>
      <c r="B1" s="1" t="s">
        <v>4914</v>
      </c>
      <c r="C1" s="1" t="s">
        <v>4915</v>
      </c>
      <c r="D1" s="1" t="s">
        <v>4916</v>
      </c>
      <c r="E1" s="1" t="s">
        <v>3879</v>
      </c>
    </row>
    <row r="2" spans="1:11" x14ac:dyDescent="0.25">
      <c r="A2" s="3" t="s">
        <v>3858</v>
      </c>
      <c r="B2" s="3" t="s">
        <v>3857</v>
      </c>
      <c r="C2" s="3"/>
      <c r="D2" s="3" t="s">
        <v>3854</v>
      </c>
      <c r="E2" s="4" t="s">
        <v>5952</v>
      </c>
      <c r="G2" s="3"/>
      <c r="H2" s="3"/>
      <c r="I2" s="3"/>
      <c r="J2" s="3"/>
      <c r="K2" s="4"/>
    </row>
    <row r="3" spans="1:11" x14ac:dyDescent="0.25">
      <c r="A3" s="3" t="s">
        <v>3856</v>
      </c>
      <c r="B3" s="3" t="s">
        <v>3855</v>
      </c>
      <c r="C3" s="3"/>
      <c r="D3" s="3" t="s">
        <v>3854</v>
      </c>
      <c r="E3" s="4" t="s">
        <v>5956</v>
      </c>
      <c r="G3" s="3"/>
      <c r="H3" s="3"/>
      <c r="I3" s="3"/>
      <c r="J3" s="3"/>
      <c r="K3" s="4"/>
    </row>
    <row r="4" spans="1:11" x14ac:dyDescent="0.25">
      <c r="A4" s="3" t="s">
        <v>3853</v>
      </c>
      <c r="B4" s="3" t="s">
        <v>14</v>
      </c>
      <c r="C4" s="3"/>
      <c r="D4" s="3" t="s">
        <v>15</v>
      </c>
      <c r="E4" s="4" t="s">
        <v>5953</v>
      </c>
      <c r="G4" s="3"/>
      <c r="H4" s="3"/>
      <c r="I4" s="3"/>
      <c r="J4" s="3"/>
      <c r="K4" s="4"/>
    </row>
    <row r="5" spans="1:11" x14ac:dyDescent="0.25">
      <c r="A5" s="3" t="s">
        <v>3852</v>
      </c>
      <c r="B5" s="3" t="s">
        <v>17</v>
      </c>
      <c r="C5" s="3"/>
      <c r="D5" s="3" t="s">
        <v>15</v>
      </c>
      <c r="E5" s="4" t="s">
        <v>5955</v>
      </c>
      <c r="G5" s="3"/>
      <c r="H5" s="3"/>
      <c r="I5" s="3"/>
      <c r="J5" s="3"/>
      <c r="K5" s="4"/>
    </row>
    <row r="6" spans="1:11" x14ac:dyDescent="0.25">
      <c r="A6" s="3" t="s">
        <v>3851</v>
      </c>
      <c r="B6" s="3"/>
      <c r="C6" s="3"/>
      <c r="D6" s="3" t="s">
        <v>7</v>
      </c>
      <c r="E6" s="4" t="s">
        <v>5957</v>
      </c>
      <c r="G6" s="3"/>
      <c r="H6" s="3"/>
      <c r="I6" s="3"/>
      <c r="J6" s="3"/>
      <c r="K6" s="4"/>
    </row>
    <row r="7" spans="1:11" x14ac:dyDescent="0.25">
      <c r="A7" s="3" t="s">
        <v>3850</v>
      </c>
      <c r="B7" s="3"/>
      <c r="C7" s="3"/>
      <c r="D7" s="3" t="s">
        <v>7</v>
      </c>
      <c r="E7" s="4" t="s">
        <v>5987</v>
      </c>
      <c r="G7" s="3"/>
      <c r="H7" s="3"/>
      <c r="I7" s="3"/>
      <c r="J7" s="3"/>
      <c r="K7" s="4"/>
    </row>
    <row r="8" spans="1:11" x14ac:dyDescent="0.25">
      <c r="A8" s="3" t="s">
        <v>3849</v>
      </c>
      <c r="B8" s="3" t="s">
        <v>3848</v>
      </c>
      <c r="C8" s="3"/>
      <c r="D8" s="3" t="s">
        <v>3845</v>
      </c>
      <c r="E8" s="4" t="s">
        <v>5968</v>
      </c>
      <c r="G8" s="3"/>
      <c r="H8" s="3"/>
      <c r="I8" s="3"/>
      <c r="J8" s="3"/>
      <c r="K8" s="4"/>
    </row>
    <row r="9" spans="1:11" x14ac:dyDescent="0.25">
      <c r="A9" s="3" t="s">
        <v>3847</v>
      </c>
      <c r="B9" s="3" t="s">
        <v>3846</v>
      </c>
      <c r="C9" s="3"/>
      <c r="D9" s="3" t="s">
        <v>3845</v>
      </c>
      <c r="E9" s="4" t="s">
        <v>5971</v>
      </c>
      <c r="G9" s="3"/>
      <c r="H9" s="3"/>
      <c r="I9" s="3"/>
      <c r="J9" s="3"/>
      <c r="K9" s="4"/>
    </row>
    <row r="10" spans="1:11" x14ac:dyDescent="0.25">
      <c r="A10" s="3" t="s">
        <v>3844</v>
      </c>
      <c r="B10" s="3"/>
      <c r="C10" s="3"/>
      <c r="D10" s="3" t="s">
        <v>7</v>
      </c>
      <c r="E10" s="4" t="s">
        <v>5983</v>
      </c>
      <c r="G10" s="3"/>
      <c r="H10" s="3"/>
      <c r="I10" s="3"/>
      <c r="J10" s="3"/>
      <c r="K10" s="4"/>
    </row>
    <row r="11" spans="1:11" x14ac:dyDescent="0.25">
      <c r="A11" s="3" t="s">
        <v>3843</v>
      </c>
      <c r="B11" s="3"/>
      <c r="C11" s="3"/>
      <c r="D11" s="3" t="s">
        <v>7</v>
      </c>
      <c r="E11" s="4" t="s">
        <v>5985</v>
      </c>
      <c r="G11" s="3"/>
      <c r="H11" s="3"/>
      <c r="I11" s="3"/>
      <c r="J11" s="3"/>
      <c r="K11" s="4"/>
    </row>
    <row r="12" spans="1:11" x14ac:dyDescent="0.25">
      <c r="A12" s="3" t="s">
        <v>3842</v>
      </c>
      <c r="B12" s="3" t="s">
        <v>3841</v>
      </c>
      <c r="C12" s="3"/>
      <c r="D12" s="3" t="s">
        <v>2330</v>
      </c>
      <c r="E12" s="4" t="s">
        <v>5984</v>
      </c>
      <c r="G12" s="3"/>
      <c r="H12" s="3"/>
      <c r="I12" s="3"/>
      <c r="J12" s="3"/>
      <c r="K12" s="4"/>
    </row>
    <row r="13" spans="1:11" x14ac:dyDescent="0.25">
      <c r="A13" s="3" t="s">
        <v>3840</v>
      </c>
      <c r="B13" s="3" t="s">
        <v>3839</v>
      </c>
      <c r="C13" s="3"/>
      <c r="D13" s="3" t="s">
        <v>2330</v>
      </c>
      <c r="E13" s="4" t="s">
        <v>5986</v>
      </c>
      <c r="G13" s="3"/>
      <c r="H13" s="3"/>
      <c r="I13" s="3"/>
      <c r="J13" s="3"/>
      <c r="K13" s="4"/>
    </row>
    <row r="14" spans="1:11" x14ac:dyDescent="0.25">
      <c r="A14" s="3" t="s">
        <v>3838</v>
      </c>
      <c r="B14" s="3" t="s">
        <v>3837</v>
      </c>
      <c r="C14" s="3"/>
      <c r="D14" s="3" t="s">
        <v>140</v>
      </c>
      <c r="E14" s="4" t="s">
        <v>5954</v>
      </c>
      <c r="G14" s="3"/>
      <c r="H14" s="3"/>
      <c r="I14" s="3"/>
      <c r="J14" s="3"/>
      <c r="K14" s="4"/>
    </row>
    <row r="15" spans="1:11" x14ac:dyDescent="0.25">
      <c r="A15" s="3" t="s">
        <v>3836</v>
      </c>
      <c r="B15" s="3" t="s">
        <v>3835</v>
      </c>
      <c r="C15" s="3"/>
      <c r="D15" s="3" t="s">
        <v>704</v>
      </c>
      <c r="E15" s="4" t="s">
        <v>5973</v>
      </c>
      <c r="G15" s="3"/>
      <c r="H15" s="3"/>
      <c r="I15" s="3"/>
      <c r="J15" s="3"/>
      <c r="K15" s="4"/>
    </row>
    <row r="16" spans="1:11" x14ac:dyDescent="0.25">
      <c r="A16" s="3" t="s">
        <v>3834</v>
      </c>
      <c r="B16" s="3" t="s">
        <v>3833</v>
      </c>
      <c r="C16" s="3"/>
      <c r="D16" s="3" t="s">
        <v>3832</v>
      </c>
      <c r="E16" s="4" t="s">
        <v>5981</v>
      </c>
      <c r="G16" s="3"/>
      <c r="H16" s="3"/>
      <c r="I16" s="3"/>
      <c r="J16" s="3"/>
      <c r="K16" s="4"/>
    </row>
    <row r="17" spans="1:11" x14ac:dyDescent="0.25">
      <c r="A17" s="3" t="s">
        <v>3831</v>
      </c>
      <c r="B17" s="3" t="s">
        <v>2328</v>
      </c>
      <c r="C17" s="3"/>
      <c r="D17" s="3" t="s">
        <v>2327</v>
      </c>
      <c r="E17" s="4" t="s">
        <v>5945</v>
      </c>
      <c r="G17" s="3"/>
      <c r="H17" s="3"/>
      <c r="I17" s="3"/>
      <c r="J17" s="3"/>
      <c r="K17" s="4"/>
    </row>
    <row r="18" spans="1:11" x14ac:dyDescent="0.25">
      <c r="A18" s="3" t="s">
        <v>3830</v>
      </c>
      <c r="B18" s="3"/>
      <c r="C18" s="3"/>
      <c r="D18" s="3" t="s">
        <v>7</v>
      </c>
      <c r="E18" s="4" t="s">
        <v>5946</v>
      </c>
      <c r="G18" s="3"/>
      <c r="H18" s="3"/>
      <c r="I18" s="3"/>
      <c r="J18" s="3"/>
      <c r="K18" s="4"/>
    </row>
    <row r="19" spans="1:11" x14ac:dyDescent="0.25">
      <c r="A19" s="3" t="s">
        <v>3829</v>
      </c>
      <c r="B19" s="3"/>
      <c r="C19" s="3"/>
      <c r="D19" s="3" t="s">
        <v>7</v>
      </c>
      <c r="E19" s="4" t="s">
        <v>5947</v>
      </c>
      <c r="G19" s="3"/>
      <c r="H19" s="3"/>
      <c r="I19" s="3"/>
      <c r="J19" s="3"/>
      <c r="K19" s="4"/>
    </row>
    <row r="20" spans="1:11" x14ac:dyDescent="0.25">
      <c r="A20" s="3" t="s">
        <v>3828</v>
      </c>
      <c r="B20" s="3" t="s">
        <v>3827</v>
      </c>
      <c r="C20" s="3"/>
      <c r="D20" s="3" t="s">
        <v>746</v>
      </c>
      <c r="E20" s="4" t="s">
        <v>5948</v>
      </c>
      <c r="G20" s="3"/>
      <c r="H20" s="3"/>
      <c r="I20" s="3"/>
      <c r="J20" s="3"/>
      <c r="K20" s="4"/>
    </row>
    <row r="21" spans="1:11" x14ac:dyDescent="0.25">
      <c r="A21" s="3" t="s">
        <v>3826</v>
      </c>
      <c r="B21" s="3" t="s">
        <v>3825</v>
      </c>
      <c r="C21" s="3"/>
      <c r="D21" s="3" t="s">
        <v>2278</v>
      </c>
      <c r="E21" s="4" t="s">
        <v>5949</v>
      </c>
      <c r="G21" s="3"/>
      <c r="H21" s="3"/>
      <c r="I21" s="3"/>
      <c r="J21" s="3"/>
      <c r="K21" s="4"/>
    </row>
    <row r="22" spans="1:11" x14ac:dyDescent="0.25">
      <c r="A22" s="3" t="s">
        <v>3824</v>
      </c>
      <c r="B22" s="3"/>
      <c r="C22" s="3"/>
      <c r="D22" s="3" t="s">
        <v>7</v>
      </c>
      <c r="E22" s="4" t="s">
        <v>5950</v>
      </c>
      <c r="G22" s="3"/>
      <c r="H22" s="3"/>
      <c r="I22" s="3"/>
      <c r="J22" s="3"/>
      <c r="K22" s="4"/>
    </row>
    <row r="23" spans="1:11" x14ac:dyDescent="0.25">
      <c r="A23" s="3" t="s">
        <v>3823</v>
      </c>
      <c r="B23" s="3"/>
      <c r="C23" s="3"/>
      <c r="D23" s="3" t="s">
        <v>7</v>
      </c>
      <c r="E23" s="4" t="s">
        <v>5951</v>
      </c>
      <c r="G23" s="3"/>
      <c r="H23" s="3"/>
      <c r="I23" s="3"/>
      <c r="J23" s="3"/>
      <c r="K23" s="4"/>
    </row>
    <row r="24" spans="1:11" x14ac:dyDescent="0.25">
      <c r="A24" s="3" t="s">
        <v>3822</v>
      </c>
      <c r="B24" s="3"/>
      <c r="C24" s="3"/>
      <c r="D24" s="3" t="s">
        <v>7</v>
      </c>
      <c r="E24" s="4" t="s">
        <v>5958</v>
      </c>
      <c r="G24" s="3"/>
      <c r="H24" s="3"/>
      <c r="I24" s="3"/>
      <c r="J24" s="3"/>
      <c r="K24" s="4"/>
    </row>
    <row r="25" spans="1:11" x14ac:dyDescent="0.25">
      <c r="A25" s="3" t="s">
        <v>3821</v>
      </c>
      <c r="B25" s="3"/>
      <c r="C25" s="3"/>
      <c r="D25" s="3" t="s">
        <v>7</v>
      </c>
      <c r="E25" s="4" t="s">
        <v>5959</v>
      </c>
      <c r="G25" s="3"/>
      <c r="H25" s="3"/>
      <c r="I25" s="3"/>
      <c r="J25" s="3"/>
      <c r="K25" s="4"/>
    </row>
    <row r="26" spans="1:11" x14ac:dyDescent="0.25">
      <c r="A26" s="3" t="s">
        <v>3820</v>
      </c>
      <c r="B26" s="3" t="s">
        <v>3819</v>
      </c>
      <c r="C26" s="3"/>
      <c r="D26" s="3" t="s">
        <v>127</v>
      </c>
      <c r="E26" s="4" t="s">
        <v>5960</v>
      </c>
      <c r="G26" s="3"/>
      <c r="H26" s="3"/>
      <c r="I26" s="3"/>
      <c r="J26" s="3"/>
      <c r="K26" s="4"/>
    </row>
    <row r="27" spans="1:11" x14ac:dyDescent="0.25">
      <c r="A27" s="3" t="s">
        <v>3818</v>
      </c>
      <c r="B27" s="3" t="s">
        <v>3817</v>
      </c>
      <c r="C27" s="3" t="s">
        <v>3816</v>
      </c>
      <c r="D27" s="3" t="s">
        <v>3815</v>
      </c>
      <c r="E27" s="4" t="s">
        <v>5961</v>
      </c>
      <c r="G27" s="3"/>
      <c r="H27" s="3"/>
      <c r="I27" s="3"/>
      <c r="J27" s="3"/>
      <c r="K27" s="4"/>
    </row>
    <row r="28" spans="1:11" x14ac:dyDescent="0.25">
      <c r="A28" s="3" t="s">
        <v>3814</v>
      </c>
      <c r="B28" s="3" t="s">
        <v>3813</v>
      </c>
      <c r="C28" s="3" t="s">
        <v>3812</v>
      </c>
      <c r="D28" s="3" t="s">
        <v>3811</v>
      </c>
      <c r="E28" s="4" t="s">
        <v>5962</v>
      </c>
      <c r="G28" s="3"/>
      <c r="H28" s="3"/>
      <c r="I28" s="3"/>
      <c r="J28" s="3"/>
      <c r="K28" s="4"/>
    </row>
    <row r="29" spans="1:11" x14ac:dyDescent="0.25">
      <c r="A29" s="3" t="s">
        <v>3810</v>
      </c>
      <c r="B29" s="3" t="s">
        <v>3809</v>
      </c>
      <c r="C29" s="3" t="s">
        <v>3808</v>
      </c>
      <c r="D29" s="3" t="s">
        <v>3807</v>
      </c>
      <c r="E29" s="4" t="s">
        <v>5963</v>
      </c>
      <c r="G29" s="3"/>
      <c r="H29" s="3"/>
      <c r="I29" s="3"/>
      <c r="J29" s="3"/>
      <c r="K29" s="4"/>
    </row>
    <row r="30" spans="1:11" x14ac:dyDescent="0.25">
      <c r="A30" s="3" t="s">
        <v>3806</v>
      </c>
      <c r="B30" s="3" t="s">
        <v>3805</v>
      </c>
      <c r="C30" s="3" t="s">
        <v>3804</v>
      </c>
      <c r="D30" s="3" t="s">
        <v>3803</v>
      </c>
      <c r="E30" s="4" t="s">
        <v>5964</v>
      </c>
      <c r="G30" s="3"/>
      <c r="H30" s="3"/>
      <c r="I30" s="3"/>
      <c r="J30" s="3"/>
      <c r="K30" s="4"/>
    </row>
    <row r="31" spans="1:11" x14ac:dyDescent="0.25">
      <c r="A31" s="3" t="s">
        <v>3802</v>
      </c>
      <c r="B31" s="3"/>
      <c r="C31" s="3"/>
      <c r="D31" s="3" t="s">
        <v>7</v>
      </c>
      <c r="E31" s="4" t="s">
        <v>5965</v>
      </c>
      <c r="G31" s="3"/>
      <c r="H31" s="3"/>
      <c r="I31" s="3"/>
      <c r="J31" s="3"/>
      <c r="K31" s="4"/>
    </row>
    <row r="32" spans="1:11" x14ac:dyDescent="0.25">
      <c r="A32" s="3" t="s">
        <v>3801</v>
      </c>
      <c r="B32" s="3" t="s">
        <v>3800</v>
      </c>
      <c r="C32" s="3"/>
      <c r="D32" s="3" t="s">
        <v>3799</v>
      </c>
      <c r="E32" s="4" t="s">
        <v>5966</v>
      </c>
      <c r="G32" s="3"/>
      <c r="H32" s="3"/>
      <c r="I32" s="3"/>
      <c r="J32" s="3"/>
      <c r="K32" s="4"/>
    </row>
    <row r="33" spans="1:11" x14ac:dyDescent="0.25">
      <c r="A33" s="3" t="s">
        <v>3798</v>
      </c>
      <c r="B33" s="3"/>
      <c r="C33" s="3"/>
      <c r="D33" s="3" t="s">
        <v>7</v>
      </c>
      <c r="E33" s="4" t="s">
        <v>5967</v>
      </c>
      <c r="G33" s="3"/>
      <c r="H33" s="3"/>
      <c r="I33" s="3"/>
      <c r="J33" s="3"/>
      <c r="K33" s="4"/>
    </row>
    <row r="34" spans="1:11" x14ac:dyDescent="0.25">
      <c r="A34" s="3" t="s">
        <v>3797</v>
      </c>
      <c r="B34" s="3"/>
      <c r="C34" s="3"/>
      <c r="D34" s="3" t="s">
        <v>7</v>
      </c>
      <c r="E34" s="4" t="s">
        <v>5969</v>
      </c>
      <c r="G34" s="3"/>
      <c r="H34" s="3"/>
      <c r="I34" s="3"/>
      <c r="J34" s="3"/>
      <c r="K34" s="4"/>
    </row>
    <row r="35" spans="1:11" x14ac:dyDescent="0.25">
      <c r="A35" s="3" t="s">
        <v>3796</v>
      </c>
      <c r="B35" s="3" t="s">
        <v>505</v>
      </c>
      <c r="C35" s="3"/>
      <c r="D35" s="3" t="s">
        <v>503</v>
      </c>
      <c r="E35" s="4" t="s">
        <v>5970</v>
      </c>
      <c r="G35" s="3"/>
      <c r="H35" s="3"/>
      <c r="I35" s="3"/>
      <c r="J35" s="3"/>
      <c r="K35" s="4"/>
    </row>
    <row r="36" spans="1:11" x14ac:dyDescent="0.25">
      <c r="A36" s="3" t="s">
        <v>3795</v>
      </c>
      <c r="B36" s="3" t="s">
        <v>3794</v>
      </c>
      <c r="C36" s="3"/>
      <c r="D36" s="3" t="s">
        <v>3793</v>
      </c>
      <c r="E36" s="4" t="s">
        <v>5972</v>
      </c>
      <c r="G36" s="3"/>
      <c r="H36" s="3"/>
      <c r="I36" s="3"/>
      <c r="J36" s="3"/>
      <c r="K36" s="4"/>
    </row>
    <row r="37" spans="1:11" x14ac:dyDescent="0.25">
      <c r="A37" s="3" t="s">
        <v>3792</v>
      </c>
      <c r="B37" s="3" t="s">
        <v>3791</v>
      </c>
      <c r="C37" s="3" t="s">
        <v>2081</v>
      </c>
      <c r="D37" s="3" t="s">
        <v>3790</v>
      </c>
      <c r="E37" s="4" t="s">
        <v>5974</v>
      </c>
      <c r="G37" s="3"/>
      <c r="H37" s="3"/>
      <c r="I37" s="3"/>
      <c r="J37" s="3"/>
      <c r="K37" s="4"/>
    </row>
    <row r="38" spans="1:11" x14ac:dyDescent="0.25">
      <c r="A38" s="3" t="s">
        <v>3789</v>
      </c>
      <c r="B38" s="3" t="s">
        <v>1529</v>
      </c>
      <c r="C38" s="3"/>
      <c r="D38" s="3" t="s">
        <v>1530</v>
      </c>
      <c r="E38" s="4" t="s">
        <v>5975</v>
      </c>
      <c r="G38" s="3"/>
      <c r="H38" s="3"/>
      <c r="I38" s="3"/>
      <c r="J38" s="3"/>
      <c r="K38" s="4"/>
    </row>
    <row r="39" spans="1:11" x14ac:dyDescent="0.25">
      <c r="A39" s="3" t="s">
        <v>3788</v>
      </c>
      <c r="B39" s="3"/>
      <c r="C39" s="3"/>
      <c r="D39" s="3" t="s">
        <v>7</v>
      </c>
      <c r="E39" s="4" t="s">
        <v>5976</v>
      </c>
      <c r="G39" s="3"/>
      <c r="H39" s="3"/>
      <c r="I39" s="3"/>
      <c r="J39" s="3"/>
      <c r="K39" s="4"/>
    </row>
    <row r="40" spans="1:11" x14ac:dyDescent="0.25">
      <c r="A40" s="3" t="s">
        <v>3787</v>
      </c>
      <c r="B40" s="3"/>
      <c r="C40" s="3"/>
      <c r="D40" s="3" t="s">
        <v>7</v>
      </c>
      <c r="E40" s="4" t="s">
        <v>5977</v>
      </c>
      <c r="G40" s="3"/>
      <c r="H40" s="3"/>
      <c r="I40" s="3"/>
      <c r="J40" s="3"/>
      <c r="K40" s="4"/>
    </row>
    <row r="41" spans="1:11" x14ac:dyDescent="0.25">
      <c r="A41" s="3" t="s">
        <v>3786</v>
      </c>
      <c r="B41" s="3"/>
      <c r="C41" s="3"/>
      <c r="D41" s="3" t="s">
        <v>7</v>
      </c>
      <c r="E41" s="4" t="s">
        <v>5978</v>
      </c>
      <c r="G41" s="3"/>
      <c r="H41" s="3"/>
      <c r="I41" s="3"/>
      <c r="J41" s="3"/>
      <c r="K41" s="4"/>
    </row>
    <row r="42" spans="1:11" x14ac:dyDescent="0.25">
      <c r="A42" s="3" t="s">
        <v>3785</v>
      </c>
      <c r="B42" s="3"/>
      <c r="C42" s="3"/>
      <c r="D42" s="3" t="s">
        <v>7</v>
      </c>
      <c r="E42" s="4" t="s">
        <v>5979</v>
      </c>
      <c r="G42" s="3"/>
      <c r="H42" s="3"/>
      <c r="I42" s="3"/>
      <c r="J42" s="3"/>
      <c r="K42" s="4"/>
    </row>
    <row r="43" spans="1:11" x14ac:dyDescent="0.25">
      <c r="A43" s="3" t="s">
        <v>3784</v>
      </c>
      <c r="B43" s="3" t="s">
        <v>2389</v>
      </c>
      <c r="C43" s="3"/>
      <c r="D43" s="3" t="s">
        <v>2388</v>
      </c>
      <c r="E43" s="4" t="s">
        <v>5980</v>
      </c>
      <c r="G43" s="3"/>
      <c r="H43" s="3"/>
      <c r="I43" s="3"/>
      <c r="J43" s="3"/>
      <c r="K43" s="4"/>
    </row>
    <row r="44" spans="1:11" x14ac:dyDescent="0.25">
      <c r="A44" s="3" t="s">
        <v>3783</v>
      </c>
      <c r="B44" s="3"/>
      <c r="C44" s="3"/>
      <c r="D44" s="3" t="s">
        <v>7</v>
      </c>
      <c r="E44" s="4" t="s">
        <v>5982</v>
      </c>
      <c r="G44" s="3"/>
      <c r="H44" s="3"/>
      <c r="I44" s="3"/>
      <c r="J44" s="3"/>
      <c r="K44" s="4"/>
    </row>
    <row r="45" spans="1:11" x14ac:dyDescent="0.25">
      <c r="F45" s="3"/>
      <c r="G45" s="3"/>
      <c r="H45" s="3"/>
      <c r="I45" s="3"/>
      <c r="J45" s="3"/>
      <c r="K45" s="4"/>
    </row>
    <row r="46" spans="1:11" x14ac:dyDescent="0.25">
      <c r="F46" s="3"/>
      <c r="G46" s="3"/>
      <c r="H46" s="3"/>
      <c r="I46" s="3"/>
      <c r="J46" s="3"/>
      <c r="K46" s="4"/>
    </row>
    <row r="47" spans="1:11" x14ac:dyDescent="0.25">
      <c r="F47" s="3"/>
      <c r="G47" s="3"/>
      <c r="H47" s="3"/>
      <c r="I47" s="3"/>
      <c r="J47" s="3"/>
      <c r="K47" s="4"/>
    </row>
    <row r="48" spans="1:11" x14ac:dyDescent="0.25">
      <c r="F48" s="3"/>
      <c r="G48" s="3"/>
      <c r="H48" s="3"/>
      <c r="I48" s="3"/>
      <c r="J48" s="3"/>
      <c r="K48" s="4"/>
    </row>
    <row r="49" spans="6:11" x14ac:dyDescent="0.25">
      <c r="F49" s="3"/>
      <c r="G49" s="3"/>
      <c r="H49" s="3"/>
      <c r="I49" s="3"/>
      <c r="J49" s="3"/>
      <c r="K49" s="4"/>
    </row>
    <row r="50" spans="6:11" x14ac:dyDescent="0.25">
      <c r="F50" s="3"/>
      <c r="G50" s="3"/>
      <c r="H50" s="3"/>
      <c r="I50" s="3"/>
      <c r="J50" s="3"/>
      <c r="K50" s="4"/>
    </row>
    <row r="51" spans="6:11" x14ac:dyDescent="0.25">
      <c r="F51" s="3"/>
      <c r="G51" s="3"/>
      <c r="H51" s="3"/>
      <c r="I51" s="3"/>
      <c r="J51" s="3"/>
      <c r="K51" s="4"/>
    </row>
    <row r="52" spans="6:11" x14ac:dyDescent="0.25">
      <c r="F52" s="3"/>
      <c r="G52" s="3"/>
      <c r="H52" s="3"/>
      <c r="I52" s="3"/>
      <c r="J52" s="3"/>
      <c r="K52" s="4"/>
    </row>
    <row r="53" spans="6:11" x14ac:dyDescent="0.25">
      <c r="F53" s="3"/>
      <c r="G53" s="3"/>
      <c r="H53" s="3"/>
      <c r="I53" s="3"/>
      <c r="J53" s="3"/>
      <c r="K53" s="4"/>
    </row>
    <row r="54" spans="6:11" x14ac:dyDescent="0.25">
      <c r="F54" s="3"/>
      <c r="G54" s="3"/>
      <c r="H54" s="3"/>
      <c r="I54" s="3"/>
      <c r="J54" s="3"/>
      <c r="K54" s="4"/>
    </row>
    <row r="55" spans="6:11" x14ac:dyDescent="0.25">
      <c r="F55" s="3"/>
      <c r="G55" s="3"/>
      <c r="H55" s="3"/>
      <c r="I55" s="3"/>
      <c r="J55" s="3"/>
      <c r="K55" s="4"/>
    </row>
    <row r="56" spans="6:11" x14ac:dyDescent="0.25">
      <c r="F56" s="3"/>
      <c r="G56" s="3"/>
      <c r="H56" s="3"/>
      <c r="I56" s="3"/>
      <c r="J56" s="3"/>
      <c r="K56" s="4"/>
    </row>
    <row r="57" spans="6:11" x14ac:dyDescent="0.25">
      <c r="F57" s="3"/>
      <c r="G57" s="3"/>
      <c r="H57" s="3"/>
      <c r="I57" s="3"/>
      <c r="J57" s="3"/>
      <c r="K57" s="4"/>
    </row>
    <row r="58" spans="6:11" x14ac:dyDescent="0.25">
      <c r="F58" s="3"/>
      <c r="G58" s="3"/>
      <c r="H58" s="3"/>
      <c r="I58" s="3"/>
      <c r="J58" s="3"/>
      <c r="K58" s="4"/>
    </row>
    <row r="59" spans="6:11" x14ac:dyDescent="0.25">
      <c r="F59" s="3"/>
      <c r="G59" s="3"/>
      <c r="H59" s="3"/>
      <c r="I59" s="3"/>
      <c r="J59" s="3"/>
      <c r="K59" s="4"/>
    </row>
    <row r="60" spans="6:11" x14ac:dyDescent="0.25">
      <c r="F60" s="3"/>
      <c r="G60" s="3"/>
      <c r="H60" s="3"/>
      <c r="I60" s="3"/>
      <c r="J60" s="3"/>
      <c r="K60" s="4"/>
    </row>
    <row r="61" spans="6:11" x14ac:dyDescent="0.25">
      <c r="F61" s="3"/>
      <c r="G61" s="3"/>
      <c r="H61" s="3"/>
      <c r="I61" s="3"/>
      <c r="J61" s="3"/>
      <c r="K61" s="4"/>
    </row>
    <row r="62" spans="6:11" x14ac:dyDescent="0.25">
      <c r="F62" s="3"/>
      <c r="G62" s="3"/>
      <c r="H62" s="3"/>
      <c r="I62" s="3"/>
      <c r="J62" s="3"/>
      <c r="K62" s="4"/>
    </row>
    <row r="63" spans="6:11" x14ac:dyDescent="0.25">
      <c r="F63" s="3"/>
      <c r="G63" s="3"/>
      <c r="H63" s="3"/>
      <c r="I63" s="3"/>
      <c r="J63" s="3"/>
      <c r="K63" s="4"/>
    </row>
    <row r="64" spans="6:11" x14ac:dyDescent="0.25">
      <c r="F64" s="3"/>
      <c r="G64" s="3"/>
      <c r="H64" s="3"/>
      <c r="I64" s="3"/>
      <c r="J64" s="3"/>
      <c r="K64" s="4"/>
    </row>
    <row r="65" spans="6:11" x14ac:dyDescent="0.25">
      <c r="F65" s="3"/>
      <c r="G65" s="3"/>
      <c r="H65" s="3"/>
      <c r="I65" s="3"/>
      <c r="J65" s="3"/>
      <c r="K65" s="4"/>
    </row>
    <row r="66" spans="6:11" x14ac:dyDescent="0.25">
      <c r="F66" s="3"/>
      <c r="G66" s="3"/>
      <c r="H66" s="3"/>
      <c r="I66" s="3"/>
      <c r="J66" s="3"/>
      <c r="K66" s="4"/>
    </row>
    <row r="67" spans="6:11" x14ac:dyDescent="0.25">
      <c r="F67" s="3"/>
      <c r="G67" s="3"/>
      <c r="H67" s="3"/>
      <c r="I67" s="3"/>
      <c r="J67" s="3"/>
      <c r="K67" s="4"/>
    </row>
    <row r="68" spans="6:11" x14ac:dyDescent="0.25">
      <c r="F68" s="3"/>
      <c r="G68" s="3"/>
      <c r="H68" s="3"/>
      <c r="I68" s="3"/>
      <c r="J68" s="3"/>
      <c r="K68" s="4"/>
    </row>
    <row r="69" spans="6:11" x14ac:dyDescent="0.25">
      <c r="F69" s="3"/>
      <c r="G69" s="3"/>
      <c r="H69" s="3"/>
      <c r="I69" s="3"/>
      <c r="J69" s="3"/>
      <c r="K69" s="4"/>
    </row>
    <row r="70" spans="6:11" x14ac:dyDescent="0.25">
      <c r="F70" s="3"/>
      <c r="G70" s="3"/>
      <c r="H70" s="3"/>
      <c r="I70" s="3"/>
      <c r="J70" s="3"/>
      <c r="K70" s="4"/>
    </row>
    <row r="71" spans="6:11" x14ac:dyDescent="0.25">
      <c r="F71" s="3"/>
      <c r="G71" s="3"/>
      <c r="H71" s="3"/>
      <c r="I71" s="3"/>
      <c r="J71" s="3"/>
      <c r="K71" s="4"/>
    </row>
    <row r="72" spans="6:11" x14ac:dyDescent="0.25">
      <c r="F72" s="3"/>
      <c r="G72" s="3"/>
      <c r="H72" s="3"/>
      <c r="I72" s="3"/>
      <c r="J72" s="3"/>
      <c r="K72" s="4"/>
    </row>
    <row r="73" spans="6:11" x14ac:dyDescent="0.25">
      <c r="F73" s="3"/>
      <c r="G73" s="3"/>
      <c r="H73" s="3"/>
      <c r="I73" s="3"/>
      <c r="J73" s="3"/>
      <c r="K73" s="4"/>
    </row>
    <row r="74" spans="6:11" x14ac:dyDescent="0.25">
      <c r="F74" s="3"/>
      <c r="G74" s="3"/>
      <c r="H74" s="3"/>
      <c r="I74" s="3"/>
      <c r="J74" s="3"/>
      <c r="K74" s="4"/>
    </row>
    <row r="75" spans="6:11" x14ac:dyDescent="0.25">
      <c r="F75" s="3"/>
      <c r="G75" s="3"/>
      <c r="H75" s="3"/>
      <c r="I75" s="3"/>
      <c r="J75" s="3"/>
      <c r="K75" s="4"/>
    </row>
    <row r="76" spans="6:11" x14ac:dyDescent="0.25">
      <c r="F76" s="3"/>
      <c r="G76" s="3"/>
      <c r="H76" s="3"/>
      <c r="I76" s="3"/>
      <c r="J76" s="3"/>
      <c r="K76" s="4"/>
    </row>
    <row r="77" spans="6:11" x14ac:dyDescent="0.25">
      <c r="F77" s="3"/>
      <c r="G77" s="3"/>
      <c r="H77" s="3"/>
      <c r="I77" s="3"/>
      <c r="J77" s="3"/>
      <c r="K77" s="4"/>
    </row>
    <row r="78" spans="6:11" x14ac:dyDescent="0.25">
      <c r="F78" s="3"/>
      <c r="G78" s="3"/>
      <c r="H78" s="3"/>
      <c r="I78" s="3"/>
      <c r="J78" s="3"/>
      <c r="K78" s="4"/>
    </row>
    <row r="79" spans="6:11" x14ac:dyDescent="0.25">
      <c r="F79" s="3"/>
      <c r="G79" s="3"/>
      <c r="H79" s="3"/>
      <c r="I79" s="3"/>
      <c r="J79" s="3"/>
      <c r="K79" s="4"/>
    </row>
    <row r="80" spans="6:11" x14ac:dyDescent="0.25">
      <c r="F80" s="3"/>
      <c r="G80" s="3"/>
      <c r="H80" s="3"/>
      <c r="I80" s="3"/>
      <c r="J80" s="3"/>
      <c r="K80" s="4"/>
    </row>
    <row r="81" spans="6:11" x14ac:dyDescent="0.25">
      <c r="F81" s="3"/>
      <c r="G81" s="3"/>
      <c r="H81" s="3"/>
      <c r="I81" s="3"/>
      <c r="J81" s="3"/>
      <c r="K81" s="4"/>
    </row>
    <row r="82" spans="6:11" x14ac:dyDescent="0.25">
      <c r="F82" s="3"/>
      <c r="G82" s="3"/>
      <c r="H82" s="3"/>
      <c r="I82" s="3"/>
      <c r="J82" s="3"/>
      <c r="K82" s="4"/>
    </row>
    <row r="83" spans="6:11" x14ac:dyDescent="0.25">
      <c r="F83" s="3"/>
      <c r="G83" s="3"/>
      <c r="H83" s="3"/>
      <c r="I83" s="3"/>
      <c r="J83" s="3"/>
      <c r="K83" s="4"/>
    </row>
    <row r="84" spans="6:11" x14ac:dyDescent="0.25">
      <c r="F84" s="3"/>
      <c r="G84" s="3"/>
      <c r="H84" s="3"/>
      <c r="I84" s="3"/>
      <c r="J84" s="3"/>
      <c r="K84" s="4"/>
    </row>
    <row r="85" spans="6:11" x14ac:dyDescent="0.25">
      <c r="F85" s="3"/>
      <c r="G85" s="3"/>
      <c r="H85" s="3"/>
      <c r="I85" s="3"/>
      <c r="J85" s="3"/>
      <c r="K85" s="4"/>
    </row>
    <row r="86" spans="6:11" x14ac:dyDescent="0.25">
      <c r="F86" s="3"/>
      <c r="G86" s="3"/>
      <c r="H86" s="3"/>
      <c r="I86" s="3"/>
      <c r="J86" s="3"/>
      <c r="K86" s="4"/>
    </row>
    <row r="87" spans="6:11" x14ac:dyDescent="0.25">
      <c r="F87" s="3"/>
      <c r="G87" s="3"/>
      <c r="H87" s="3"/>
      <c r="I87" s="3"/>
      <c r="J87" s="3"/>
      <c r="K87" s="4"/>
    </row>
    <row r="88" spans="6:11" x14ac:dyDescent="0.25">
      <c r="F88" s="3"/>
      <c r="G88" s="3"/>
      <c r="H88" s="3"/>
      <c r="I88" s="3"/>
      <c r="J88" s="3"/>
      <c r="K88" s="4"/>
    </row>
    <row r="89" spans="6:11" x14ac:dyDescent="0.25">
      <c r="F89" s="3"/>
      <c r="G89" s="3"/>
      <c r="H89" s="3"/>
      <c r="I89" s="3"/>
      <c r="J89" s="3"/>
      <c r="K89" s="4"/>
    </row>
    <row r="90" spans="6:11" x14ac:dyDescent="0.25">
      <c r="F90" s="3"/>
      <c r="G90" s="3"/>
      <c r="H90" s="3"/>
      <c r="I90" s="3"/>
      <c r="J90" s="3"/>
      <c r="K90" s="4"/>
    </row>
    <row r="91" spans="6:11" x14ac:dyDescent="0.25">
      <c r="F91" s="3"/>
      <c r="G91" s="3"/>
      <c r="H91" s="3"/>
      <c r="I91" s="3"/>
      <c r="J91" s="3"/>
      <c r="K91" s="4"/>
    </row>
    <row r="92" spans="6:11" x14ac:dyDescent="0.25">
      <c r="F92" s="3"/>
      <c r="G92" s="3"/>
      <c r="H92" s="3"/>
      <c r="I92" s="3"/>
      <c r="J92" s="3"/>
      <c r="K92" s="4"/>
    </row>
    <row r="93" spans="6:11" x14ac:dyDescent="0.25">
      <c r="F93" s="3"/>
      <c r="G93" s="3"/>
      <c r="H93" s="3"/>
      <c r="I93" s="3"/>
      <c r="J93" s="3"/>
      <c r="K93" s="4"/>
    </row>
    <row r="94" spans="6:11" x14ac:dyDescent="0.25">
      <c r="F94" s="3"/>
      <c r="G94" s="3"/>
      <c r="H94" s="3"/>
      <c r="I94" s="3"/>
      <c r="J94" s="3"/>
      <c r="K94" s="4"/>
    </row>
    <row r="95" spans="6:11" x14ac:dyDescent="0.25">
      <c r="F95" s="3"/>
      <c r="G95" s="3"/>
      <c r="H95" s="3"/>
      <c r="I95" s="3"/>
      <c r="J95" s="3"/>
      <c r="K95" s="4"/>
    </row>
    <row r="96" spans="6:11" x14ac:dyDescent="0.25">
      <c r="F96" s="3"/>
      <c r="G96" s="3"/>
      <c r="H96" s="3"/>
      <c r="I96" s="3"/>
      <c r="J96" s="3"/>
      <c r="K96" s="4"/>
    </row>
    <row r="97" spans="6:11" x14ac:dyDescent="0.25">
      <c r="F97" s="3"/>
      <c r="G97" s="3"/>
      <c r="H97" s="3"/>
      <c r="I97" s="3"/>
      <c r="J97" s="3"/>
      <c r="K97" s="4"/>
    </row>
    <row r="98" spans="6:11" x14ac:dyDescent="0.25">
      <c r="F98" s="3"/>
      <c r="G98" s="3"/>
      <c r="H98" s="3"/>
      <c r="I98" s="3"/>
      <c r="J98" s="3"/>
      <c r="K98" s="4"/>
    </row>
    <row r="99" spans="6:11" x14ac:dyDescent="0.25">
      <c r="F99" s="3"/>
      <c r="G99" s="3"/>
      <c r="H99" s="3"/>
      <c r="I99" s="3"/>
      <c r="J99" s="3"/>
      <c r="K99" s="4"/>
    </row>
    <row r="100" spans="6:11" x14ac:dyDescent="0.25">
      <c r="F100" s="3"/>
      <c r="G100" s="3"/>
      <c r="H100" s="3"/>
      <c r="I100" s="3"/>
      <c r="J100" s="3"/>
      <c r="K100" s="4"/>
    </row>
    <row r="101" spans="6:11" x14ac:dyDescent="0.25">
      <c r="F101" s="3"/>
      <c r="G101" s="3"/>
      <c r="H101" s="3"/>
      <c r="I101" s="3"/>
      <c r="J101" s="3"/>
      <c r="K101" s="4"/>
    </row>
    <row r="102" spans="6:11" x14ac:dyDescent="0.25">
      <c r="F102" s="3"/>
      <c r="G102" s="3"/>
      <c r="H102" s="3"/>
      <c r="I102" s="3"/>
      <c r="J102" s="3"/>
      <c r="K102" s="4"/>
    </row>
    <row r="103" spans="6:11" x14ac:dyDescent="0.25">
      <c r="F103" s="3"/>
      <c r="G103" s="3"/>
      <c r="H103" s="3"/>
      <c r="I103" s="3"/>
      <c r="J103" s="3"/>
      <c r="K103" s="4"/>
    </row>
    <row r="104" spans="6:11" x14ac:dyDescent="0.25">
      <c r="F104" s="3"/>
      <c r="G104" s="3"/>
      <c r="H104" s="3"/>
      <c r="I104" s="3"/>
      <c r="J104" s="3"/>
      <c r="K104" s="4"/>
    </row>
    <row r="105" spans="6:11" x14ac:dyDescent="0.25">
      <c r="F105" s="3"/>
      <c r="G105" s="3"/>
      <c r="H105" s="3"/>
      <c r="I105" s="3"/>
      <c r="J105" s="3"/>
      <c r="K105" s="4"/>
    </row>
    <row r="106" spans="6:11" x14ac:dyDescent="0.25">
      <c r="F106" s="3"/>
      <c r="G106" s="3"/>
      <c r="H106" s="3"/>
      <c r="I106" s="3"/>
      <c r="J106" s="3"/>
      <c r="K106" s="4"/>
    </row>
    <row r="107" spans="6:11" x14ac:dyDescent="0.25">
      <c r="F107" s="3"/>
      <c r="G107" s="3"/>
      <c r="H107" s="3"/>
      <c r="I107" s="3"/>
      <c r="J107" s="3"/>
      <c r="K107" s="4"/>
    </row>
    <row r="108" spans="6:11" x14ac:dyDescent="0.25">
      <c r="F108" s="3"/>
      <c r="G108" s="3"/>
      <c r="H108" s="3"/>
      <c r="I108" s="3"/>
      <c r="J108" s="3"/>
      <c r="K108" s="4"/>
    </row>
    <row r="109" spans="6:11" x14ac:dyDescent="0.25">
      <c r="F109" s="3"/>
      <c r="G109" s="3"/>
      <c r="H109" s="3"/>
      <c r="I109" s="3"/>
      <c r="J109" s="3"/>
      <c r="K109" s="4"/>
    </row>
    <row r="110" spans="6:11" x14ac:dyDescent="0.25">
      <c r="F110" s="3"/>
      <c r="G110" s="3"/>
      <c r="H110" s="3"/>
      <c r="I110" s="3"/>
      <c r="J110" s="3"/>
      <c r="K110" s="4"/>
    </row>
    <row r="111" spans="6:11" x14ac:dyDescent="0.25">
      <c r="F111" s="3"/>
      <c r="G111" s="3"/>
      <c r="H111" s="3"/>
      <c r="I111" s="3"/>
      <c r="J111" s="3"/>
      <c r="K111" s="4"/>
    </row>
    <row r="112" spans="6:11" x14ac:dyDescent="0.25">
      <c r="F112" s="3"/>
      <c r="G112" s="3"/>
      <c r="H112" s="3"/>
      <c r="I112" s="3"/>
      <c r="J112" s="3"/>
      <c r="K112" s="4"/>
    </row>
    <row r="113" spans="6:11" x14ac:dyDescent="0.25">
      <c r="F113" s="3"/>
      <c r="G113" s="3"/>
      <c r="H113" s="3"/>
      <c r="I113" s="3"/>
      <c r="J113" s="3"/>
      <c r="K113" s="4"/>
    </row>
    <row r="114" spans="6:11" x14ac:dyDescent="0.25">
      <c r="F114" s="3"/>
      <c r="G114" s="3"/>
      <c r="H114" s="3"/>
      <c r="I114" s="3"/>
      <c r="J114" s="3"/>
      <c r="K114" s="4"/>
    </row>
    <row r="115" spans="6:11" x14ac:dyDescent="0.25">
      <c r="F115" s="3"/>
      <c r="G115" s="3"/>
      <c r="H115" s="3"/>
      <c r="I115" s="3"/>
      <c r="J115" s="3"/>
      <c r="K115" s="4"/>
    </row>
    <row r="116" spans="6:11" x14ac:dyDescent="0.25">
      <c r="F116" s="3"/>
      <c r="G116" s="3"/>
      <c r="H116" s="3"/>
      <c r="I116" s="3"/>
      <c r="J116" s="3"/>
      <c r="K116" s="4"/>
    </row>
    <row r="117" spans="6:11" x14ac:dyDescent="0.25">
      <c r="F117" s="3"/>
      <c r="G117" s="3"/>
      <c r="H117" s="3"/>
      <c r="I117" s="3"/>
      <c r="J117" s="3"/>
      <c r="K117" s="4"/>
    </row>
    <row r="118" spans="6:11" x14ac:dyDescent="0.25">
      <c r="F118" s="3"/>
      <c r="G118" s="3"/>
      <c r="H118" s="3"/>
      <c r="I118" s="3"/>
      <c r="J118" s="3"/>
      <c r="K118" s="4"/>
    </row>
    <row r="119" spans="6:11" x14ac:dyDescent="0.25">
      <c r="F119" s="3"/>
      <c r="G119" s="3"/>
      <c r="H119" s="3"/>
      <c r="I119" s="3"/>
      <c r="J119" s="3"/>
      <c r="K119" s="4"/>
    </row>
    <row r="120" spans="6:11" x14ac:dyDescent="0.25">
      <c r="F120" s="3"/>
      <c r="G120" s="3"/>
      <c r="H120" s="3"/>
      <c r="I120" s="3"/>
      <c r="J120" s="3"/>
      <c r="K120" s="4"/>
    </row>
    <row r="121" spans="6:11" x14ac:dyDescent="0.25">
      <c r="F121" s="3"/>
      <c r="G121" s="3"/>
      <c r="H121" s="3"/>
      <c r="I121" s="3"/>
      <c r="J121" s="3"/>
      <c r="K121" s="4"/>
    </row>
    <row r="122" spans="6:11" x14ac:dyDescent="0.25">
      <c r="F122" s="3"/>
      <c r="G122" s="3"/>
      <c r="H122" s="3"/>
      <c r="I122" s="3"/>
      <c r="J122" s="3"/>
      <c r="K122" s="4"/>
    </row>
    <row r="123" spans="6:11" x14ac:dyDescent="0.25">
      <c r="F123" s="3"/>
      <c r="G123" s="3"/>
      <c r="H123" s="3"/>
      <c r="I123" s="3"/>
      <c r="J123" s="3"/>
      <c r="K123" s="4"/>
    </row>
    <row r="124" spans="6:11" x14ac:dyDescent="0.25">
      <c r="F124" s="3"/>
      <c r="G124" s="3"/>
      <c r="H124" s="3"/>
      <c r="I124" s="3"/>
      <c r="J124" s="3"/>
      <c r="K124" s="4"/>
    </row>
    <row r="125" spans="6:11" x14ac:dyDescent="0.25">
      <c r="F125" s="3"/>
      <c r="G125" s="3"/>
      <c r="H125" s="3"/>
      <c r="I125" s="3"/>
      <c r="J125" s="3"/>
      <c r="K125" s="4"/>
    </row>
    <row r="126" spans="6:11" x14ac:dyDescent="0.25">
      <c r="F126" s="3"/>
      <c r="G126" s="3"/>
      <c r="H126" s="3"/>
      <c r="I126" s="3"/>
      <c r="J126" s="3"/>
      <c r="K126" s="4"/>
    </row>
    <row r="127" spans="6:11" x14ac:dyDescent="0.25">
      <c r="F127" s="3"/>
      <c r="G127" s="3"/>
      <c r="H127" s="3"/>
      <c r="I127" s="3"/>
      <c r="J127" s="3"/>
      <c r="K127" s="4"/>
    </row>
    <row r="128" spans="6:11" x14ac:dyDescent="0.25">
      <c r="F128" s="3"/>
      <c r="G128" s="3"/>
      <c r="H128" s="3"/>
      <c r="I128" s="3"/>
      <c r="J128" s="3"/>
      <c r="K128" s="4"/>
    </row>
    <row r="129" spans="6:11" x14ac:dyDescent="0.25">
      <c r="F129" s="3"/>
      <c r="G129" s="3"/>
      <c r="H129" s="3"/>
      <c r="I129" s="3"/>
      <c r="J129" s="3"/>
      <c r="K129" s="4"/>
    </row>
    <row r="130" spans="6:11" x14ac:dyDescent="0.25">
      <c r="F130" s="3"/>
      <c r="G130" s="3"/>
      <c r="H130" s="3"/>
      <c r="I130" s="3"/>
      <c r="J130" s="3"/>
      <c r="K130" s="4"/>
    </row>
    <row r="131" spans="6:11" x14ac:dyDescent="0.25">
      <c r="F131" s="3"/>
      <c r="G131" s="3"/>
      <c r="H131" s="3"/>
      <c r="I131" s="3"/>
      <c r="J131" s="3"/>
      <c r="K131" s="4"/>
    </row>
    <row r="132" spans="6:11" x14ac:dyDescent="0.25">
      <c r="F132" s="3"/>
      <c r="G132" s="3"/>
      <c r="H132" s="3"/>
      <c r="I132" s="3"/>
      <c r="J132" s="3"/>
      <c r="K132" s="4"/>
    </row>
    <row r="133" spans="6:11" x14ac:dyDescent="0.25">
      <c r="F133" s="3"/>
      <c r="G133" s="3"/>
      <c r="H133" s="3"/>
      <c r="I133" s="3"/>
      <c r="J133" s="3"/>
      <c r="K133" s="4"/>
    </row>
    <row r="134" spans="6:11" x14ac:dyDescent="0.25">
      <c r="F134" s="3"/>
      <c r="G134" s="3"/>
      <c r="H134" s="3"/>
      <c r="I134" s="3"/>
      <c r="J134" s="3"/>
      <c r="K134" s="4"/>
    </row>
    <row r="135" spans="6:11" x14ac:dyDescent="0.25">
      <c r="F135" s="3"/>
      <c r="G135" s="3"/>
      <c r="H135" s="3"/>
      <c r="I135" s="3"/>
      <c r="J135" s="3"/>
      <c r="K135" s="4"/>
    </row>
    <row r="136" spans="6:11" x14ac:dyDescent="0.25">
      <c r="F136" s="3"/>
      <c r="G136" s="3"/>
      <c r="H136" s="3"/>
      <c r="I136" s="3"/>
      <c r="J136" s="3"/>
      <c r="K136" s="4"/>
    </row>
    <row r="137" spans="6:11" x14ac:dyDescent="0.25">
      <c r="F137" s="3"/>
      <c r="G137" s="3"/>
      <c r="H137" s="3"/>
      <c r="I137" s="3"/>
      <c r="J137" s="3"/>
      <c r="K137" s="4"/>
    </row>
    <row r="138" spans="6:11" x14ac:dyDescent="0.25">
      <c r="F138" s="3"/>
      <c r="G138" s="3"/>
      <c r="H138" s="3"/>
      <c r="I138" s="3"/>
      <c r="J138" s="3"/>
      <c r="K138" s="4"/>
    </row>
    <row r="139" spans="6:11" x14ac:dyDescent="0.25">
      <c r="F139" s="3"/>
      <c r="G139" s="3"/>
      <c r="H139" s="3"/>
      <c r="I139" s="3"/>
      <c r="J139" s="3"/>
      <c r="K139" s="4"/>
    </row>
    <row r="140" spans="6:11" x14ac:dyDescent="0.25">
      <c r="F140" s="3"/>
      <c r="G140" s="3"/>
      <c r="H140" s="3"/>
      <c r="I140" s="3"/>
      <c r="J140" s="3"/>
      <c r="K140" s="4"/>
    </row>
    <row r="141" spans="6:11" x14ac:dyDescent="0.25">
      <c r="F141" s="3"/>
      <c r="G141" s="3"/>
      <c r="H141" s="3"/>
      <c r="I141" s="3"/>
      <c r="J141" s="3"/>
      <c r="K141" s="4"/>
    </row>
    <row r="142" spans="6:11" x14ac:dyDescent="0.25">
      <c r="F142" s="3"/>
      <c r="G142" s="3"/>
      <c r="H142" s="3"/>
      <c r="I142" s="3"/>
      <c r="J142" s="3"/>
      <c r="K142" s="4"/>
    </row>
    <row r="143" spans="6:11" x14ac:dyDescent="0.25">
      <c r="F143" s="3"/>
      <c r="G143" s="3"/>
      <c r="H143" s="3"/>
      <c r="I143" s="3"/>
      <c r="J143" s="3"/>
      <c r="K143" s="4"/>
    </row>
    <row r="144" spans="6:11" x14ac:dyDescent="0.25">
      <c r="F144" s="3"/>
      <c r="G144" s="3"/>
      <c r="H144" s="3"/>
      <c r="I144" s="3"/>
      <c r="J144" s="3"/>
      <c r="K144" s="4"/>
    </row>
    <row r="145" spans="6:11" x14ac:dyDescent="0.25">
      <c r="F145" s="3"/>
      <c r="G145" s="3"/>
      <c r="H145" s="3"/>
      <c r="I145" s="3"/>
      <c r="J145" s="3"/>
      <c r="K145" s="4"/>
    </row>
    <row r="146" spans="6:11" x14ac:dyDescent="0.25">
      <c r="F146" s="3"/>
      <c r="G146" s="3"/>
      <c r="H146" s="3"/>
      <c r="I146" s="3"/>
      <c r="J146" s="3"/>
      <c r="K146" s="4"/>
    </row>
    <row r="147" spans="6:11" x14ac:dyDescent="0.25">
      <c r="F147" s="3"/>
      <c r="G147" s="3"/>
      <c r="H147" s="3"/>
      <c r="I147" s="3"/>
      <c r="J147" s="3"/>
      <c r="K147" s="4"/>
    </row>
    <row r="148" spans="6:11" x14ac:dyDescent="0.25">
      <c r="F148" s="3"/>
      <c r="G148" s="3"/>
      <c r="H148" s="3"/>
      <c r="I148" s="3"/>
      <c r="J148" s="3"/>
      <c r="K148" s="4"/>
    </row>
    <row r="149" spans="6:11" x14ac:dyDescent="0.25">
      <c r="F149" s="3"/>
      <c r="G149" s="3"/>
      <c r="H149" s="3"/>
      <c r="I149" s="3"/>
      <c r="J149" s="3"/>
      <c r="K149" s="4"/>
    </row>
    <row r="150" spans="6:11" x14ac:dyDescent="0.25">
      <c r="F150" s="3"/>
      <c r="G150" s="3"/>
      <c r="H150" s="3"/>
      <c r="I150" s="3"/>
      <c r="J150" s="3"/>
      <c r="K150" s="4"/>
    </row>
    <row r="151" spans="6:11" x14ac:dyDescent="0.25">
      <c r="F151" s="3"/>
      <c r="G151" s="3"/>
      <c r="H151" s="3"/>
      <c r="I151" s="3"/>
      <c r="J151" s="3"/>
      <c r="K151" s="4"/>
    </row>
    <row r="152" spans="6:11" x14ac:dyDescent="0.25">
      <c r="F152" s="3"/>
      <c r="G152" s="3"/>
      <c r="H152" s="3"/>
      <c r="I152" s="3"/>
      <c r="J152" s="3"/>
      <c r="K152" s="4"/>
    </row>
    <row r="153" spans="6:11" x14ac:dyDescent="0.25">
      <c r="F153" s="3"/>
      <c r="G153" s="3"/>
      <c r="H153" s="3"/>
      <c r="I153" s="3"/>
      <c r="J153" s="3"/>
      <c r="K153" s="4"/>
    </row>
    <row r="154" spans="6:11" x14ac:dyDescent="0.25">
      <c r="F154" s="3"/>
      <c r="G154" s="3"/>
      <c r="H154" s="3"/>
      <c r="I154" s="3"/>
      <c r="J154" s="3"/>
      <c r="K154" s="4"/>
    </row>
    <row r="155" spans="6:11" x14ac:dyDescent="0.25">
      <c r="F155" s="3"/>
      <c r="G155" s="3"/>
      <c r="H155" s="3"/>
      <c r="I155" s="3"/>
      <c r="J155" s="3"/>
      <c r="K155" s="4"/>
    </row>
    <row r="156" spans="6:11" x14ac:dyDescent="0.25">
      <c r="F156" s="3"/>
      <c r="G156" s="3"/>
      <c r="H156" s="3"/>
      <c r="I156" s="3"/>
      <c r="J156" s="3"/>
      <c r="K156" s="4"/>
    </row>
    <row r="157" spans="6:11" x14ac:dyDescent="0.25">
      <c r="F157" s="3"/>
      <c r="G157" s="3"/>
      <c r="H157" s="3"/>
      <c r="I157" s="3"/>
      <c r="J157" s="3"/>
      <c r="K157" s="4"/>
    </row>
    <row r="158" spans="6:11" x14ac:dyDescent="0.25">
      <c r="F158" s="3"/>
      <c r="G158" s="3"/>
      <c r="H158" s="3"/>
      <c r="I158" s="3"/>
      <c r="J158" s="3"/>
      <c r="K158" s="4"/>
    </row>
    <row r="159" spans="6:11" x14ac:dyDescent="0.25">
      <c r="F159" s="3"/>
      <c r="G159" s="3"/>
      <c r="H159" s="3"/>
      <c r="I159" s="3"/>
      <c r="J159" s="3"/>
      <c r="K159" s="4"/>
    </row>
    <row r="160" spans="6:11" x14ac:dyDescent="0.25">
      <c r="F160" s="3"/>
      <c r="G160" s="3"/>
      <c r="H160" s="3"/>
      <c r="I160" s="3"/>
      <c r="J160" s="3"/>
      <c r="K160" s="4"/>
    </row>
    <row r="161" spans="6:11" x14ac:dyDescent="0.25">
      <c r="F161" s="3"/>
      <c r="G161" s="3"/>
      <c r="H161" s="3"/>
      <c r="I161" s="3"/>
      <c r="J161" s="3"/>
      <c r="K161" s="4"/>
    </row>
    <row r="162" spans="6:11" x14ac:dyDescent="0.25">
      <c r="F162" s="3"/>
      <c r="G162" s="3"/>
      <c r="H162" s="3"/>
      <c r="I162" s="3"/>
      <c r="J162" s="3"/>
      <c r="K162" s="4"/>
    </row>
    <row r="163" spans="6:11" x14ac:dyDescent="0.25">
      <c r="F163" s="3"/>
      <c r="G163" s="3"/>
      <c r="H163" s="3"/>
      <c r="I163" s="3"/>
      <c r="J163" s="3"/>
      <c r="K163" s="4"/>
    </row>
    <row r="164" spans="6:11" x14ac:dyDescent="0.25">
      <c r="F164" s="3"/>
      <c r="G164" s="3"/>
      <c r="H164" s="3"/>
      <c r="I164" s="3"/>
      <c r="J164" s="3"/>
      <c r="K164" s="4"/>
    </row>
    <row r="165" spans="6:11" x14ac:dyDescent="0.25">
      <c r="F165" s="3"/>
      <c r="G165" s="3"/>
      <c r="H165" s="3"/>
      <c r="I165" s="3"/>
      <c r="J165" s="3"/>
      <c r="K165" s="4"/>
    </row>
    <row r="166" spans="6:11" x14ac:dyDescent="0.25">
      <c r="F166" s="3"/>
      <c r="G166" s="3"/>
      <c r="H166" s="3"/>
      <c r="I166" s="3"/>
      <c r="J166" s="3"/>
      <c r="K166" s="4"/>
    </row>
    <row r="167" spans="6:11" x14ac:dyDescent="0.25">
      <c r="F167" s="3"/>
      <c r="G167" s="3"/>
      <c r="H167" s="3"/>
      <c r="I167" s="3"/>
      <c r="J167" s="3"/>
      <c r="K167" s="4"/>
    </row>
    <row r="168" spans="6:11" x14ac:dyDescent="0.25">
      <c r="F168" s="3"/>
      <c r="G168" s="3"/>
      <c r="H168" s="3"/>
      <c r="I168" s="3"/>
      <c r="J168" s="3"/>
      <c r="K168" s="4"/>
    </row>
    <row r="169" spans="6:11" x14ac:dyDescent="0.25">
      <c r="F169" s="3"/>
      <c r="G169" s="3"/>
      <c r="H169" s="3"/>
      <c r="I169" s="3"/>
      <c r="J169" s="3"/>
      <c r="K169" s="4"/>
    </row>
    <row r="170" spans="6:11" x14ac:dyDescent="0.25">
      <c r="F170" s="3"/>
      <c r="G170" s="3"/>
      <c r="H170" s="3"/>
      <c r="I170" s="3"/>
      <c r="J170" s="3"/>
      <c r="K170" s="4"/>
    </row>
    <row r="171" spans="6:11" x14ac:dyDescent="0.25">
      <c r="F171" s="3"/>
      <c r="G171" s="3"/>
      <c r="H171" s="3"/>
      <c r="I171" s="3"/>
      <c r="J171" s="3"/>
      <c r="K171" s="4"/>
    </row>
    <row r="172" spans="6:11" x14ac:dyDescent="0.25">
      <c r="F172" s="3"/>
      <c r="G172" s="3"/>
      <c r="H172" s="3"/>
      <c r="I172" s="3"/>
      <c r="J172" s="3"/>
      <c r="K172" s="4"/>
    </row>
    <row r="173" spans="6:11" x14ac:dyDescent="0.25">
      <c r="F173" s="3"/>
      <c r="G173" s="3"/>
      <c r="H173" s="3"/>
      <c r="I173" s="3"/>
      <c r="J173" s="3"/>
      <c r="K173" s="4"/>
    </row>
    <row r="174" spans="6:11" x14ac:dyDescent="0.25">
      <c r="F174" s="3"/>
      <c r="G174" s="3"/>
      <c r="H174" s="3"/>
      <c r="I174" s="3"/>
      <c r="J174" s="3"/>
      <c r="K174" s="4"/>
    </row>
    <row r="175" spans="6:11" x14ac:dyDescent="0.25">
      <c r="F175" s="3"/>
      <c r="G175" s="3"/>
      <c r="H175" s="3"/>
      <c r="I175" s="3"/>
      <c r="J175" s="3"/>
      <c r="K175" s="4"/>
    </row>
  </sheetData>
  <conditionalFormatting sqref="F45:F175 E2:E44 A2:A44">
    <cfRule type="duplicateValues" dxfId="1" priority="2"/>
  </conditionalFormatting>
  <conditionalFormatting sqref="F45:F1048576 E2:E44 F1 A1:A1048576">
    <cfRule type="duplicateValues" dxfId="0" priority="1"/>
  </conditionalFormatting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"/>
  <sheetViews>
    <sheetView workbookViewId="0">
      <selection activeCell="E1" sqref="E1:E1048576"/>
    </sheetView>
  </sheetViews>
  <sheetFormatPr baseColWidth="10" defaultRowHeight="15" x14ac:dyDescent="0.25"/>
  <cols>
    <col min="1" max="1" width="13.7109375" bestFit="1" customWidth="1"/>
    <col min="2" max="2" width="8.7109375" bestFit="1" customWidth="1"/>
    <col min="3" max="3" width="10.5703125" bestFit="1" customWidth="1"/>
    <col min="4" max="4" width="42.5703125" bestFit="1" customWidth="1"/>
    <col min="5" max="5" width="14" bestFit="1" customWidth="1"/>
  </cols>
  <sheetData>
    <row r="1" spans="1:6" x14ac:dyDescent="0.25">
      <c r="A1" s="1" t="s">
        <v>0</v>
      </c>
      <c r="B1" s="1" t="s">
        <v>4914</v>
      </c>
      <c r="C1" s="1" t="s">
        <v>4915</v>
      </c>
      <c r="D1" s="1" t="s">
        <v>4916</v>
      </c>
      <c r="E1" s="1" t="s">
        <v>3879</v>
      </c>
    </row>
    <row r="2" spans="1:6" x14ac:dyDescent="0.25">
      <c r="A2" s="3" t="s">
        <v>3878</v>
      </c>
      <c r="B2" s="3" t="s">
        <v>3857</v>
      </c>
      <c r="C2" s="3"/>
      <c r="D2" s="3" t="s">
        <v>3854</v>
      </c>
      <c r="E2" s="4" t="s">
        <v>5993</v>
      </c>
      <c r="F2" s="5"/>
    </row>
    <row r="3" spans="1:6" x14ac:dyDescent="0.25">
      <c r="A3" s="3" t="s">
        <v>3877</v>
      </c>
      <c r="B3" s="3" t="s">
        <v>3855</v>
      </c>
      <c r="C3" s="3"/>
      <c r="D3" s="3" t="s">
        <v>3854</v>
      </c>
      <c r="E3" s="4" t="s">
        <v>5994</v>
      </c>
      <c r="F3" s="5"/>
    </row>
    <row r="4" spans="1:6" x14ac:dyDescent="0.25">
      <c r="A4" s="3" t="s">
        <v>3876</v>
      </c>
      <c r="B4" s="3" t="s">
        <v>3848</v>
      </c>
      <c r="C4" s="3"/>
      <c r="D4" s="3" t="s">
        <v>3845</v>
      </c>
      <c r="E4" s="4" t="s">
        <v>5988</v>
      </c>
      <c r="F4" s="5"/>
    </row>
    <row r="5" spans="1:6" x14ac:dyDescent="0.25">
      <c r="A5" s="3" t="s">
        <v>3875</v>
      </c>
      <c r="B5" s="3" t="s">
        <v>3874</v>
      </c>
      <c r="C5" s="3"/>
      <c r="D5" s="3" t="s">
        <v>3873</v>
      </c>
      <c r="E5" s="4" t="s">
        <v>5989</v>
      </c>
      <c r="F5" s="5"/>
    </row>
    <row r="6" spans="1:6" x14ac:dyDescent="0.25">
      <c r="A6" s="3" t="s">
        <v>3872</v>
      </c>
      <c r="B6" s="3" t="s">
        <v>3871</v>
      </c>
      <c r="C6" s="3"/>
      <c r="D6" s="3" t="s">
        <v>3870</v>
      </c>
      <c r="E6" s="4" t="s">
        <v>5990</v>
      </c>
      <c r="F6" s="5"/>
    </row>
    <row r="7" spans="1:6" x14ac:dyDescent="0.25">
      <c r="A7" s="3" t="s">
        <v>3869</v>
      </c>
      <c r="B7" s="3" t="s">
        <v>3868</v>
      </c>
      <c r="C7" s="3" t="s">
        <v>3867</v>
      </c>
      <c r="D7" s="3" t="s">
        <v>3866</v>
      </c>
      <c r="E7" s="4" t="s">
        <v>5991</v>
      </c>
      <c r="F7" s="5"/>
    </row>
    <row r="8" spans="1:6" x14ac:dyDescent="0.25">
      <c r="A8" s="3" t="s">
        <v>3865</v>
      </c>
      <c r="B8" s="3" t="s">
        <v>3864</v>
      </c>
      <c r="C8" s="3" t="s">
        <v>3863</v>
      </c>
      <c r="D8" s="3" t="s">
        <v>3862</v>
      </c>
      <c r="E8" s="4" t="s">
        <v>5992</v>
      </c>
      <c r="F8" s="5"/>
    </row>
    <row r="9" spans="1:6" x14ac:dyDescent="0.25">
      <c r="A9" s="3" t="s">
        <v>3861</v>
      </c>
      <c r="B9" s="3" t="s">
        <v>3860</v>
      </c>
      <c r="C9" s="3"/>
      <c r="D9" s="3" t="s">
        <v>3859</v>
      </c>
      <c r="E9" s="4" t="s">
        <v>5995</v>
      </c>
      <c r="F9" s="5"/>
    </row>
  </sheetData>
  <pageMargins left="0.7" right="0.7" top="0.78740157499999996" bottom="0.78740157499999996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E92DD200099084EAEF242F13933C48E" ma:contentTypeVersion="7" ma:contentTypeDescription="Create a new document." ma:contentTypeScope="" ma:versionID="2d913875ce4670ef9b7de9581d354d6a">
  <xsd:schema xmlns:xsd="http://www.w3.org/2001/XMLSchema" xmlns:p="http://schemas.microsoft.com/office/2006/metadata/properties" xmlns:ns2="018c3ce0-25d7-4964-8f5f-0766fc370baa" targetNamespace="http://schemas.microsoft.com/office/2006/metadata/properties" ma:root="true" ma:fieldsID="5b048e0c7ee6cc25658af98c0a1f5fda" ns2:_="">
    <xsd:import namespace="018c3ce0-25d7-4964-8f5f-0766fc370baa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018c3ce0-25d7-4964-8f5f-0766fc370baa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IsDeleted xmlns="018c3ce0-25d7-4964-8f5f-0766fc370baa">false</IsDeleted>
    <TitleName xmlns="018c3ce0-25d7-4964-8f5f-0766fc370baa">Table 5.XLSX</TitleName>
    <DocumentType xmlns="018c3ce0-25d7-4964-8f5f-0766fc370baa">Table</DocumentType>
    <DocumentId xmlns="018c3ce0-25d7-4964-8f5f-0766fc370baa">Table 5.XLSX</DocumentId>
    <FileFormat xmlns="018c3ce0-25d7-4964-8f5f-0766fc370baa">XLSX</FileFormat>
    <StageName xmlns="018c3ce0-25d7-4964-8f5f-0766fc370baa" xsi:nil="true"/>
    <Checked_x0020_Out_x0020_To xmlns="018c3ce0-25d7-4964-8f5f-0766fc370baa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550016D9-2DF4-4CDD-9F56-1E3D4E048CE3}"/>
</file>

<file path=customXml/itemProps2.xml><?xml version="1.0" encoding="utf-8"?>
<ds:datastoreItem xmlns:ds="http://schemas.openxmlformats.org/officeDocument/2006/customXml" ds:itemID="{348CE39E-E75B-41A5-8566-DA9F897DF4E7}"/>
</file>

<file path=customXml/itemProps3.xml><?xml version="1.0" encoding="utf-8"?>
<ds:datastoreItem xmlns:ds="http://schemas.openxmlformats.org/officeDocument/2006/customXml" ds:itemID="{898CB739-D619-423C-BA02-099CAD44F5B5}"/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7</vt:i4>
      </vt:variant>
    </vt:vector>
  </HeadingPairs>
  <TitlesOfParts>
    <vt:vector size="7" baseType="lpstr">
      <vt:lpstr>ABU9_singletons</vt:lpstr>
      <vt:lpstr>ABU65_singletons</vt:lpstr>
      <vt:lpstr>ABU91_singletons</vt:lpstr>
      <vt:lpstr>ABU106_singletons</vt:lpstr>
      <vt:lpstr>ABU123_singletons</vt:lpstr>
      <vt:lpstr>group1_specific_OGs</vt:lpstr>
      <vt:lpstr>group2_specific_OGs</vt:lpstr>
    </vt:vector>
  </TitlesOfParts>
  <Company>UK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ork, Christoph</dc:creator>
  <cp:lastModifiedBy>Dobrindt, Ulrich</cp:lastModifiedBy>
  <dcterms:created xsi:type="dcterms:W3CDTF">2017-10-23T12:00:13Z</dcterms:created>
  <dcterms:modified xsi:type="dcterms:W3CDTF">2017-12-12T17:07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E92DD200099084EAEF242F13933C48E</vt:lpwstr>
  </property>
</Properties>
</file>